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adi\Desktop\files will do\1A-2022\2-Februery\Francisco-Exploring the Y-Balance-Test-BMC\new revise\"/>
    </mc:Choice>
  </mc:AlternateContent>
  <bookViews>
    <workbookView xWindow="29610" yWindow="-120" windowWidth="28110" windowHeight="16440"/>
  </bookViews>
  <sheets>
    <sheet name="BBDD CORREGIDA" sheetId="1" r:id="rId1"/>
    <sheet name="BBDD CORREGIDA (2)" sheetId="2" r:id="rId2"/>
    <sheet name="BD BY CATEGORY" sheetId="12" r:id="rId3"/>
    <sheet name="BD BY FIELD POSITION" sheetId="13" r:id="rId4"/>
    <sheet name="U16" sheetId="3" r:id="rId5"/>
    <sheet name="U19" sheetId="4" r:id="rId6"/>
    <sheet name="amateur" sheetId="5" r:id="rId7"/>
    <sheet name="semiprofessional " sheetId="6" r:id="rId8"/>
    <sheet name="professional" sheetId="7" r:id="rId9"/>
    <sheet name="RESULTS FOR ES (1º LEVEL)" sheetId="8" r:id="rId10"/>
    <sheet name="RESULTS FOR ES (2º LEVEL)" sheetId="9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2" i="3" l="1"/>
  <c r="AA39" i="7"/>
  <c r="AA35" i="6"/>
  <c r="AA9" i="6"/>
  <c r="Z37" i="5"/>
  <c r="Z78" i="4"/>
  <c r="V64" i="3"/>
  <c r="AD35" i="7"/>
  <c r="AE35" i="7"/>
  <c r="AF35" i="7"/>
  <c r="AG35" i="7"/>
  <c r="AH35" i="7"/>
  <c r="AD36" i="7"/>
  <c r="AE36" i="7"/>
  <c r="AF36" i="7"/>
  <c r="AG36" i="7"/>
  <c r="AH36" i="7"/>
  <c r="AC36" i="7"/>
  <c r="AC35" i="7"/>
  <c r="AD29" i="7"/>
  <c r="AE29" i="7"/>
  <c r="AF29" i="7"/>
  <c r="AG29" i="7"/>
  <c r="AH29" i="7"/>
  <c r="AD30" i="7"/>
  <c r="AE30" i="7"/>
  <c r="AF30" i="7"/>
  <c r="AG30" i="7"/>
  <c r="AH30" i="7"/>
  <c r="AC30" i="7"/>
  <c r="AC29" i="7"/>
  <c r="AD21" i="7"/>
  <c r="AE21" i="7"/>
  <c r="AF21" i="7"/>
  <c r="AG21" i="7"/>
  <c r="AH21" i="7"/>
  <c r="AD22" i="7"/>
  <c r="AE22" i="7"/>
  <c r="AF22" i="7"/>
  <c r="AG22" i="7"/>
  <c r="AH22" i="7"/>
  <c r="AC22" i="7"/>
  <c r="AC21" i="7"/>
  <c r="AD16" i="7"/>
  <c r="AE16" i="7"/>
  <c r="AF16" i="7"/>
  <c r="AG16" i="7"/>
  <c r="AH16" i="7"/>
  <c r="AD17" i="7"/>
  <c r="AE17" i="7"/>
  <c r="AF17" i="7"/>
  <c r="AG17" i="7"/>
  <c r="AH17" i="7"/>
  <c r="AC17" i="7"/>
  <c r="AC16" i="7"/>
  <c r="AD11" i="7"/>
  <c r="AE11" i="7"/>
  <c r="AF11" i="7"/>
  <c r="AG11" i="7"/>
  <c r="AH11" i="7"/>
  <c r="AD12" i="7"/>
  <c r="AE12" i="7"/>
  <c r="AF12" i="7"/>
  <c r="AG12" i="7"/>
  <c r="AH12" i="7"/>
  <c r="AC12" i="7"/>
  <c r="AC11" i="7"/>
  <c r="AD6" i="7"/>
  <c r="AE6" i="7"/>
  <c r="AF6" i="7"/>
  <c r="AG6" i="7"/>
  <c r="AH6" i="7"/>
  <c r="AD7" i="7"/>
  <c r="AE7" i="7"/>
  <c r="AF7" i="7"/>
  <c r="AG7" i="7"/>
  <c r="AH7" i="7"/>
  <c r="AC7" i="7"/>
  <c r="AC6" i="7"/>
  <c r="AD31" i="6"/>
  <c r="AE31" i="6"/>
  <c r="AF31" i="6"/>
  <c r="AG31" i="6"/>
  <c r="AH31" i="6"/>
  <c r="AD32" i="6"/>
  <c r="AE32" i="6"/>
  <c r="AF32" i="6"/>
  <c r="AG32" i="6"/>
  <c r="AH32" i="6"/>
  <c r="AC32" i="6"/>
  <c r="AC31" i="6"/>
  <c r="AD26" i="6"/>
  <c r="AE26" i="6"/>
  <c r="AF26" i="6"/>
  <c r="AG26" i="6"/>
  <c r="AH26" i="6"/>
  <c r="AD27" i="6"/>
  <c r="AE27" i="6"/>
  <c r="AF27" i="6"/>
  <c r="AG27" i="6"/>
  <c r="AH27" i="6"/>
  <c r="AC27" i="6"/>
  <c r="AC26" i="6"/>
  <c r="AD20" i="6"/>
  <c r="AE20" i="6"/>
  <c r="AF20" i="6"/>
  <c r="AG20" i="6"/>
  <c r="AH20" i="6"/>
  <c r="AD21" i="6"/>
  <c r="AE21" i="6"/>
  <c r="AF21" i="6"/>
  <c r="AG21" i="6"/>
  <c r="AH21" i="6"/>
  <c r="AC21" i="6"/>
  <c r="AC20" i="6"/>
  <c r="AD16" i="6"/>
  <c r="AE16" i="6"/>
  <c r="AF16" i="6"/>
  <c r="AG16" i="6"/>
  <c r="AH16" i="6"/>
  <c r="AD17" i="6"/>
  <c r="AE17" i="6"/>
  <c r="AF17" i="6"/>
  <c r="AG17" i="6"/>
  <c r="AH17" i="6"/>
  <c r="AC17" i="6"/>
  <c r="AC16" i="6"/>
  <c r="AD12" i="6"/>
  <c r="AE12" i="6"/>
  <c r="AF12" i="6"/>
  <c r="AG12" i="6"/>
  <c r="AH12" i="6"/>
  <c r="AD13" i="6"/>
  <c r="AE13" i="6"/>
  <c r="AF13" i="6"/>
  <c r="AG13" i="6"/>
  <c r="AH13" i="6"/>
  <c r="AC13" i="6"/>
  <c r="AC12" i="6"/>
  <c r="AD7" i="6"/>
  <c r="AE7" i="6"/>
  <c r="AF7" i="6"/>
  <c r="AG7" i="6"/>
  <c r="AH7" i="6"/>
  <c r="AD8" i="6"/>
  <c r="AE8" i="6"/>
  <c r="AF8" i="6"/>
  <c r="AG8" i="6"/>
  <c r="AH8" i="6"/>
  <c r="AC8" i="6"/>
  <c r="AC7" i="6"/>
  <c r="AD33" i="5"/>
  <c r="AE33" i="5"/>
  <c r="AF33" i="5"/>
  <c r="AG33" i="5"/>
  <c r="AH33" i="5"/>
  <c r="AD34" i="5"/>
  <c r="AE34" i="5"/>
  <c r="AF34" i="5"/>
  <c r="AG34" i="5"/>
  <c r="AH34" i="5"/>
  <c r="AC34" i="5"/>
  <c r="AC33" i="5"/>
  <c r="AD29" i="5"/>
  <c r="AE29" i="5"/>
  <c r="AF29" i="5"/>
  <c r="AG29" i="5"/>
  <c r="AH29" i="5"/>
  <c r="AD30" i="5"/>
  <c r="AE30" i="5"/>
  <c r="AF30" i="5"/>
  <c r="AG30" i="5"/>
  <c r="AH30" i="5"/>
  <c r="AC30" i="5"/>
  <c r="AC29" i="5"/>
  <c r="AD22" i="5"/>
  <c r="AE22" i="5"/>
  <c r="AF22" i="5"/>
  <c r="AG22" i="5"/>
  <c r="AH22" i="5"/>
  <c r="AD23" i="5"/>
  <c r="AE23" i="5"/>
  <c r="AF23" i="5"/>
  <c r="AG23" i="5"/>
  <c r="AH23" i="5"/>
  <c r="AC23" i="5"/>
  <c r="AC22" i="5"/>
  <c r="AD18" i="5"/>
  <c r="AE18" i="5"/>
  <c r="AF18" i="5"/>
  <c r="AG18" i="5"/>
  <c r="AH18" i="5"/>
  <c r="AD19" i="5"/>
  <c r="AE19" i="5"/>
  <c r="AF19" i="5"/>
  <c r="AG19" i="5"/>
  <c r="AH19" i="5"/>
  <c r="AC19" i="5"/>
  <c r="AC18" i="5"/>
  <c r="AD13" i="5"/>
  <c r="AE13" i="5"/>
  <c r="AF13" i="5"/>
  <c r="AG13" i="5"/>
  <c r="AH13" i="5"/>
  <c r="AD14" i="5"/>
  <c r="AE14" i="5"/>
  <c r="AF14" i="5"/>
  <c r="AG14" i="5"/>
  <c r="AH14" i="5"/>
  <c r="AC14" i="5"/>
  <c r="AC13" i="5"/>
  <c r="AD6" i="5"/>
  <c r="AE6" i="5"/>
  <c r="AF6" i="5"/>
  <c r="AG6" i="5"/>
  <c r="AH6" i="5"/>
  <c r="AD7" i="5"/>
  <c r="AE7" i="5"/>
  <c r="AF7" i="5"/>
  <c r="AG7" i="5"/>
  <c r="AH7" i="5"/>
  <c r="AC7" i="5"/>
  <c r="AC6" i="5"/>
  <c r="AD74" i="4"/>
  <c r="AE74" i="4"/>
  <c r="AF74" i="4"/>
  <c r="AG74" i="4"/>
  <c r="AH74" i="4"/>
  <c r="AD75" i="4"/>
  <c r="AE75" i="4"/>
  <c r="AF75" i="4"/>
  <c r="AG75" i="4"/>
  <c r="AH75" i="4"/>
  <c r="AC75" i="4"/>
  <c r="AC74" i="4"/>
  <c r="AD64" i="4"/>
  <c r="AE64" i="4"/>
  <c r="AF64" i="4"/>
  <c r="AG64" i="4"/>
  <c r="AH64" i="4"/>
  <c r="AD65" i="4"/>
  <c r="AE65" i="4"/>
  <c r="AF65" i="4"/>
  <c r="AG65" i="4"/>
  <c r="AH65" i="4"/>
  <c r="AC65" i="4"/>
  <c r="AC64" i="4"/>
  <c r="AD41" i="4"/>
  <c r="AE41" i="4"/>
  <c r="AF41" i="4"/>
  <c r="AG41" i="4"/>
  <c r="AH41" i="4"/>
  <c r="AD42" i="4"/>
  <c r="AE42" i="4"/>
  <c r="AF42" i="4"/>
  <c r="AG42" i="4"/>
  <c r="AH42" i="4"/>
  <c r="AC42" i="4"/>
  <c r="AC41" i="4"/>
  <c r="AD31" i="4"/>
  <c r="AE31" i="4"/>
  <c r="AF31" i="4"/>
  <c r="AG31" i="4"/>
  <c r="AH31" i="4"/>
  <c r="AD32" i="4"/>
  <c r="AE32" i="4"/>
  <c r="AF32" i="4"/>
  <c r="AG32" i="4"/>
  <c r="AH32" i="4"/>
  <c r="AC32" i="4"/>
  <c r="AC31" i="4"/>
  <c r="AD23" i="4"/>
  <c r="AE23" i="4"/>
  <c r="AF23" i="4"/>
  <c r="AG23" i="4"/>
  <c r="AH23" i="4"/>
  <c r="AD24" i="4"/>
  <c r="AE24" i="4"/>
  <c r="AF24" i="4"/>
  <c r="AG24" i="4"/>
  <c r="AH24" i="4"/>
  <c r="AC24" i="4"/>
  <c r="AC23" i="4"/>
  <c r="AD12" i="4"/>
  <c r="AE12" i="4"/>
  <c r="AF12" i="4"/>
  <c r="AG12" i="4"/>
  <c r="AH12" i="4"/>
  <c r="AD13" i="4"/>
  <c r="AE13" i="4"/>
  <c r="AF13" i="4"/>
  <c r="AG13" i="4"/>
  <c r="AH13" i="4"/>
  <c r="AC13" i="4"/>
  <c r="AC12" i="4"/>
  <c r="AH53" i="3"/>
  <c r="AH52" i="3"/>
  <c r="AH61" i="3"/>
  <c r="AH60" i="3"/>
  <c r="AG61" i="3"/>
  <c r="AG60" i="3"/>
  <c r="AC61" i="3"/>
  <c r="AC60" i="3"/>
  <c r="AD60" i="3"/>
  <c r="AE60" i="3"/>
  <c r="AF60" i="3"/>
  <c r="AD61" i="3"/>
  <c r="AE61" i="3"/>
  <c r="AF61" i="3"/>
  <c r="AD52" i="3"/>
  <c r="AE52" i="3"/>
  <c r="AF52" i="3"/>
  <c r="AG52" i="3"/>
  <c r="AD53" i="3"/>
  <c r="AE53" i="3"/>
  <c r="AF53" i="3"/>
  <c r="AG53" i="3"/>
  <c r="AC53" i="3"/>
  <c r="AC52" i="3"/>
  <c r="AD32" i="3"/>
  <c r="AE32" i="3"/>
  <c r="AF32" i="3"/>
  <c r="AG32" i="3"/>
  <c r="AH32" i="3"/>
  <c r="AD33" i="3"/>
  <c r="AE33" i="3"/>
  <c r="AF33" i="3"/>
  <c r="AG33" i="3"/>
  <c r="AH33" i="3"/>
  <c r="AC33" i="3"/>
  <c r="AC32" i="3"/>
  <c r="AD25" i="3"/>
  <c r="AE25" i="3"/>
  <c r="AF25" i="3"/>
  <c r="AG25" i="3"/>
  <c r="AH25" i="3"/>
  <c r="AD26" i="3"/>
  <c r="AE26" i="3"/>
  <c r="AF26" i="3"/>
  <c r="AG26" i="3"/>
  <c r="AH26" i="3"/>
  <c r="AC26" i="3"/>
  <c r="AC25" i="3"/>
  <c r="AD17" i="3"/>
  <c r="AE17" i="3"/>
  <c r="AF17" i="3"/>
  <c r="AG17" i="3"/>
  <c r="AH17" i="3"/>
  <c r="AD18" i="3"/>
  <c r="AE18" i="3"/>
  <c r="AF18" i="3"/>
  <c r="AG18" i="3"/>
  <c r="AH18" i="3"/>
  <c r="AC18" i="3"/>
  <c r="AC17" i="3"/>
  <c r="AD9" i="3"/>
  <c r="AE9" i="3"/>
  <c r="AF9" i="3"/>
  <c r="AG9" i="3"/>
  <c r="AH9" i="3"/>
  <c r="AD10" i="3"/>
  <c r="AE10" i="3"/>
  <c r="AF10" i="3"/>
  <c r="AG10" i="3"/>
  <c r="AH10" i="3"/>
  <c r="AC10" i="3"/>
  <c r="AC9" i="3"/>
  <c r="Y18" i="3"/>
  <c r="Y17" i="3"/>
  <c r="Q27" i="3" l="1"/>
  <c r="Q34" i="3"/>
  <c r="Y3" i="7"/>
  <c r="Z3" i="7"/>
  <c r="AA3" i="7"/>
  <c r="Y4" i="7"/>
  <c r="Z4" i="7"/>
  <c r="AA4" i="7"/>
  <c r="Y5" i="7"/>
  <c r="Z5" i="7"/>
  <c r="AA5" i="7"/>
  <c r="Y8" i="7"/>
  <c r="Z8" i="7"/>
  <c r="AA8" i="7"/>
  <c r="Y9" i="7"/>
  <c r="Z9" i="7"/>
  <c r="AA9" i="7"/>
  <c r="Y10" i="7"/>
  <c r="Z10" i="7"/>
  <c r="AA10" i="7"/>
  <c r="Y13" i="7"/>
  <c r="Z13" i="7"/>
  <c r="Z16" i="7" s="1"/>
  <c r="AA13" i="7"/>
  <c r="AA16" i="7" s="1"/>
  <c r="Y14" i="7"/>
  <c r="Z14" i="7"/>
  <c r="AA14" i="7"/>
  <c r="Y15" i="7"/>
  <c r="Z15" i="7"/>
  <c r="AA15" i="7"/>
  <c r="Y18" i="7"/>
  <c r="Z18" i="7"/>
  <c r="AA18" i="7"/>
  <c r="Y19" i="7"/>
  <c r="Z19" i="7"/>
  <c r="AA19" i="7"/>
  <c r="Y20" i="7"/>
  <c r="Z20" i="7"/>
  <c r="AA20" i="7"/>
  <c r="Y23" i="7"/>
  <c r="Z23" i="7"/>
  <c r="AA23" i="7"/>
  <c r="Y24" i="7"/>
  <c r="Z24" i="7"/>
  <c r="AA24" i="7"/>
  <c r="Y25" i="7"/>
  <c r="Z25" i="7"/>
  <c r="AA25" i="7"/>
  <c r="Y26" i="7"/>
  <c r="Z26" i="7"/>
  <c r="AA26" i="7"/>
  <c r="Y27" i="7"/>
  <c r="Z27" i="7"/>
  <c r="AA27" i="7"/>
  <c r="Y28" i="7"/>
  <c r="Z28" i="7"/>
  <c r="AA28" i="7"/>
  <c r="Y31" i="7"/>
  <c r="Z31" i="7"/>
  <c r="AA31" i="7"/>
  <c r="Y32" i="7"/>
  <c r="Z32" i="7"/>
  <c r="AA32" i="7"/>
  <c r="Y33" i="7"/>
  <c r="Z33" i="7"/>
  <c r="AA33" i="7"/>
  <c r="Y34" i="7"/>
  <c r="Z34" i="7"/>
  <c r="AA34" i="7"/>
  <c r="AA2" i="7"/>
  <c r="Z2" i="7"/>
  <c r="Y2" i="7"/>
  <c r="Y7" i="7" s="1"/>
  <c r="Z32" i="6"/>
  <c r="Y3" i="6"/>
  <c r="Z3" i="6"/>
  <c r="AA3" i="6"/>
  <c r="Y4" i="6"/>
  <c r="Z4" i="6"/>
  <c r="AA4" i="6"/>
  <c r="Y5" i="6"/>
  <c r="Z5" i="6"/>
  <c r="AA5" i="6"/>
  <c r="Y6" i="6"/>
  <c r="Z6" i="6"/>
  <c r="AA6" i="6"/>
  <c r="Y9" i="6"/>
  <c r="Z9" i="6"/>
  <c r="Y10" i="6"/>
  <c r="Z10" i="6"/>
  <c r="AA10" i="6"/>
  <c r="Y11" i="6"/>
  <c r="Z11" i="6"/>
  <c r="AA11" i="6"/>
  <c r="Y14" i="6"/>
  <c r="Y16" i="6" s="1"/>
  <c r="Z14" i="6"/>
  <c r="Z16" i="6" s="1"/>
  <c r="AA14" i="6"/>
  <c r="Y15" i="6"/>
  <c r="Z15" i="6"/>
  <c r="AA15" i="6"/>
  <c r="Y18" i="6"/>
  <c r="Y21" i="6" s="1"/>
  <c r="Z18" i="6"/>
  <c r="AA18" i="6"/>
  <c r="Y19" i="6"/>
  <c r="Z19" i="6"/>
  <c r="AA19" i="6"/>
  <c r="Y22" i="6"/>
  <c r="Z22" i="6"/>
  <c r="AA22" i="6"/>
  <c r="Y23" i="6"/>
  <c r="Z23" i="6"/>
  <c r="AA23" i="6"/>
  <c r="Y24" i="6"/>
  <c r="Z24" i="6"/>
  <c r="AA24" i="6"/>
  <c r="Y25" i="6"/>
  <c r="Z25" i="6"/>
  <c r="AA25" i="6"/>
  <c r="Y28" i="6"/>
  <c r="Z28" i="6"/>
  <c r="AA28" i="6"/>
  <c r="Y29" i="6"/>
  <c r="Z29" i="6"/>
  <c r="AA29" i="6"/>
  <c r="Y30" i="6"/>
  <c r="Z30" i="6"/>
  <c r="AA30" i="6"/>
  <c r="Y2" i="6"/>
  <c r="Z2" i="6"/>
  <c r="AA2" i="6"/>
  <c r="Y9" i="5"/>
  <c r="Z9" i="5"/>
  <c r="AA9" i="5"/>
  <c r="Y10" i="5"/>
  <c r="Z10" i="5"/>
  <c r="AA10" i="5"/>
  <c r="Y11" i="5"/>
  <c r="Z11" i="5"/>
  <c r="AA11" i="5"/>
  <c r="Y12" i="5"/>
  <c r="Z12" i="5"/>
  <c r="AA12" i="5"/>
  <c r="Y15" i="5"/>
  <c r="Z15" i="5"/>
  <c r="AA15" i="5"/>
  <c r="Y16" i="5"/>
  <c r="Z16" i="5"/>
  <c r="AA16" i="5"/>
  <c r="Y17" i="5"/>
  <c r="Z17" i="5"/>
  <c r="AA17" i="5"/>
  <c r="Y20" i="5"/>
  <c r="Y22" i="5" s="1"/>
  <c r="Z20" i="5"/>
  <c r="AA20" i="5"/>
  <c r="AA23" i="5" s="1"/>
  <c r="Y21" i="5"/>
  <c r="Z21" i="5"/>
  <c r="AA21" i="5"/>
  <c r="Y24" i="5"/>
  <c r="Z24" i="5"/>
  <c r="AA24" i="5"/>
  <c r="Y25" i="5"/>
  <c r="Z25" i="5"/>
  <c r="AA25" i="5"/>
  <c r="Y26" i="5"/>
  <c r="Z26" i="5"/>
  <c r="AA26" i="5"/>
  <c r="Y27" i="5"/>
  <c r="Z27" i="5"/>
  <c r="AA27" i="5"/>
  <c r="Y28" i="5"/>
  <c r="Z28" i="5"/>
  <c r="AA28" i="5"/>
  <c r="Y31" i="5"/>
  <c r="Z31" i="5"/>
  <c r="AA31" i="5"/>
  <c r="Y32" i="5"/>
  <c r="Z32" i="5"/>
  <c r="AA32" i="5"/>
  <c r="AA8" i="5"/>
  <c r="Z8" i="5"/>
  <c r="Y8" i="5"/>
  <c r="Y3" i="5"/>
  <c r="Z3" i="5"/>
  <c r="AA3" i="5"/>
  <c r="Y4" i="5"/>
  <c r="Z4" i="5"/>
  <c r="AA4" i="5"/>
  <c r="Y5" i="5"/>
  <c r="Z5" i="5"/>
  <c r="AA5" i="5"/>
  <c r="Z2" i="5"/>
  <c r="AA2" i="5"/>
  <c r="Y2" i="5"/>
  <c r="Y67" i="4"/>
  <c r="Z67" i="4"/>
  <c r="AA67" i="4"/>
  <c r="Y68" i="4"/>
  <c r="Z68" i="4"/>
  <c r="AA68" i="4"/>
  <c r="Y69" i="4"/>
  <c r="Z69" i="4"/>
  <c r="AA69" i="4"/>
  <c r="Y70" i="4"/>
  <c r="Z70" i="4"/>
  <c r="AA70" i="4"/>
  <c r="Y71" i="4"/>
  <c r="Z71" i="4"/>
  <c r="AA71" i="4"/>
  <c r="Y72" i="4"/>
  <c r="Z72" i="4"/>
  <c r="AA72" i="4"/>
  <c r="Y73" i="4"/>
  <c r="Z73" i="4"/>
  <c r="AA73" i="4"/>
  <c r="AA66" i="4"/>
  <c r="Z66" i="4"/>
  <c r="Y66" i="4"/>
  <c r="Y44" i="4"/>
  <c r="Z44" i="4"/>
  <c r="AA44" i="4"/>
  <c r="Y45" i="4"/>
  <c r="Z45" i="4"/>
  <c r="AA45" i="4"/>
  <c r="Y46" i="4"/>
  <c r="Z46" i="4"/>
  <c r="AA46" i="4"/>
  <c r="Y47" i="4"/>
  <c r="Z47" i="4"/>
  <c r="AA47" i="4"/>
  <c r="Y48" i="4"/>
  <c r="Z48" i="4"/>
  <c r="AA48" i="4"/>
  <c r="Y49" i="4"/>
  <c r="Z49" i="4"/>
  <c r="AA49" i="4"/>
  <c r="Y50" i="4"/>
  <c r="Z50" i="4"/>
  <c r="AA50" i="4"/>
  <c r="Y51" i="4"/>
  <c r="Z51" i="4"/>
  <c r="AA51" i="4"/>
  <c r="Y52" i="4"/>
  <c r="Z52" i="4"/>
  <c r="AA52" i="4"/>
  <c r="Y53" i="4"/>
  <c r="Z53" i="4"/>
  <c r="AA53" i="4"/>
  <c r="Y54" i="4"/>
  <c r="Z54" i="4"/>
  <c r="AA54" i="4"/>
  <c r="Y55" i="4"/>
  <c r="Z55" i="4"/>
  <c r="AA55" i="4"/>
  <c r="Y56" i="4"/>
  <c r="Z56" i="4"/>
  <c r="AA56" i="4"/>
  <c r="Y57" i="4"/>
  <c r="Z57" i="4"/>
  <c r="AA57" i="4"/>
  <c r="Y58" i="4"/>
  <c r="Z58" i="4"/>
  <c r="AA58" i="4"/>
  <c r="Y59" i="4"/>
  <c r="Z59" i="4"/>
  <c r="AA59" i="4"/>
  <c r="Y60" i="4"/>
  <c r="Z60" i="4"/>
  <c r="AA60" i="4"/>
  <c r="Y61" i="4"/>
  <c r="Z61" i="4"/>
  <c r="AA61" i="4"/>
  <c r="Y62" i="4"/>
  <c r="Z62" i="4"/>
  <c r="AA62" i="4"/>
  <c r="Y63" i="4"/>
  <c r="Z63" i="4"/>
  <c r="AA63" i="4"/>
  <c r="AA43" i="4"/>
  <c r="Z43" i="4"/>
  <c r="Y43" i="4"/>
  <c r="Y34" i="4"/>
  <c r="Z34" i="4"/>
  <c r="AA34" i="4"/>
  <c r="Y35" i="4"/>
  <c r="Z35" i="4"/>
  <c r="AA35" i="4"/>
  <c r="Y36" i="4"/>
  <c r="Z36" i="4"/>
  <c r="AA36" i="4"/>
  <c r="Y37" i="4"/>
  <c r="Z37" i="4"/>
  <c r="AA37" i="4"/>
  <c r="Y38" i="4"/>
  <c r="Z38" i="4"/>
  <c r="AA38" i="4"/>
  <c r="Y39" i="4"/>
  <c r="Z39" i="4"/>
  <c r="AA39" i="4"/>
  <c r="Y40" i="4"/>
  <c r="Z40" i="4"/>
  <c r="AA40" i="4"/>
  <c r="AA33" i="4"/>
  <c r="Z33" i="4"/>
  <c r="Y33" i="4"/>
  <c r="Y26" i="4"/>
  <c r="Z26" i="4"/>
  <c r="AA26" i="4"/>
  <c r="Y27" i="4"/>
  <c r="Z27" i="4"/>
  <c r="AA27" i="4"/>
  <c r="Y28" i="4"/>
  <c r="Z28" i="4"/>
  <c r="AA28" i="4"/>
  <c r="Y29" i="4"/>
  <c r="Z29" i="4"/>
  <c r="AA29" i="4"/>
  <c r="Y30" i="4"/>
  <c r="Z30" i="4"/>
  <c r="AA30" i="4"/>
  <c r="AA25" i="4"/>
  <c r="Z25" i="4"/>
  <c r="Z31" i="4" s="1"/>
  <c r="Y25" i="4"/>
  <c r="AA14" i="4"/>
  <c r="Y15" i="4"/>
  <c r="Z15" i="4"/>
  <c r="AA15" i="4"/>
  <c r="Y16" i="4"/>
  <c r="Z16" i="4"/>
  <c r="AA16" i="4"/>
  <c r="Y17" i="4"/>
  <c r="Z17" i="4"/>
  <c r="AA17" i="4"/>
  <c r="Y18" i="4"/>
  <c r="Z18" i="4"/>
  <c r="AA18" i="4"/>
  <c r="Y19" i="4"/>
  <c r="Z19" i="4"/>
  <c r="AA19" i="4"/>
  <c r="Y20" i="4"/>
  <c r="Z20" i="4"/>
  <c r="AA20" i="4"/>
  <c r="Y21" i="4"/>
  <c r="Z21" i="4"/>
  <c r="AA21" i="4"/>
  <c r="Y22" i="4"/>
  <c r="Z22" i="4"/>
  <c r="AA22" i="4"/>
  <c r="Z14" i="4"/>
  <c r="Y14" i="4"/>
  <c r="Y3" i="4"/>
  <c r="Z3" i="4"/>
  <c r="AA3" i="4"/>
  <c r="Y4" i="4"/>
  <c r="Z4" i="4"/>
  <c r="AA4" i="4"/>
  <c r="Y5" i="4"/>
  <c r="Z5" i="4"/>
  <c r="AA5" i="4"/>
  <c r="Y6" i="4"/>
  <c r="Z6" i="4"/>
  <c r="AA6" i="4"/>
  <c r="Y7" i="4"/>
  <c r="Z7" i="4"/>
  <c r="AA7" i="4"/>
  <c r="Y8" i="4"/>
  <c r="Z8" i="4"/>
  <c r="AA8" i="4"/>
  <c r="Y9" i="4"/>
  <c r="Z9" i="4"/>
  <c r="AA9" i="4"/>
  <c r="Y10" i="4"/>
  <c r="Z10" i="4"/>
  <c r="AA10" i="4"/>
  <c r="Y11" i="4"/>
  <c r="Z11" i="4"/>
  <c r="AA11" i="4"/>
  <c r="Z2" i="4"/>
  <c r="AA2" i="4"/>
  <c r="Y2" i="4"/>
  <c r="Y56" i="3"/>
  <c r="Y11" i="3"/>
  <c r="Z11" i="3"/>
  <c r="AA11" i="3"/>
  <c r="Y12" i="3"/>
  <c r="Z12" i="3"/>
  <c r="AA12" i="3"/>
  <c r="Y13" i="3"/>
  <c r="Z13" i="3"/>
  <c r="AA13" i="3"/>
  <c r="Y14" i="3"/>
  <c r="Z14" i="3"/>
  <c r="AA14" i="3"/>
  <c r="Y15" i="3"/>
  <c r="Z15" i="3"/>
  <c r="AA15" i="3"/>
  <c r="Y16" i="3"/>
  <c r="Z16" i="3"/>
  <c r="AA16" i="3"/>
  <c r="Y19" i="3"/>
  <c r="Z19" i="3"/>
  <c r="AA19" i="3"/>
  <c r="Y20" i="3"/>
  <c r="Z20" i="3"/>
  <c r="AA20" i="3"/>
  <c r="Y21" i="3"/>
  <c r="Z21" i="3"/>
  <c r="AA21" i="3"/>
  <c r="Y22" i="3"/>
  <c r="Z22" i="3"/>
  <c r="AA22" i="3"/>
  <c r="Y23" i="3"/>
  <c r="Z23" i="3"/>
  <c r="AA23" i="3"/>
  <c r="Y24" i="3"/>
  <c r="Z24" i="3"/>
  <c r="AA24" i="3"/>
  <c r="Y27" i="3"/>
  <c r="Z27" i="3"/>
  <c r="AA27" i="3"/>
  <c r="Y28" i="3"/>
  <c r="Z28" i="3"/>
  <c r="AA28" i="3"/>
  <c r="Y29" i="3"/>
  <c r="Z29" i="3"/>
  <c r="AA29" i="3"/>
  <c r="Y30" i="3"/>
  <c r="Z30" i="3"/>
  <c r="AA30" i="3"/>
  <c r="Y31" i="3"/>
  <c r="Z31" i="3"/>
  <c r="AA31" i="3"/>
  <c r="Y34" i="3"/>
  <c r="Z34" i="3"/>
  <c r="AA34" i="3"/>
  <c r="Y35" i="3"/>
  <c r="Z35" i="3"/>
  <c r="AA35" i="3"/>
  <c r="Y36" i="3"/>
  <c r="Z36" i="3"/>
  <c r="AA36" i="3"/>
  <c r="Y37" i="3"/>
  <c r="Z37" i="3"/>
  <c r="AA37" i="3"/>
  <c r="Y38" i="3"/>
  <c r="Z38" i="3"/>
  <c r="AA38" i="3"/>
  <c r="Y39" i="3"/>
  <c r="Z39" i="3"/>
  <c r="AA39" i="3"/>
  <c r="Y40" i="3"/>
  <c r="Z40" i="3"/>
  <c r="AA40" i="3"/>
  <c r="Y41" i="3"/>
  <c r="Z41" i="3"/>
  <c r="AA41" i="3"/>
  <c r="Y42" i="3"/>
  <c r="Z42" i="3"/>
  <c r="AA42" i="3"/>
  <c r="Y43" i="3"/>
  <c r="Z43" i="3"/>
  <c r="AA43" i="3"/>
  <c r="Y44" i="3"/>
  <c r="Z44" i="3"/>
  <c r="AA44" i="3"/>
  <c r="Y45" i="3"/>
  <c r="Z45" i="3"/>
  <c r="AA45" i="3"/>
  <c r="Y46" i="3"/>
  <c r="Z46" i="3"/>
  <c r="AA46" i="3"/>
  <c r="Y47" i="3"/>
  <c r="Z47" i="3"/>
  <c r="AA47" i="3"/>
  <c r="Y48" i="3"/>
  <c r="Z48" i="3"/>
  <c r="AA48" i="3"/>
  <c r="Y49" i="3"/>
  <c r="Z49" i="3"/>
  <c r="AA49" i="3"/>
  <c r="Y50" i="3"/>
  <c r="Z50" i="3"/>
  <c r="AA50" i="3"/>
  <c r="Y51" i="3"/>
  <c r="Z51" i="3"/>
  <c r="AA51" i="3"/>
  <c r="Y54" i="3"/>
  <c r="Z54" i="3"/>
  <c r="AA54" i="3"/>
  <c r="Y55" i="3"/>
  <c r="Z55" i="3"/>
  <c r="AA55" i="3"/>
  <c r="Z56" i="3"/>
  <c r="AA56" i="3"/>
  <c r="Y57" i="3"/>
  <c r="Z57" i="3"/>
  <c r="AA57" i="3"/>
  <c r="Y58" i="3"/>
  <c r="Z58" i="3"/>
  <c r="AA58" i="3"/>
  <c r="Y59" i="3"/>
  <c r="Z59" i="3"/>
  <c r="AA59" i="3"/>
  <c r="Y3" i="3"/>
  <c r="Z3" i="3"/>
  <c r="AA3" i="3"/>
  <c r="Y4" i="3"/>
  <c r="Z4" i="3"/>
  <c r="AA4" i="3"/>
  <c r="Y5" i="3"/>
  <c r="Z5" i="3"/>
  <c r="AA5" i="3"/>
  <c r="Y6" i="3"/>
  <c r="Z6" i="3"/>
  <c r="AA6" i="3"/>
  <c r="Y7" i="3"/>
  <c r="Z7" i="3"/>
  <c r="AA7" i="3"/>
  <c r="Y8" i="3"/>
  <c r="Z8" i="3"/>
  <c r="AA8" i="3"/>
  <c r="Z2" i="3"/>
  <c r="AA2" i="3"/>
  <c r="Y2" i="3"/>
  <c r="Q32" i="7"/>
  <c r="R32" i="7"/>
  <c r="S32" i="7"/>
  <c r="T32" i="7"/>
  <c r="U32" i="7"/>
  <c r="V32" i="7"/>
  <c r="Q33" i="7"/>
  <c r="R33" i="7"/>
  <c r="S33" i="7"/>
  <c r="T33" i="7"/>
  <c r="U33" i="7"/>
  <c r="V33" i="7"/>
  <c r="Q34" i="7"/>
  <c r="R34" i="7"/>
  <c r="S34" i="7"/>
  <c r="T34" i="7"/>
  <c r="U34" i="7"/>
  <c r="V34" i="7"/>
  <c r="V31" i="7"/>
  <c r="U31" i="7"/>
  <c r="T31" i="7"/>
  <c r="S31" i="7"/>
  <c r="R31" i="7"/>
  <c r="Q31" i="7"/>
  <c r="Q24" i="7"/>
  <c r="R24" i="7"/>
  <c r="S24" i="7"/>
  <c r="T24" i="7"/>
  <c r="U24" i="7"/>
  <c r="V24" i="7"/>
  <c r="Q25" i="7"/>
  <c r="R25" i="7"/>
  <c r="S25" i="7"/>
  <c r="T25" i="7"/>
  <c r="U25" i="7"/>
  <c r="V25" i="7"/>
  <c r="Q26" i="7"/>
  <c r="R26" i="7"/>
  <c r="S26" i="7"/>
  <c r="T26" i="7"/>
  <c r="U26" i="7"/>
  <c r="V26" i="7"/>
  <c r="Q27" i="7"/>
  <c r="R27" i="7"/>
  <c r="S27" i="7"/>
  <c r="T27" i="7"/>
  <c r="U27" i="7"/>
  <c r="V27" i="7"/>
  <c r="Q28" i="7"/>
  <c r="R28" i="7"/>
  <c r="S28" i="7"/>
  <c r="T28" i="7"/>
  <c r="U28" i="7"/>
  <c r="V28" i="7"/>
  <c r="V23" i="7"/>
  <c r="U23" i="7"/>
  <c r="T23" i="7"/>
  <c r="S23" i="7"/>
  <c r="R23" i="7"/>
  <c r="Q23" i="7"/>
  <c r="Q19" i="7"/>
  <c r="R19" i="7"/>
  <c r="S19" i="7"/>
  <c r="T19" i="7"/>
  <c r="U19" i="7"/>
  <c r="V19" i="7"/>
  <c r="Q20" i="7"/>
  <c r="R20" i="7"/>
  <c r="S20" i="7"/>
  <c r="T20" i="7"/>
  <c r="U20" i="7"/>
  <c r="V20" i="7"/>
  <c r="V18" i="7"/>
  <c r="U18" i="7"/>
  <c r="T18" i="7"/>
  <c r="S18" i="7"/>
  <c r="R18" i="7"/>
  <c r="Q18" i="7"/>
  <c r="Q14" i="7"/>
  <c r="R14" i="7"/>
  <c r="S14" i="7"/>
  <c r="T14" i="7"/>
  <c r="U14" i="7"/>
  <c r="V14" i="7"/>
  <c r="Q15" i="7"/>
  <c r="R15" i="7"/>
  <c r="S15" i="7"/>
  <c r="T15" i="7"/>
  <c r="U15" i="7"/>
  <c r="V15" i="7"/>
  <c r="V13" i="7"/>
  <c r="U13" i="7"/>
  <c r="T13" i="7"/>
  <c r="S13" i="7"/>
  <c r="R13" i="7"/>
  <c r="Q13" i="7"/>
  <c r="Q9" i="7"/>
  <c r="R9" i="7"/>
  <c r="S9" i="7"/>
  <c r="T9" i="7"/>
  <c r="U9" i="7"/>
  <c r="V9" i="7"/>
  <c r="Q10" i="7"/>
  <c r="R10" i="7"/>
  <c r="S10" i="7"/>
  <c r="T10" i="7"/>
  <c r="U10" i="7"/>
  <c r="V10" i="7"/>
  <c r="V8" i="7"/>
  <c r="U8" i="7"/>
  <c r="T8" i="7"/>
  <c r="X8" i="7" s="1"/>
  <c r="S8" i="7"/>
  <c r="R8" i="7"/>
  <c r="Q8" i="7"/>
  <c r="S4" i="7"/>
  <c r="Q4" i="7"/>
  <c r="Q3" i="7"/>
  <c r="R3" i="7"/>
  <c r="S3" i="7"/>
  <c r="T3" i="7"/>
  <c r="U3" i="7"/>
  <c r="V3" i="7"/>
  <c r="R4" i="7"/>
  <c r="T4" i="7"/>
  <c r="U4" i="7"/>
  <c r="V4" i="7"/>
  <c r="Q5" i="7"/>
  <c r="R5" i="7"/>
  <c r="S5" i="7"/>
  <c r="T5" i="7"/>
  <c r="U5" i="7"/>
  <c r="V5" i="7"/>
  <c r="R2" i="7"/>
  <c r="S2" i="7"/>
  <c r="T2" i="7"/>
  <c r="U2" i="7"/>
  <c r="V2" i="7"/>
  <c r="Q2" i="7"/>
  <c r="F32" i="7"/>
  <c r="G32" i="7"/>
  <c r="F33" i="7"/>
  <c r="G33" i="7"/>
  <c r="F34" i="7"/>
  <c r="G34" i="7"/>
  <c r="G31" i="7"/>
  <c r="F31" i="7"/>
  <c r="F24" i="7"/>
  <c r="W24" i="7" s="1"/>
  <c r="G24" i="7"/>
  <c r="F25" i="7"/>
  <c r="G25" i="7"/>
  <c r="F26" i="7"/>
  <c r="G26" i="7"/>
  <c r="F27" i="7"/>
  <c r="G27" i="7"/>
  <c r="F28" i="7"/>
  <c r="G28" i="7"/>
  <c r="G23" i="7"/>
  <c r="F23" i="7"/>
  <c r="F19" i="7"/>
  <c r="G19" i="7"/>
  <c r="F20" i="7"/>
  <c r="G20" i="7"/>
  <c r="G18" i="7"/>
  <c r="F18" i="7"/>
  <c r="F14" i="7"/>
  <c r="G14" i="7"/>
  <c r="F15" i="7"/>
  <c r="G15" i="7"/>
  <c r="G13" i="7"/>
  <c r="F13" i="7"/>
  <c r="F9" i="7"/>
  <c r="W9" i="7" s="1"/>
  <c r="G9" i="7"/>
  <c r="F10" i="7"/>
  <c r="G10" i="7"/>
  <c r="G8" i="7"/>
  <c r="F8" i="7"/>
  <c r="F3" i="7"/>
  <c r="G3" i="7"/>
  <c r="F4" i="7"/>
  <c r="G4" i="7"/>
  <c r="F5" i="7"/>
  <c r="G5" i="7"/>
  <c r="G2" i="7"/>
  <c r="F2" i="7"/>
  <c r="S21" i="7"/>
  <c r="Q29" i="6"/>
  <c r="R29" i="6"/>
  <c r="S29" i="6"/>
  <c r="T29" i="6"/>
  <c r="U29" i="6"/>
  <c r="V29" i="6"/>
  <c r="Q30" i="6"/>
  <c r="R30" i="6"/>
  <c r="S30" i="6"/>
  <c r="T30" i="6"/>
  <c r="U30" i="6"/>
  <c r="V30" i="6"/>
  <c r="V28" i="6"/>
  <c r="U28" i="6"/>
  <c r="T28" i="6"/>
  <c r="S28" i="6"/>
  <c r="R28" i="6"/>
  <c r="Q28" i="6"/>
  <c r="Q23" i="6"/>
  <c r="R23" i="6"/>
  <c r="S23" i="6"/>
  <c r="T23" i="6"/>
  <c r="U23" i="6"/>
  <c r="V23" i="6"/>
  <c r="Q24" i="6"/>
  <c r="R24" i="6"/>
  <c r="S24" i="6"/>
  <c r="T24" i="6"/>
  <c r="U24" i="6"/>
  <c r="V24" i="6"/>
  <c r="Q25" i="6"/>
  <c r="R25" i="6"/>
  <c r="S25" i="6"/>
  <c r="T25" i="6"/>
  <c r="U25" i="6"/>
  <c r="V25" i="6"/>
  <c r="V22" i="6"/>
  <c r="U22" i="6"/>
  <c r="T22" i="6"/>
  <c r="S22" i="6"/>
  <c r="R22" i="6"/>
  <c r="Q22" i="6"/>
  <c r="Q19" i="6"/>
  <c r="R19" i="6"/>
  <c r="S19" i="6"/>
  <c r="T19" i="6"/>
  <c r="T20" i="6" s="1"/>
  <c r="U19" i="6"/>
  <c r="V19" i="6"/>
  <c r="V18" i="6"/>
  <c r="U18" i="6"/>
  <c r="T18" i="6"/>
  <c r="S18" i="6"/>
  <c r="R18" i="6"/>
  <c r="R20" i="6" s="1"/>
  <c r="Q18" i="6"/>
  <c r="Q20" i="6" s="1"/>
  <c r="Q15" i="6"/>
  <c r="R15" i="6"/>
  <c r="S15" i="6"/>
  <c r="T15" i="6"/>
  <c r="T16" i="6" s="1"/>
  <c r="U15" i="6"/>
  <c r="V15" i="6"/>
  <c r="V14" i="6"/>
  <c r="U14" i="6"/>
  <c r="T14" i="6"/>
  <c r="S14" i="6"/>
  <c r="R14" i="6"/>
  <c r="Q14" i="6"/>
  <c r="Q16" i="6" s="1"/>
  <c r="Q10" i="6"/>
  <c r="R10" i="6"/>
  <c r="S10" i="6"/>
  <c r="T10" i="6"/>
  <c r="U10" i="6"/>
  <c r="V10" i="6"/>
  <c r="Q11" i="6"/>
  <c r="R11" i="6"/>
  <c r="S11" i="6"/>
  <c r="T11" i="6"/>
  <c r="U11" i="6"/>
  <c r="V11" i="6"/>
  <c r="V9" i="6"/>
  <c r="U9" i="6"/>
  <c r="T9" i="6"/>
  <c r="S9" i="6"/>
  <c r="R9" i="6"/>
  <c r="Q9" i="6"/>
  <c r="Q3" i="6"/>
  <c r="R3" i="6"/>
  <c r="S3" i="6"/>
  <c r="T3" i="6"/>
  <c r="U3" i="6"/>
  <c r="V3" i="6"/>
  <c r="Q4" i="6"/>
  <c r="R4" i="6"/>
  <c r="S4" i="6"/>
  <c r="T4" i="6"/>
  <c r="U4" i="6"/>
  <c r="V4" i="6"/>
  <c r="Q5" i="6"/>
  <c r="R5" i="6"/>
  <c r="S5" i="6"/>
  <c r="T5" i="6"/>
  <c r="U5" i="6"/>
  <c r="V5" i="6"/>
  <c r="Q6" i="6"/>
  <c r="R6" i="6"/>
  <c r="S6" i="6"/>
  <c r="T6" i="6"/>
  <c r="U6" i="6"/>
  <c r="V6" i="6"/>
  <c r="R2" i="6"/>
  <c r="S2" i="6"/>
  <c r="T2" i="6"/>
  <c r="U2" i="6"/>
  <c r="V2" i="6"/>
  <c r="Q2" i="6"/>
  <c r="F29" i="6"/>
  <c r="G29" i="6"/>
  <c r="F30" i="6"/>
  <c r="G30" i="6"/>
  <c r="G28" i="6"/>
  <c r="F28" i="6"/>
  <c r="F23" i="6"/>
  <c r="G23" i="6"/>
  <c r="F24" i="6"/>
  <c r="G24" i="6"/>
  <c r="F25" i="6"/>
  <c r="G25" i="6"/>
  <c r="G22" i="6"/>
  <c r="F22" i="6"/>
  <c r="F19" i="6"/>
  <c r="G19" i="6"/>
  <c r="G18" i="6"/>
  <c r="F18" i="6"/>
  <c r="F20" i="6" s="1"/>
  <c r="F15" i="6"/>
  <c r="G15" i="6"/>
  <c r="G14" i="6"/>
  <c r="F14" i="6"/>
  <c r="F10" i="6"/>
  <c r="G10" i="6"/>
  <c r="F11" i="6"/>
  <c r="G11" i="6"/>
  <c r="G9" i="6"/>
  <c r="F9" i="6"/>
  <c r="F3" i="6"/>
  <c r="G3" i="6"/>
  <c r="F4" i="6"/>
  <c r="G4" i="6"/>
  <c r="F5" i="6"/>
  <c r="G5" i="6"/>
  <c r="F6" i="6"/>
  <c r="G6" i="6"/>
  <c r="G2" i="6"/>
  <c r="F2" i="6"/>
  <c r="Q2" i="5"/>
  <c r="F32" i="5"/>
  <c r="G32" i="5"/>
  <c r="G31" i="5"/>
  <c r="F25" i="5"/>
  <c r="G25" i="5"/>
  <c r="F26" i="5"/>
  <c r="G26" i="5"/>
  <c r="F27" i="5"/>
  <c r="G27" i="5"/>
  <c r="F28" i="5"/>
  <c r="G28" i="5"/>
  <c r="G24" i="5"/>
  <c r="F21" i="5"/>
  <c r="G21" i="5"/>
  <c r="G20" i="5"/>
  <c r="F16" i="5"/>
  <c r="G16" i="5"/>
  <c r="F17" i="5"/>
  <c r="G17" i="5"/>
  <c r="G15" i="5"/>
  <c r="F9" i="5"/>
  <c r="G9" i="5"/>
  <c r="F10" i="5"/>
  <c r="G10" i="5"/>
  <c r="F11" i="5"/>
  <c r="G11" i="5"/>
  <c r="F12" i="5"/>
  <c r="G12" i="5"/>
  <c r="G8" i="5"/>
  <c r="F31" i="5"/>
  <c r="F24" i="5"/>
  <c r="F20" i="5"/>
  <c r="F15" i="5"/>
  <c r="F8" i="5"/>
  <c r="F3" i="5"/>
  <c r="G3" i="5"/>
  <c r="F4" i="5"/>
  <c r="G4" i="5"/>
  <c r="F5" i="5"/>
  <c r="G5" i="5"/>
  <c r="G2" i="5"/>
  <c r="F2" i="5"/>
  <c r="Q32" i="5"/>
  <c r="R32" i="5"/>
  <c r="S32" i="5"/>
  <c r="T32" i="5"/>
  <c r="U32" i="5"/>
  <c r="V32" i="5"/>
  <c r="V31" i="5"/>
  <c r="U31" i="5"/>
  <c r="T31" i="5"/>
  <c r="S31" i="5"/>
  <c r="R31" i="5"/>
  <c r="Q31" i="5"/>
  <c r="Q34" i="5" s="1"/>
  <c r="Q25" i="5"/>
  <c r="R25" i="5"/>
  <c r="S25" i="5"/>
  <c r="T25" i="5"/>
  <c r="U25" i="5"/>
  <c r="V25" i="5"/>
  <c r="Q26" i="5"/>
  <c r="R26" i="5"/>
  <c r="S26" i="5"/>
  <c r="T26" i="5"/>
  <c r="U26" i="5"/>
  <c r="V26" i="5"/>
  <c r="Q27" i="5"/>
  <c r="R27" i="5"/>
  <c r="S27" i="5"/>
  <c r="T27" i="5"/>
  <c r="U27" i="5"/>
  <c r="V27" i="5"/>
  <c r="Q28" i="5"/>
  <c r="R28" i="5"/>
  <c r="S28" i="5"/>
  <c r="T28" i="5"/>
  <c r="U28" i="5"/>
  <c r="V28" i="5"/>
  <c r="V24" i="5"/>
  <c r="U24" i="5"/>
  <c r="T24" i="5"/>
  <c r="S24" i="5"/>
  <c r="R24" i="5"/>
  <c r="Q24" i="5"/>
  <c r="Q21" i="5"/>
  <c r="R21" i="5"/>
  <c r="S21" i="5"/>
  <c r="T21" i="5"/>
  <c r="U21" i="5"/>
  <c r="V21" i="5"/>
  <c r="V20" i="5"/>
  <c r="U20" i="5"/>
  <c r="T20" i="5"/>
  <c r="S20" i="5"/>
  <c r="R20" i="5"/>
  <c r="Q20" i="5"/>
  <c r="Q16" i="5"/>
  <c r="R16" i="5"/>
  <c r="S16" i="5"/>
  <c r="T16" i="5"/>
  <c r="U16" i="5"/>
  <c r="V16" i="5"/>
  <c r="Q17" i="5"/>
  <c r="R17" i="5"/>
  <c r="S17" i="5"/>
  <c r="T17" i="5"/>
  <c r="U17" i="5"/>
  <c r="V17" i="5"/>
  <c r="V15" i="5"/>
  <c r="U15" i="5"/>
  <c r="T15" i="5"/>
  <c r="S15" i="5"/>
  <c r="R15" i="5"/>
  <c r="Q15" i="5"/>
  <c r="Q9" i="5"/>
  <c r="R9" i="5"/>
  <c r="S9" i="5"/>
  <c r="T9" i="5"/>
  <c r="U9" i="5"/>
  <c r="V9" i="5"/>
  <c r="Q10" i="5"/>
  <c r="R10" i="5"/>
  <c r="S10" i="5"/>
  <c r="T10" i="5"/>
  <c r="U10" i="5"/>
  <c r="V10" i="5"/>
  <c r="Q11" i="5"/>
  <c r="R11" i="5"/>
  <c r="S11" i="5"/>
  <c r="T11" i="5"/>
  <c r="U11" i="5"/>
  <c r="V11" i="5"/>
  <c r="Q12" i="5"/>
  <c r="R12" i="5"/>
  <c r="S12" i="5"/>
  <c r="T12" i="5"/>
  <c r="U12" i="5"/>
  <c r="V12" i="5"/>
  <c r="V8" i="5"/>
  <c r="U8" i="5"/>
  <c r="T8" i="5"/>
  <c r="S8" i="5"/>
  <c r="R8" i="5"/>
  <c r="Q8" i="5"/>
  <c r="Q3" i="5"/>
  <c r="R3" i="5"/>
  <c r="S3" i="5"/>
  <c r="T3" i="5"/>
  <c r="U3" i="5"/>
  <c r="V3" i="5"/>
  <c r="Q4" i="5"/>
  <c r="R4" i="5"/>
  <c r="S4" i="5"/>
  <c r="T4" i="5"/>
  <c r="U4" i="5"/>
  <c r="V4" i="5"/>
  <c r="Q5" i="5"/>
  <c r="R5" i="5"/>
  <c r="S5" i="5"/>
  <c r="T5" i="5"/>
  <c r="U5" i="5"/>
  <c r="V5" i="5"/>
  <c r="R2" i="5"/>
  <c r="S2" i="5"/>
  <c r="T2" i="5"/>
  <c r="U2" i="5"/>
  <c r="V2" i="5"/>
  <c r="Q67" i="4"/>
  <c r="R67" i="4"/>
  <c r="S67" i="4"/>
  <c r="T67" i="4"/>
  <c r="U67" i="4"/>
  <c r="V67" i="4"/>
  <c r="Q68" i="4"/>
  <c r="R68" i="4"/>
  <c r="S68" i="4"/>
  <c r="T68" i="4"/>
  <c r="U68" i="4"/>
  <c r="V68" i="4"/>
  <c r="Q69" i="4"/>
  <c r="R69" i="4"/>
  <c r="S69" i="4"/>
  <c r="T69" i="4"/>
  <c r="U69" i="4"/>
  <c r="V69" i="4"/>
  <c r="Q70" i="4"/>
  <c r="R70" i="4"/>
  <c r="S70" i="4"/>
  <c r="T70" i="4"/>
  <c r="U70" i="4"/>
  <c r="V70" i="4"/>
  <c r="Q71" i="4"/>
  <c r="R71" i="4"/>
  <c r="S71" i="4"/>
  <c r="T71" i="4"/>
  <c r="U71" i="4"/>
  <c r="V71" i="4"/>
  <c r="Q72" i="4"/>
  <c r="R72" i="4"/>
  <c r="S72" i="4"/>
  <c r="T72" i="4"/>
  <c r="U72" i="4"/>
  <c r="V72" i="4"/>
  <c r="Q73" i="4"/>
  <c r="R73" i="4"/>
  <c r="S73" i="4"/>
  <c r="T73" i="4"/>
  <c r="U73" i="4"/>
  <c r="V73" i="4"/>
  <c r="V66" i="4"/>
  <c r="U66" i="4"/>
  <c r="U74" i="4" s="1"/>
  <c r="T66" i="4"/>
  <c r="S66" i="4"/>
  <c r="R66" i="4"/>
  <c r="Q66" i="4"/>
  <c r="Q44" i="4"/>
  <c r="R44" i="4"/>
  <c r="S44" i="4"/>
  <c r="T44" i="4"/>
  <c r="U44" i="4"/>
  <c r="V44" i="4"/>
  <c r="Q45" i="4"/>
  <c r="R45" i="4"/>
  <c r="S45" i="4"/>
  <c r="T45" i="4"/>
  <c r="U45" i="4"/>
  <c r="V45" i="4"/>
  <c r="Q46" i="4"/>
  <c r="R46" i="4"/>
  <c r="S46" i="4"/>
  <c r="T46" i="4"/>
  <c r="U46" i="4"/>
  <c r="V46" i="4"/>
  <c r="Q47" i="4"/>
  <c r="R47" i="4"/>
  <c r="S47" i="4"/>
  <c r="T47" i="4"/>
  <c r="U47" i="4"/>
  <c r="V47" i="4"/>
  <c r="Q48" i="4"/>
  <c r="R48" i="4"/>
  <c r="S48" i="4"/>
  <c r="T48" i="4"/>
  <c r="U48" i="4"/>
  <c r="V48" i="4"/>
  <c r="Q49" i="4"/>
  <c r="R49" i="4"/>
  <c r="S49" i="4"/>
  <c r="T49" i="4"/>
  <c r="U49" i="4"/>
  <c r="V49" i="4"/>
  <c r="Q50" i="4"/>
  <c r="R50" i="4"/>
  <c r="S50" i="4"/>
  <c r="T50" i="4"/>
  <c r="U50" i="4"/>
  <c r="V50" i="4"/>
  <c r="Q51" i="4"/>
  <c r="R51" i="4"/>
  <c r="S51" i="4"/>
  <c r="T51" i="4"/>
  <c r="U51" i="4"/>
  <c r="V51" i="4"/>
  <c r="Q52" i="4"/>
  <c r="R52" i="4"/>
  <c r="S52" i="4"/>
  <c r="T52" i="4"/>
  <c r="U52" i="4"/>
  <c r="V52" i="4"/>
  <c r="Q53" i="4"/>
  <c r="R53" i="4"/>
  <c r="S53" i="4"/>
  <c r="T53" i="4"/>
  <c r="U53" i="4"/>
  <c r="V53" i="4"/>
  <c r="Q54" i="4"/>
  <c r="R54" i="4"/>
  <c r="S54" i="4"/>
  <c r="T54" i="4"/>
  <c r="U54" i="4"/>
  <c r="V54" i="4"/>
  <c r="Q55" i="4"/>
  <c r="R55" i="4"/>
  <c r="S55" i="4"/>
  <c r="T55" i="4"/>
  <c r="U55" i="4"/>
  <c r="V55" i="4"/>
  <c r="Q56" i="4"/>
  <c r="R56" i="4"/>
  <c r="S56" i="4"/>
  <c r="T56" i="4"/>
  <c r="U56" i="4"/>
  <c r="V56" i="4"/>
  <c r="Q57" i="4"/>
  <c r="R57" i="4"/>
  <c r="S57" i="4"/>
  <c r="T57" i="4"/>
  <c r="U57" i="4"/>
  <c r="V57" i="4"/>
  <c r="Q58" i="4"/>
  <c r="R58" i="4"/>
  <c r="S58" i="4"/>
  <c r="T58" i="4"/>
  <c r="U58" i="4"/>
  <c r="V58" i="4"/>
  <c r="Q59" i="4"/>
  <c r="R59" i="4"/>
  <c r="S59" i="4"/>
  <c r="T59" i="4"/>
  <c r="U59" i="4"/>
  <c r="V59" i="4"/>
  <c r="Q60" i="4"/>
  <c r="R60" i="4"/>
  <c r="S60" i="4"/>
  <c r="T60" i="4"/>
  <c r="U60" i="4"/>
  <c r="V60" i="4"/>
  <c r="Q61" i="4"/>
  <c r="R61" i="4"/>
  <c r="S61" i="4"/>
  <c r="T61" i="4"/>
  <c r="U61" i="4"/>
  <c r="V61" i="4"/>
  <c r="Q62" i="4"/>
  <c r="R62" i="4"/>
  <c r="S62" i="4"/>
  <c r="T62" i="4"/>
  <c r="U62" i="4"/>
  <c r="V62" i="4"/>
  <c r="Q63" i="4"/>
  <c r="R63" i="4"/>
  <c r="S63" i="4"/>
  <c r="T63" i="4"/>
  <c r="U63" i="4"/>
  <c r="V63" i="4"/>
  <c r="V43" i="4"/>
  <c r="U43" i="4"/>
  <c r="T43" i="4"/>
  <c r="S43" i="4"/>
  <c r="R43" i="4"/>
  <c r="Q43" i="4"/>
  <c r="Q34" i="4"/>
  <c r="R34" i="4"/>
  <c r="S34" i="4"/>
  <c r="T34" i="4"/>
  <c r="U34" i="4"/>
  <c r="V34" i="4"/>
  <c r="Q35" i="4"/>
  <c r="R35" i="4"/>
  <c r="S35" i="4"/>
  <c r="T35" i="4"/>
  <c r="U35" i="4"/>
  <c r="V35" i="4"/>
  <c r="Q36" i="4"/>
  <c r="R36" i="4"/>
  <c r="S36" i="4"/>
  <c r="T36" i="4"/>
  <c r="U36" i="4"/>
  <c r="V36" i="4"/>
  <c r="Q37" i="4"/>
  <c r="R37" i="4"/>
  <c r="S37" i="4"/>
  <c r="T37" i="4"/>
  <c r="U37" i="4"/>
  <c r="V37" i="4"/>
  <c r="Q38" i="4"/>
  <c r="R38" i="4"/>
  <c r="S38" i="4"/>
  <c r="T38" i="4"/>
  <c r="U38" i="4"/>
  <c r="V38" i="4"/>
  <c r="Q39" i="4"/>
  <c r="R39" i="4"/>
  <c r="S39" i="4"/>
  <c r="T39" i="4"/>
  <c r="U39" i="4"/>
  <c r="V39" i="4"/>
  <c r="Q40" i="4"/>
  <c r="R40" i="4"/>
  <c r="S40" i="4"/>
  <c r="T40" i="4"/>
  <c r="U40" i="4"/>
  <c r="V40" i="4"/>
  <c r="V33" i="4"/>
  <c r="U33" i="4"/>
  <c r="T33" i="4"/>
  <c r="S33" i="4"/>
  <c r="R33" i="4"/>
  <c r="Q33" i="4"/>
  <c r="Q26" i="4"/>
  <c r="R26" i="4"/>
  <c r="S26" i="4"/>
  <c r="T26" i="4"/>
  <c r="U26" i="4"/>
  <c r="V26" i="4"/>
  <c r="Q27" i="4"/>
  <c r="R27" i="4"/>
  <c r="S27" i="4"/>
  <c r="T27" i="4"/>
  <c r="U27" i="4"/>
  <c r="V27" i="4"/>
  <c r="Q28" i="4"/>
  <c r="R28" i="4"/>
  <c r="S28" i="4"/>
  <c r="T28" i="4"/>
  <c r="U28" i="4"/>
  <c r="V28" i="4"/>
  <c r="Q29" i="4"/>
  <c r="R29" i="4"/>
  <c r="S29" i="4"/>
  <c r="T29" i="4"/>
  <c r="U29" i="4"/>
  <c r="V29" i="4"/>
  <c r="Q30" i="4"/>
  <c r="R30" i="4"/>
  <c r="S30" i="4"/>
  <c r="T30" i="4"/>
  <c r="U30" i="4"/>
  <c r="V30" i="4"/>
  <c r="V25" i="4"/>
  <c r="U25" i="4"/>
  <c r="T25" i="4"/>
  <c r="S25" i="4"/>
  <c r="R25" i="4"/>
  <c r="Q25" i="4"/>
  <c r="Q15" i="4"/>
  <c r="R15" i="4"/>
  <c r="S15" i="4"/>
  <c r="T15" i="4"/>
  <c r="U15" i="4"/>
  <c r="V15" i="4"/>
  <c r="Q16" i="4"/>
  <c r="R16" i="4"/>
  <c r="S16" i="4"/>
  <c r="T16" i="4"/>
  <c r="U16" i="4"/>
  <c r="V16" i="4"/>
  <c r="Q17" i="4"/>
  <c r="R17" i="4"/>
  <c r="S17" i="4"/>
  <c r="T17" i="4"/>
  <c r="U17" i="4"/>
  <c r="V17" i="4"/>
  <c r="Q18" i="4"/>
  <c r="R18" i="4"/>
  <c r="S18" i="4"/>
  <c r="T18" i="4"/>
  <c r="U18" i="4"/>
  <c r="V18" i="4"/>
  <c r="Q19" i="4"/>
  <c r="R19" i="4"/>
  <c r="S19" i="4"/>
  <c r="T19" i="4"/>
  <c r="U19" i="4"/>
  <c r="V19" i="4"/>
  <c r="Q20" i="4"/>
  <c r="R20" i="4"/>
  <c r="S20" i="4"/>
  <c r="T20" i="4"/>
  <c r="U20" i="4"/>
  <c r="V20" i="4"/>
  <c r="Q21" i="4"/>
  <c r="R21" i="4"/>
  <c r="S21" i="4"/>
  <c r="T21" i="4"/>
  <c r="U21" i="4"/>
  <c r="V21" i="4"/>
  <c r="Q22" i="4"/>
  <c r="R22" i="4"/>
  <c r="S22" i="4"/>
  <c r="T22" i="4"/>
  <c r="U22" i="4"/>
  <c r="V22" i="4"/>
  <c r="Q14" i="4"/>
  <c r="V14" i="4"/>
  <c r="U14" i="4"/>
  <c r="T14" i="4"/>
  <c r="S14" i="4"/>
  <c r="R14" i="4"/>
  <c r="Q11" i="4"/>
  <c r="F67" i="4"/>
  <c r="G67" i="4"/>
  <c r="F68" i="4"/>
  <c r="G68" i="4"/>
  <c r="F69" i="4"/>
  <c r="G69" i="4"/>
  <c r="F70" i="4"/>
  <c r="G70" i="4"/>
  <c r="F71" i="4"/>
  <c r="G71" i="4"/>
  <c r="F72" i="4"/>
  <c r="G72" i="4"/>
  <c r="F73" i="4"/>
  <c r="G73" i="4"/>
  <c r="G66" i="4"/>
  <c r="F66" i="4"/>
  <c r="F44" i="4"/>
  <c r="G44" i="4"/>
  <c r="F45" i="4"/>
  <c r="G45" i="4"/>
  <c r="F46" i="4"/>
  <c r="G46" i="4"/>
  <c r="F47" i="4"/>
  <c r="G47" i="4"/>
  <c r="F48" i="4"/>
  <c r="G48" i="4"/>
  <c r="F49" i="4"/>
  <c r="G49" i="4"/>
  <c r="F50" i="4"/>
  <c r="G50" i="4"/>
  <c r="F51" i="4"/>
  <c r="G51" i="4"/>
  <c r="F52" i="4"/>
  <c r="G52" i="4"/>
  <c r="F53" i="4"/>
  <c r="G53" i="4"/>
  <c r="F54" i="4"/>
  <c r="G54" i="4"/>
  <c r="F55" i="4"/>
  <c r="G55" i="4"/>
  <c r="F56" i="4"/>
  <c r="G56" i="4"/>
  <c r="F57" i="4"/>
  <c r="G57" i="4"/>
  <c r="F58" i="4"/>
  <c r="G58" i="4"/>
  <c r="F59" i="4"/>
  <c r="G59" i="4"/>
  <c r="F60" i="4"/>
  <c r="G60" i="4"/>
  <c r="F61" i="4"/>
  <c r="G61" i="4"/>
  <c r="F62" i="4"/>
  <c r="G62" i="4"/>
  <c r="F63" i="4"/>
  <c r="G63" i="4"/>
  <c r="G43" i="4"/>
  <c r="F43" i="4"/>
  <c r="F34" i="4"/>
  <c r="G34" i="4"/>
  <c r="F35" i="4"/>
  <c r="G35" i="4"/>
  <c r="F36" i="4"/>
  <c r="G36" i="4"/>
  <c r="F37" i="4"/>
  <c r="G37" i="4"/>
  <c r="F38" i="4"/>
  <c r="G38" i="4"/>
  <c r="F39" i="4"/>
  <c r="G39" i="4"/>
  <c r="F40" i="4"/>
  <c r="G40" i="4"/>
  <c r="G33" i="4"/>
  <c r="F33" i="4"/>
  <c r="F26" i="4"/>
  <c r="G26" i="4"/>
  <c r="F27" i="4"/>
  <c r="G27" i="4"/>
  <c r="F28" i="4"/>
  <c r="G28" i="4"/>
  <c r="F29" i="4"/>
  <c r="G29" i="4"/>
  <c r="F30" i="4"/>
  <c r="G30" i="4"/>
  <c r="G25" i="4"/>
  <c r="F25" i="4"/>
  <c r="F15" i="4"/>
  <c r="G15" i="4"/>
  <c r="F16" i="4"/>
  <c r="G16" i="4"/>
  <c r="F17" i="4"/>
  <c r="G17" i="4"/>
  <c r="F18" i="4"/>
  <c r="G18" i="4"/>
  <c r="F19" i="4"/>
  <c r="G19" i="4"/>
  <c r="F20" i="4"/>
  <c r="G20" i="4"/>
  <c r="F21" i="4"/>
  <c r="G21" i="4"/>
  <c r="F22" i="4"/>
  <c r="G22" i="4"/>
  <c r="G14" i="4"/>
  <c r="F14" i="4"/>
  <c r="F3" i="4"/>
  <c r="G3" i="4"/>
  <c r="F4" i="4"/>
  <c r="G4" i="4"/>
  <c r="F5" i="4"/>
  <c r="G5" i="4"/>
  <c r="F6" i="4"/>
  <c r="G6" i="4"/>
  <c r="F7" i="4"/>
  <c r="G7" i="4"/>
  <c r="F8" i="4"/>
  <c r="G8" i="4"/>
  <c r="F9" i="4"/>
  <c r="G9" i="4"/>
  <c r="F10" i="4"/>
  <c r="G10" i="4"/>
  <c r="F11" i="4"/>
  <c r="G11" i="4"/>
  <c r="G2" i="4"/>
  <c r="F2" i="4"/>
  <c r="Q3" i="4"/>
  <c r="R3" i="4"/>
  <c r="S3" i="4"/>
  <c r="T3" i="4"/>
  <c r="U3" i="4"/>
  <c r="V3" i="4"/>
  <c r="Q4" i="4"/>
  <c r="R4" i="4"/>
  <c r="S4" i="4"/>
  <c r="T4" i="4"/>
  <c r="U4" i="4"/>
  <c r="V4" i="4"/>
  <c r="Q5" i="4"/>
  <c r="R5" i="4"/>
  <c r="S5" i="4"/>
  <c r="T5" i="4"/>
  <c r="U5" i="4"/>
  <c r="V5" i="4"/>
  <c r="Q6" i="4"/>
  <c r="R6" i="4"/>
  <c r="S6" i="4"/>
  <c r="T6" i="4"/>
  <c r="U6" i="4"/>
  <c r="V6" i="4"/>
  <c r="Q7" i="4"/>
  <c r="R7" i="4"/>
  <c r="S7" i="4"/>
  <c r="T7" i="4"/>
  <c r="U7" i="4"/>
  <c r="V7" i="4"/>
  <c r="Q8" i="4"/>
  <c r="R8" i="4"/>
  <c r="S8" i="4"/>
  <c r="T8" i="4"/>
  <c r="U8" i="4"/>
  <c r="V8" i="4"/>
  <c r="Q9" i="4"/>
  <c r="R9" i="4"/>
  <c r="S9" i="4"/>
  <c r="T9" i="4"/>
  <c r="U9" i="4"/>
  <c r="V9" i="4"/>
  <c r="Q10" i="4"/>
  <c r="R10" i="4"/>
  <c r="S10" i="4"/>
  <c r="T10" i="4"/>
  <c r="U10" i="4"/>
  <c r="V10" i="4"/>
  <c r="R11" i="4"/>
  <c r="S11" i="4"/>
  <c r="T11" i="4"/>
  <c r="U11" i="4"/>
  <c r="V11" i="4"/>
  <c r="P13" i="4"/>
  <c r="P12" i="4"/>
  <c r="V2" i="4"/>
  <c r="U2" i="4"/>
  <c r="T2" i="4"/>
  <c r="S2" i="4"/>
  <c r="R2" i="4"/>
  <c r="Q2" i="4"/>
  <c r="E61" i="3"/>
  <c r="D61" i="3"/>
  <c r="E60" i="3"/>
  <c r="D60" i="3"/>
  <c r="E53" i="3"/>
  <c r="D53" i="3"/>
  <c r="E52" i="3"/>
  <c r="D52" i="3"/>
  <c r="E33" i="3"/>
  <c r="D33" i="3"/>
  <c r="E32" i="3"/>
  <c r="D32" i="3"/>
  <c r="E26" i="3"/>
  <c r="D26" i="3"/>
  <c r="E25" i="3"/>
  <c r="D25" i="3"/>
  <c r="E18" i="3"/>
  <c r="D18" i="3"/>
  <c r="E17" i="3"/>
  <c r="D17" i="3"/>
  <c r="E10" i="3"/>
  <c r="D10" i="3"/>
  <c r="E9" i="3"/>
  <c r="D9" i="3"/>
  <c r="H10" i="3"/>
  <c r="H9" i="3"/>
  <c r="G21" i="7" l="1"/>
  <c r="T17" i="7"/>
  <c r="Y16" i="7"/>
  <c r="Y35" i="7"/>
  <c r="Y30" i="7"/>
  <c r="F7" i="7"/>
  <c r="Z29" i="7"/>
  <c r="F22" i="7"/>
  <c r="W5" i="7"/>
  <c r="X13" i="7"/>
  <c r="R21" i="7"/>
  <c r="AA17" i="7"/>
  <c r="W33" i="7"/>
  <c r="Z11" i="7"/>
  <c r="AA29" i="7"/>
  <c r="W3" i="7"/>
  <c r="Y29" i="7"/>
  <c r="AA11" i="7"/>
  <c r="G11" i="7"/>
  <c r="G22" i="7"/>
  <c r="Q7" i="7"/>
  <c r="W8" i="7"/>
  <c r="Q21" i="7"/>
  <c r="Y36" i="7"/>
  <c r="Y12" i="7"/>
  <c r="Z17" i="7"/>
  <c r="R11" i="7"/>
  <c r="X9" i="7"/>
  <c r="R22" i="7"/>
  <c r="X19" i="7"/>
  <c r="X32" i="7"/>
  <c r="AA36" i="7"/>
  <c r="Z7" i="7"/>
  <c r="Z36" i="7"/>
  <c r="G7" i="7"/>
  <c r="F21" i="7"/>
  <c r="T11" i="7"/>
  <c r="X18" i="7"/>
  <c r="AA7" i="7"/>
  <c r="Y6" i="7"/>
  <c r="Z30" i="7"/>
  <c r="F30" i="7"/>
  <c r="W19" i="7"/>
  <c r="W26" i="7"/>
  <c r="W32" i="7"/>
  <c r="AA21" i="7"/>
  <c r="AA12" i="7"/>
  <c r="W18" i="7"/>
  <c r="Z21" i="7"/>
  <c r="Q16" i="7"/>
  <c r="X14" i="7"/>
  <c r="Y22" i="7"/>
  <c r="AA6" i="7"/>
  <c r="AA35" i="7"/>
  <c r="Z6" i="7"/>
  <c r="Y17" i="7"/>
  <c r="AA30" i="7"/>
  <c r="Z35" i="7"/>
  <c r="R12" i="7"/>
  <c r="Z12" i="7"/>
  <c r="Q12" i="7"/>
  <c r="T6" i="7"/>
  <c r="V21" i="7"/>
  <c r="W31" i="7"/>
  <c r="G12" i="7"/>
  <c r="W4" i="7"/>
  <c r="F16" i="7"/>
  <c r="F29" i="7"/>
  <c r="W34" i="7"/>
  <c r="S7" i="7"/>
  <c r="U12" i="7"/>
  <c r="U16" i="7"/>
  <c r="U22" i="7"/>
  <c r="R35" i="7"/>
  <c r="U36" i="7"/>
  <c r="Q6" i="7"/>
  <c r="G6" i="7"/>
  <c r="V11" i="7"/>
  <c r="V36" i="7"/>
  <c r="G35" i="7"/>
  <c r="T12" i="7"/>
  <c r="T22" i="7"/>
  <c r="T29" i="7"/>
  <c r="T36" i="7"/>
  <c r="AA22" i="7"/>
  <c r="Y21" i="7"/>
  <c r="X34" i="7"/>
  <c r="X25" i="7"/>
  <c r="F11" i="7"/>
  <c r="F35" i="7"/>
  <c r="S12" i="7"/>
  <c r="S22" i="7"/>
  <c r="Y11" i="7"/>
  <c r="Z22" i="7"/>
  <c r="W23" i="7"/>
  <c r="G29" i="7"/>
  <c r="Q22" i="7"/>
  <c r="G21" i="6"/>
  <c r="G32" i="6"/>
  <c r="G26" i="6"/>
  <c r="W19" i="6"/>
  <c r="Z20" i="6"/>
  <c r="Z12" i="6"/>
  <c r="S17" i="6"/>
  <c r="S21" i="6"/>
  <c r="S8" i="6"/>
  <c r="Z13" i="6"/>
  <c r="AA13" i="6"/>
  <c r="Y13" i="6"/>
  <c r="Y8" i="6"/>
  <c r="W4" i="6"/>
  <c r="F27" i="6"/>
  <c r="Q26" i="6"/>
  <c r="Q31" i="6"/>
  <c r="AA31" i="6"/>
  <c r="AA27" i="6"/>
  <c r="AA16" i="6"/>
  <c r="AA12" i="6"/>
  <c r="Z31" i="6"/>
  <c r="Z27" i="6"/>
  <c r="Y31" i="6"/>
  <c r="Y27" i="6"/>
  <c r="Z17" i="6"/>
  <c r="Q17" i="6"/>
  <c r="F12" i="6"/>
  <c r="AA7" i="6"/>
  <c r="AA20" i="6"/>
  <c r="Z7" i="6"/>
  <c r="AA26" i="6"/>
  <c r="G12" i="6"/>
  <c r="Y7" i="6"/>
  <c r="Y20" i="6"/>
  <c r="Z26" i="6"/>
  <c r="X22" i="6"/>
  <c r="AA8" i="6"/>
  <c r="AA21" i="6"/>
  <c r="Q21" i="6"/>
  <c r="Z8" i="6"/>
  <c r="Y12" i="6"/>
  <c r="Z21" i="6"/>
  <c r="Y26" i="6"/>
  <c r="AA17" i="6"/>
  <c r="AA32" i="6"/>
  <c r="U20" i="6"/>
  <c r="Y17" i="6"/>
  <c r="Y32" i="6"/>
  <c r="R12" i="6"/>
  <c r="G20" i="6"/>
  <c r="U16" i="6"/>
  <c r="R21" i="6"/>
  <c r="R27" i="6"/>
  <c r="R31" i="6"/>
  <c r="S26" i="6"/>
  <c r="S31" i="6"/>
  <c r="V34" i="5"/>
  <c r="R6" i="5"/>
  <c r="Y33" i="5"/>
  <c r="Y29" i="5"/>
  <c r="AA29" i="5"/>
  <c r="Z6" i="5"/>
  <c r="Z30" i="5"/>
  <c r="Z19" i="5"/>
  <c r="AA33" i="5"/>
  <c r="S14" i="5"/>
  <c r="S23" i="5"/>
  <c r="S30" i="5"/>
  <c r="F18" i="5"/>
  <c r="Y7" i="5"/>
  <c r="Y30" i="5"/>
  <c r="AA7" i="5"/>
  <c r="Y14" i="5"/>
  <c r="AA22" i="5"/>
  <c r="AA18" i="5"/>
  <c r="Z14" i="5"/>
  <c r="Z18" i="5"/>
  <c r="AA6" i="5"/>
  <c r="AA13" i="5"/>
  <c r="Y18" i="5"/>
  <c r="X12" i="5"/>
  <c r="Z7" i="5"/>
  <c r="Y13" i="5"/>
  <c r="T33" i="5"/>
  <c r="Y6" i="5"/>
  <c r="Z22" i="5"/>
  <c r="X21" i="5"/>
  <c r="Z23" i="5"/>
  <c r="Q6" i="5"/>
  <c r="V18" i="5"/>
  <c r="W16" i="5"/>
  <c r="F14" i="5"/>
  <c r="Y23" i="5"/>
  <c r="Q7" i="5"/>
  <c r="G13" i="5"/>
  <c r="G30" i="5"/>
  <c r="Z33" i="5"/>
  <c r="Z29" i="5"/>
  <c r="Z13" i="5"/>
  <c r="G6" i="5"/>
  <c r="X25" i="5"/>
  <c r="X32" i="5"/>
  <c r="T6" i="5"/>
  <c r="X8" i="5"/>
  <c r="W11" i="5"/>
  <c r="W9" i="5"/>
  <c r="T23" i="5"/>
  <c r="F13" i="5"/>
  <c r="W2" i="5"/>
  <c r="AA19" i="5"/>
  <c r="AA34" i="5"/>
  <c r="X27" i="5"/>
  <c r="Z34" i="5"/>
  <c r="V13" i="5"/>
  <c r="F22" i="5"/>
  <c r="G18" i="5"/>
  <c r="Y19" i="5"/>
  <c r="Y34" i="5"/>
  <c r="Q18" i="5"/>
  <c r="F30" i="5"/>
  <c r="G29" i="5"/>
  <c r="V6" i="5"/>
  <c r="R34" i="5"/>
  <c r="F7" i="5"/>
  <c r="F34" i="5"/>
  <c r="AA14" i="5"/>
  <c r="AA30" i="5"/>
  <c r="X3" i="5"/>
  <c r="G7" i="5"/>
  <c r="G14" i="5"/>
  <c r="X11" i="5"/>
  <c r="X31" i="5"/>
  <c r="X4" i="5"/>
  <c r="U18" i="5"/>
  <c r="W21" i="5"/>
  <c r="U34" i="5"/>
  <c r="G22" i="5"/>
  <c r="G33" i="5"/>
  <c r="Q41" i="4"/>
  <c r="V41" i="4"/>
  <c r="AA13" i="4"/>
  <c r="R41" i="4"/>
  <c r="X67" i="4"/>
  <c r="Z42" i="4"/>
  <c r="Z64" i="4"/>
  <c r="AA42" i="4"/>
  <c r="AA64" i="4"/>
  <c r="Q12" i="4"/>
  <c r="V65" i="4"/>
  <c r="R32" i="4"/>
  <c r="Z12" i="4"/>
  <c r="Z41" i="4"/>
  <c r="G13" i="4"/>
  <c r="Q24" i="4"/>
  <c r="W36" i="4"/>
  <c r="W55" i="4"/>
  <c r="W49" i="4"/>
  <c r="W68" i="4"/>
  <c r="Y41" i="4"/>
  <c r="W25" i="4"/>
  <c r="V31" i="4"/>
  <c r="W33" i="4"/>
  <c r="Q64" i="4"/>
  <c r="Y13" i="4"/>
  <c r="AA31" i="4"/>
  <c r="AA74" i="4"/>
  <c r="R31" i="4"/>
  <c r="Z75" i="4"/>
  <c r="X73" i="4"/>
  <c r="Z13" i="4"/>
  <c r="Q42" i="4"/>
  <c r="Y42" i="4"/>
  <c r="Y64" i="4"/>
  <c r="W11" i="4"/>
  <c r="Y23" i="4"/>
  <c r="Y74" i="4"/>
  <c r="Y75" i="4"/>
  <c r="W22" i="4"/>
  <c r="W16" i="4"/>
  <c r="W8" i="4"/>
  <c r="Z23" i="4"/>
  <c r="Z74" i="4"/>
  <c r="X7" i="4"/>
  <c r="F13" i="4"/>
  <c r="F23" i="4"/>
  <c r="F41" i="4"/>
  <c r="T23" i="4"/>
  <c r="X21" i="4"/>
  <c r="X19" i="4"/>
  <c r="X17" i="4"/>
  <c r="X15" i="4"/>
  <c r="X30" i="4"/>
  <c r="X28" i="4"/>
  <c r="T32" i="4"/>
  <c r="X40" i="4"/>
  <c r="X38" i="4"/>
  <c r="X36" i="4"/>
  <c r="X63" i="4"/>
  <c r="X61" i="4"/>
  <c r="X59" i="4"/>
  <c r="X57" i="4"/>
  <c r="X55" i="4"/>
  <c r="X53" i="4"/>
  <c r="X51" i="4"/>
  <c r="X49" i="4"/>
  <c r="X47" i="4"/>
  <c r="X45" i="4"/>
  <c r="S74" i="4"/>
  <c r="X72" i="4"/>
  <c r="X70" i="4"/>
  <c r="AA23" i="4"/>
  <c r="W29" i="4"/>
  <c r="S32" i="4"/>
  <c r="W61" i="4"/>
  <c r="S64" i="4"/>
  <c r="AA12" i="4"/>
  <c r="Y31" i="4"/>
  <c r="AA32" i="4"/>
  <c r="AA41" i="4"/>
  <c r="AA75" i="4"/>
  <c r="X3" i="4"/>
  <c r="T13" i="4"/>
  <c r="T12" i="4"/>
  <c r="G24" i="4"/>
  <c r="R23" i="4"/>
  <c r="R42" i="4"/>
  <c r="R65" i="4"/>
  <c r="Y12" i="4"/>
  <c r="Z32" i="4"/>
  <c r="W19" i="4"/>
  <c r="W47" i="4"/>
  <c r="Y32" i="4"/>
  <c r="AA24" i="4"/>
  <c r="AA65" i="4"/>
  <c r="W21" i="4"/>
  <c r="W26" i="4"/>
  <c r="W59" i="4"/>
  <c r="W45" i="4"/>
  <c r="W7" i="4"/>
  <c r="X6" i="4"/>
  <c r="G12" i="4"/>
  <c r="F24" i="4"/>
  <c r="F32" i="4"/>
  <c r="F75" i="4"/>
  <c r="X22" i="4"/>
  <c r="X20" i="4"/>
  <c r="X18" i="4"/>
  <c r="X16" i="4"/>
  <c r="S31" i="4"/>
  <c r="X29" i="4"/>
  <c r="X27" i="4"/>
  <c r="X39" i="4"/>
  <c r="X37" i="4"/>
  <c r="X35" i="4"/>
  <c r="S65" i="4"/>
  <c r="X62" i="4"/>
  <c r="X60" i="4"/>
  <c r="X58" i="4"/>
  <c r="X56" i="4"/>
  <c r="X54" i="4"/>
  <c r="X52" i="4"/>
  <c r="X50" i="4"/>
  <c r="X48" i="4"/>
  <c r="X46" i="4"/>
  <c r="X44" i="4"/>
  <c r="X71" i="4"/>
  <c r="X69" i="4"/>
  <c r="T75" i="4"/>
  <c r="Z24" i="4"/>
  <c r="Z65" i="4"/>
  <c r="X5" i="4"/>
  <c r="F12" i="4"/>
  <c r="W15" i="4"/>
  <c r="W34" i="4"/>
  <c r="W70" i="4"/>
  <c r="W9" i="4"/>
  <c r="W2" i="4"/>
  <c r="Q65" i="4"/>
  <c r="R12" i="4"/>
  <c r="T64" i="4"/>
  <c r="X10" i="4"/>
  <c r="X8" i="4"/>
  <c r="X4" i="4"/>
  <c r="F31" i="4"/>
  <c r="X25" i="4"/>
  <c r="X33" i="4"/>
  <c r="X43" i="4"/>
  <c r="Y24" i="4"/>
  <c r="Y65" i="4"/>
  <c r="T42" i="4"/>
  <c r="W14" i="4"/>
  <c r="W38" i="4"/>
  <c r="W53" i="4"/>
  <c r="W30" i="4"/>
  <c r="W63" i="4"/>
  <c r="W51" i="4"/>
  <c r="F42" i="4"/>
  <c r="X2" i="4"/>
  <c r="W20" i="4"/>
  <c r="W18" i="4"/>
  <c r="W27" i="4"/>
  <c r="W39" i="4"/>
  <c r="W37" i="4"/>
  <c r="W35" i="4"/>
  <c r="W62" i="4"/>
  <c r="W60" i="4"/>
  <c r="W58" i="4"/>
  <c r="W56" i="4"/>
  <c r="W54" i="4"/>
  <c r="W52" i="4"/>
  <c r="W50" i="4"/>
  <c r="W48" i="4"/>
  <c r="W46" i="4"/>
  <c r="W44" i="4"/>
  <c r="W73" i="4"/>
  <c r="W71" i="4"/>
  <c r="W69" i="4"/>
  <c r="W67" i="4"/>
  <c r="U12" i="4"/>
  <c r="X9" i="4"/>
  <c r="W17" i="4"/>
  <c r="W40" i="4"/>
  <c r="W3" i="4"/>
  <c r="T65" i="4"/>
  <c r="Q32" i="4"/>
  <c r="Q75" i="4"/>
  <c r="W10" i="4"/>
  <c r="W6" i="4"/>
  <c r="W4" i="4"/>
  <c r="W66" i="4"/>
  <c r="W28" i="4"/>
  <c r="W57" i="4"/>
  <c r="W72" i="4"/>
  <c r="W5" i="4"/>
  <c r="Q23" i="4"/>
  <c r="S12" i="4"/>
  <c r="V12" i="4"/>
  <c r="Q31" i="4"/>
  <c r="Q74" i="4"/>
  <c r="G32" i="4"/>
  <c r="G42" i="4"/>
  <c r="W43" i="4"/>
  <c r="G65" i="4"/>
  <c r="S23" i="4"/>
  <c r="U24" i="4"/>
  <c r="U31" i="4"/>
  <c r="U41" i="4"/>
  <c r="U64" i="4"/>
  <c r="R74" i="4"/>
  <c r="Z17" i="3"/>
  <c r="Y33" i="3"/>
  <c r="Y9" i="3"/>
  <c r="AA10" i="3"/>
  <c r="Z26" i="3"/>
  <c r="AA52" i="3"/>
  <c r="AA17" i="3"/>
  <c r="Z52" i="3"/>
  <c r="AA60" i="3"/>
  <c r="Z9" i="3"/>
  <c r="AA25" i="3"/>
  <c r="Z25" i="3"/>
  <c r="Y25" i="3"/>
  <c r="Z60" i="3"/>
  <c r="AA53" i="3"/>
  <c r="Y61" i="3"/>
  <c r="Z53" i="3"/>
  <c r="Z10" i="3"/>
  <c r="Y53" i="3"/>
  <c r="AA33" i="3"/>
  <c r="AA26" i="3"/>
  <c r="AA18" i="3"/>
  <c r="Y26" i="3"/>
  <c r="Z33" i="3"/>
  <c r="Z18" i="3"/>
  <c r="AA32" i="3"/>
  <c r="AA61" i="3"/>
  <c r="Z61" i="3"/>
  <c r="Z32" i="3"/>
  <c r="AA9" i="3"/>
  <c r="Y10" i="3"/>
  <c r="Y32" i="3"/>
  <c r="Y52" i="3"/>
  <c r="Y60" i="3"/>
  <c r="G36" i="7"/>
  <c r="F36" i="7"/>
  <c r="X23" i="7"/>
  <c r="X31" i="7"/>
  <c r="F6" i="7"/>
  <c r="F12" i="7"/>
  <c r="W27" i="7"/>
  <c r="W14" i="7"/>
  <c r="X5" i="7"/>
  <c r="F17" i="7"/>
  <c r="R6" i="7"/>
  <c r="T16" i="7"/>
  <c r="W28" i="7"/>
  <c r="T7" i="7"/>
  <c r="R7" i="7"/>
  <c r="T21" i="7"/>
  <c r="W2" i="7"/>
  <c r="U21" i="7"/>
  <c r="G8" i="6"/>
  <c r="F31" i="6"/>
  <c r="G31" i="6"/>
  <c r="W23" i="6"/>
  <c r="U17" i="6"/>
  <c r="G13" i="6"/>
  <c r="U12" i="6"/>
  <c r="U21" i="6"/>
  <c r="V16" i="6"/>
  <c r="V31" i="6"/>
  <c r="T21" i="6"/>
  <c r="F32" i="6"/>
  <c r="Q27" i="6"/>
  <c r="F13" i="6"/>
  <c r="F26" i="6"/>
  <c r="U31" i="6"/>
  <c r="F7" i="6"/>
  <c r="G27" i="6"/>
  <c r="U7" i="6"/>
  <c r="X3" i="6"/>
  <c r="T31" i="6"/>
  <c r="F21" i="6"/>
  <c r="Q32" i="6"/>
  <c r="G7" i="6"/>
  <c r="F8" i="6"/>
  <c r="X2" i="6"/>
  <c r="S13" i="6"/>
  <c r="X18" i="6"/>
  <c r="W24" i="6"/>
  <c r="X28" i="6"/>
  <c r="R26" i="6"/>
  <c r="W29" i="6"/>
  <c r="W10" i="6"/>
  <c r="W5" i="6"/>
  <c r="W3" i="6"/>
  <c r="S27" i="6"/>
  <c r="X4" i="6"/>
  <c r="W9" i="6"/>
  <c r="W12" i="6" s="1"/>
  <c r="X19" i="6"/>
  <c r="U32" i="6"/>
  <c r="W18" i="6"/>
  <c r="W20" i="6" s="1"/>
  <c r="U8" i="6"/>
  <c r="X10" i="6"/>
  <c r="X25" i="6"/>
  <c r="X23" i="6"/>
  <c r="S32" i="6"/>
  <c r="X11" i="6"/>
  <c r="X9" i="6"/>
  <c r="X12" i="6" s="1"/>
  <c r="R17" i="6"/>
  <c r="W25" i="6"/>
  <c r="R32" i="6"/>
  <c r="W30" i="6"/>
  <c r="X29" i="6"/>
  <c r="T12" i="6"/>
  <c r="S20" i="6"/>
  <c r="W22" i="6"/>
  <c r="S7" i="5"/>
  <c r="U13" i="5"/>
  <c r="U23" i="5"/>
  <c r="X24" i="5"/>
  <c r="W27" i="5"/>
  <c r="W25" i="5"/>
  <c r="F29" i="5"/>
  <c r="V23" i="5"/>
  <c r="V30" i="5"/>
  <c r="W32" i="5"/>
  <c r="G19" i="5"/>
  <c r="G34" i="5"/>
  <c r="F19" i="5"/>
  <c r="F33" i="5"/>
  <c r="T7" i="5"/>
  <c r="R18" i="5"/>
  <c r="T13" i="5"/>
  <c r="S18" i="5"/>
  <c r="S34" i="5"/>
  <c r="V19" i="5"/>
  <c r="X20" i="5"/>
  <c r="X22" i="5" s="1"/>
  <c r="W5" i="5"/>
  <c r="W3" i="5"/>
  <c r="T18" i="5"/>
  <c r="W28" i="5"/>
  <c r="T34" i="5"/>
  <c r="V22" i="5"/>
  <c r="F6" i="5"/>
  <c r="G23" i="5"/>
  <c r="T30" i="5"/>
  <c r="T22" i="5"/>
  <c r="F23" i="5"/>
  <c r="W10" i="5"/>
  <c r="V29" i="5"/>
  <c r="X2" i="5"/>
  <c r="Q14" i="5"/>
  <c r="Q23" i="5"/>
  <c r="W24" i="5"/>
  <c r="V33" i="5"/>
  <c r="R14" i="5"/>
  <c r="X9" i="5"/>
  <c r="R23" i="5"/>
  <c r="R30" i="5"/>
  <c r="U33" i="5"/>
  <c r="S6" i="5"/>
  <c r="T74" i="4"/>
  <c r="F65" i="4"/>
  <c r="T24" i="4"/>
  <c r="T41" i="4"/>
  <c r="R64" i="4"/>
  <c r="G41" i="4"/>
  <c r="U75" i="4"/>
  <c r="X34" i="4"/>
  <c r="S13" i="4"/>
  <c r="G23" i="4"/>
  <c r="F74" i="4"/>
  <c r="R13" i="4"/>
  <c r="T31" i="4"/>
  <c r="V32" i="4"/>
  <c r="V42" i="4"/>
  <c r="X26" i="4"/>
  <c r="X66" i="4"/>
  <c r="X14" i="4"/>
  <c r="R24" i="4"/>
  <c r="Q13" i="4"/>
  <c r="U23" i="4"/>
  <c r="U65" i="4"/>
  <c r="S75" i="4"/>
  <c r="V13" i="4"/>
  <c r="G64" i="4"/>
  <c r="U32" i="4"/>
  <c r="U42" i="4"/>
  <c r="X11" i="4"/>
  <c r="F64" i="4"/>
  <c r="S24" i="4"/>
  <c r="S41" i="4"/>
  <c r="S42" i="4"/>
  <c r="U13" i="4"/>
  <c r="G31" i="4"/>
  <c r="G74" i="4"/>
  <c r="R75" i="4"/>
  <c r="V64" i="4"/>
  <c r="V74" i="4"/>
  <c r="X68" i="4"/>
  <c r="W13" i="7"/>
  <c r="Q17" i="7"/>
  <c r="V17" i="7"/>
  <c r="U17" i="7"/>
  <c r="S16" i="7"/>
  <c r="R16" i="7"/>
  <c r="S36" i="7"/>
  <c r="R36" i="7"/>
  <c r="Q36" i="7"/>
  <c r="Q35" i="7"/>
  <c r="X26" i="7"/>
  <c r="X28" i="7"/>
  <c r="Q30" i="7"/>
  <c r="X27" i="7"/>
  <c r="U29" i="7"/>
  <c r="T30" i="7"/>
  <c r="Q29" i="7"/>
  <c r="S30" i="7"/>
  <c r="R30" i="7"/>
  <c r="V30" i="7"/>
  <c r="U30" i="7"/>
  <c r="V12" i="7"/>
  <c r="Q11" i="7"/>
  <c r="V6" i="7"/>
  <c r="U6" i="7"/>
  <c r="X2" i="7"/>
  <c r="S6" i="7"/>
  <c r="X3" i="7"/>
  <c r="U35" i="7"/>
  <c r="T35" i="7"/>
  <c r="S35" i="7"/>
  <c r="V35" i="7"/>
  <c r="X33" i="7"/>
  <c r="V29" i="7"/>
  <c r="S29" i="7"/>
  <c r="R29" i="7"/>
  <c r="X24" i="7"/>
  <c r="W25" i="7"/>
  <c r="X20" i="7"/>
  <c r="W20" i="7"/>
  <c r="V22" i="7"/>
  <c r="S17" i="7"/>
  <c r="R17" i="7"/>
  <c r="X15" i="7"/>
  <c r="W15" i="7"/>
  <c r="V16" i="7"/>
  <c r="U11" i="7"/>
  <c r="S11" i="7"/>
  <c r="X10" i="7"/>
  <c r="X11" i="7" s="1"/>
  <c r="W10" i="7"/>
  <c r="U7" i="7"/>
  <c r="V7" i="7"/>
  <c r="X4" i="7"/>
  <c r="G30" i="7"/>
  <c r="G17" i="7"/>
  <c r="G16" i="7"/>
  <c r="V17" i="6"/>
  <c r="T17" i="6"/>
  <c r="R16" i="6"/>
  <c r="S16" i="6"/>
  <c r="X30" i="6"/>
  <c r="W28" i="6"/>
  <c r="T32" i="6"/>
  <c r="T27" i="6"/>
  <c r="T26" i="6"/>
  <c r="V27" i="6"/>
  <c r="U27" i="6"/>
  <c r="V12" i="6"/>
  <c r="Q13" i="6"/>
  <c r="U13" i="6"/>
  <c r="R13" i="6"/>
  <c r="Q12" i="6"/>
  <c r="W11" i="6"/>
  <c r="T8" i="6"/>
  <c r="W6" i="6"/>
  <c r="T7" i="6"/>
  <c r="S7" i="6"/>
  <c r="R7" i="6"/>
  <c r="Q7" i="6"/>
  <c r="V21" i="6"/>
  <c r="V20" i="6"/>
  <c r="V32" i="6"/>
  <c r="U26" i="6"/>
  <c r="X24" i="6"/>
  <c r="V26" i="6"/>
  <c r="S12" i="6"/>
  <c r="V13" i="6"/>
  <c r="T13" i="6"/>
  <c r="R8" i="6"/>
  <c r="Q8" i="6"/>
  <c r="V7" i="6"/>
  <c r="X6" i="6"/>
  <c r="X5" i="6"/>
  <c r="V8" i="6"/>
  <c r="W2" i="6"/>
  <c r="W15" i="6"/>
  <c r="X15" i="6"/>
  <c r="X15" i="5"/>
  <c r="U19" i="5"/>
  <c r="W15" i="5"/>
  <c r="T19" i="5"/>
  <c r="S19" i="5"/>
  <c r="R19" i="5"/>
  <c r="Q19" i="5"/>
  <c r="X17" i="5"/>
  <c r="W17" i="5"/>
  <c r="X16" i="5"/>
  <c r="S33" i="5"/>
  <c r="R33" i="5"/>
  <c r="Q33" i="5"/>
  <c r="W31" i="5"/>
  <c r="U29" i="5"/>
  <c r="T29" i="5"/>
  <c r="S29" i="5"/>
  <c r="R29" i="5"/>
  <c r="Q29" i="5"/>
  <c r="U30" i="5"/>
  <c r="Q30" i="5"/>
  <c r="S13" i="5"/>
  <c r="R13" i="5"/>
  <c r="Q13" i="5"/>
  <c r="V14" i="5"/>
  <c r="U14" i="5"/>
  <c r="W12" i="5"/>
  <c r="T14" i="5"/>
  <c r="W8" i="5"/>
  <c r="W4" i="5"/>
  <c r="X5" i="5"/>
  <c r="V7" i="5"/>
  <c r="U7" i="5"/>
  <c r="R7" i="5"/>
  <c r="U6" i="5"/>
  <c r="W20" i="5"/>
  <c r="U22" i="5"/>
  <c r="S22" i="5"/>
  <c r="R22" i="5"/>
  <c r="Q22" i="5"/>
  <c r="X26" i="5"/>
  <c r="X28" i="5"/>
  <c r="W26" i="5"/>
  <c r="X10" i="5"/>
  <c r="V75" i="4"/>
  <c r="V24" i="4"/>
  <c r="V23" i="4"/>
  <c r="G75" i="4"/>
  <c r="Q55" i="3"/>
  <c r="R55" i="3"/>
  <c r="S55" i="3"/>
  <c r="T55" i="3"/>
  <c r="U55" i="3"/>
  <c r="V55" i="3"/>
  <c r="Q56" i="3"/>
  <c r="R56" i="3"/>
  <c r="S56" i="3"/>
  <c r="T56" i="3"/>
  <c r="U56" i="3"/>
  <c r="V56" i="3"/>
  <c r="Q57" i="3"/>
  <c r="R57" i="3"/>
  <c r="S57" i="3"/>
  <c r="T57" i="3"/>
  <c r="U57" i="3"/>
  <c r="V57" i="3"/>
  <c r="Q58" i="3"/>
  <c r="R58" i="3"/>
  <c r="S58" i="3"/>
  <c r="T58" i="3"/>
  <c r="U58" i="3"/>
  <c r="V58" i="3"/>
  <c r="Q59" i="3"/>
  <c r="R59" i="3"/>
  <c r="S59" i="3"/>
  <c r="T59" i="3"/>
  <c r="U59" i="3"/>
  <c r="V59" i="3"/>
  <c r="Q35" i="3"/>
  <c r="R35" i="3"/>
  <c r="S35" i="3"/>
  <c r="T35" i="3"/>
  <c r="U35" i="3"/>
  <c r="V35" i="3"/>
  <c r="Q36" i="3"/>
  <c r="R36" i="3"/>
  <c r="S36" i="3"/>
  <c r="T36" i="3"/>
  <c r="U36" i="3"/>
  <c r="V36" i="3"/>
  <c r="Q37" i="3"/>
  <c r="R37" i="3"/>
  <c r="S37" i="3"/>
  <c r="T37" i="3"/>
  <c r="U37" i="3"/>
  <c r="V37" i="3"/>
  <c r="Q38" i="3"/>
  <c r="R38" i="3"/>
  <c r="S38" i="3"/>
  <c r="T38" i="3"/>
  <c r="U38" i="3"/>
  <c r="V38" i="3"/>
  <c r="Q39" i="3"/>
  <c r="R39" i="3"/>
  <c r="S39" i="3"/>
  <c r="T39" i="3"/>
  <c r="U39" i="3"/>
  <c r="V39" i="3"/>
  <c r="Q40" i="3"/>
  <c r="R40" i="3"/>
  <c r="S40" i="3"/>
  <c r="T40" i="3"/>
  <c r="U40" i="3"/>
  <c r="V40" i="3"/>
  <c r="Q41" i="3"/>
  <c r="R41" i="3"/>
  <c r="S41" i="3"/>
  <c r="T41" i="3"/>
  <c r="U41" i="3"/>
  <c r="V41" i="3"/>
  <c r="Q42" i="3"/>
  <c r="R42" i="3"/>
  <c r="S42" i="3"/>
  <c r="T42" i="3"/>
  <c r="U42" i="3"/>
  <c r="V42" i="3"/>
  <c r="Q43" i="3"/>
  <c r="R43" i="3"/>
  <c r="S43" i="3"/>
  <c r="T43" i="3"/>
  <c r="U43" i="3"/>
  <c r="V43" i="3"/>
  <c r="Q44" i="3"/>
  <c r="R44" i="3"/>
  <c r="S44" i="3"/>
  <c r="T44" i="3"/>
  <c r="U44" i="3"/>
  <c r="V44" i="3"/>
  <c r="Q45" i="3"/>
  <c r="R45" i="3"/>
  <c r="S45" i="3"/>
  <c r="T45" i="3"/>
  <c r="U45" i="3"/>
  <c r="V45" i="3"/>
  <c r="Q46" i="3"/>
  <c r="R46" i="3"/>
  <c r="S46" i="3"/>
  <c r="T46" i="3"/>
  <c r="U46" i="3"/>
  <c r="V46" i="3"/>
  <c r="Q47" i="3"/>
  <c r="R47" i="3"/>
  <c r="S47" i="3"/>
  <c r="T47" i="3"/>
  <c r="U47" i="3"/>
  <c r="V47" i="3"/>
  <c r="Q48" i="3"/>
  <c r="R48" i="3"/>
  <c r="S48" i="3"/>
  <c r="T48" i="3"/>
  <c r="U48" i="3"/>
  <c r="V48" i="3"/>
  <c r="Q49" i="3"/>
  <c r="R49" i="3"/>
  <c r="S49" i="3"/>
  <c r="T49" i="3"/>
  <c r="U49" i="3"/>
  <c r="V49" i="3"/>
  <c r="Q50" i="3"/>
  <c r="R50" i="3"/>
  <c r="S50" i="3"/>
  <c r="T50" i="3"/>
  <c r="U50" i="3"/>
  <c r="V50" i="3"/>
  <c r="Q51" i="3"/>
  <c r="R51" i="3"/>
  <c r="S51" i="3"/>
  <c r="T51" i="3"/>
  <c r="U51" i="3"/>
  <c r="V51" i="3"/>
  <c r="Q28" i="3"/>
  <c r="R28" i="3"/>
  <c r="S28" i="3"/>
  <c r="T28" i="3"/>
  <c r="U28" i="3"/>
  <c r="V28" i="3"/>
  <c r="Q29" i="3"/>
  <c r="R29" i="3"/>
  <c r="S29" i="3"/>
  <c r="T29" i="3"/>
  <c r="U29" i="3"/>
  <c r="V29" i="3"/>
  <c r="Q30" i="3"/>
  <c r="R30" i="3"/>
  <c r="S30" i="3"/>
  <c r="T30" i="3"/>
  <c r="U30" i="3"/>
  <c r="V30" i="3"/>
  <c r="Q31" i="3"/>
  <c r="R31" i="3"/>
  <c r="S31" i="3"/>
  <c r="T31" i="3"/>
  <c r="U31" i="3"/>
  <c r="V31" i="3"/>
  <c r="Q20" i="3"/>
  <c r="R20" i="3"/>
  <c r="S20" i="3"/>
  <c r="T20" i="3"/>
  <c r="U20" i="3"/>
  <c r="V20" i="3"/>
  <c r="Q21" i="3"/>
  <c r="R21" i="3"/>
  <c r="S21" i="3"/>
  <c r="T21" i="3"/>
  <c r="U21" i="3"/>
  <c r="V21" i="3"/>
  <c r="Q22" i="3"/>
  <c r="R22" i="3"/>
  <c r="S22" i="3"/>
  <c r="T22" i="3"/>
  <c r="U22" i="3"/>
  <c r="V22" i="3"/>
  <c r="Q23" i="3"/>
  <c r="R23" i="3"/>
  <c r="S23" i="3"/>
  <c r="T23" i="3"/>
  <c r="U23" i="3"/>
  <c r="V23" i="3"/>
  <c r="Q24" i="3"/>
  <c r="R24" i="3"/>
  <c r="S24" i="3"/>
  <c r="T24" i="3"/>
  <c r="U24" i="3"/>
  <c r="V24" i="3"/>
  <c r="Q12" i="3"/>
  <c r="R12" i="3"/>
  <c r="S12" i="3"/>
  <c r="T12" i="3"/>
  <c r="U12" i="3"/>
  <c r="V12" i="3"/>
  <c r="Q13" i="3"/>
  <c r="R13" i="3"/>
  <c r="S13" i="3"/>
  <c r="T13" i="3"/>
  <c r="U13" i="3"/>
  <c r="V13" i="3"/>
  <c r="Q14" i="3"/>
  <c r="R14" i="3"/>
  <c r="S14" i="3"/>
  <c r="T14" i="3"/>
  <c r="U14" i="3"/>
  <c r="V14" i="3"/>
  <c r="Q15" i="3"/>
  <c r="R15" i="3"/>
  <c r="S15" i="3"/>
  <c r="T15" i="3"/>
  <c r="U15" i="3"/>
  <c r="V15" i="3"/>
  <c r="Q16" i="3"/>
  <c r="R16" i="3"/>
  <c r="S16" i="3"/>
  <c r="T16" i="3"/>
  <c r="U16" i="3"/>
  <c r="V16" i="3"/>
  <c r="V54" i="3"/>
  <c r="U54" i="3"/>
  <c r="T54" i="3"/>
  <c r="S54" i="3"/>
  <c r="R54" i="3"/>
  <c r="Q54" i="3"/>
  <c r="V34" i="3"/>
  <c r="U34" i="3"/>
  <c r="T34" i="3"/>
  <c r="S34" i="3"/>
  <c r="R34" i="3"/>
  <c r="V27" i="3"/>
  <c r="U27" i="3"/>
  <c r="T27" i="3"/>
  <c r="S27" i="3"/>
  <c r="R27" i="3"/>
  <c r="V19" i="3"/>
  <c r="U19" i="3"/>
  <c r="T19" i="3"/>
  <c r="S19" i="3"/>
  <c r="R19" i="3"/>
  <c r="Q19" i="3"/>
  <c r="V11" i="3"/>
  <c r="U11" i="3"/>
  <c r="T11" i="3"/>
  <c r="S11" i="3"/>
  <c r="R11" i="3"/>
  <c r="Q11" i="3"/>
  <c r="V3" i="3"/>
  <c r="S8" i="3"/>
  <c r="R3" i="3"/>
  <c r="Q3" i="3"/>
  <c r="S3" i="3"/>
  <c r="T3" i="3"/>
  <c r="U3" i="3"/>
  <c r="Q4" i="3"/>
  <c r="R4" i="3"/>
  <c r="S4" i="3"/>
  <c r="T4" i="3"/>
  <c r="U4" i="3"/>
  <c r="V4" i="3"/>
  <c r="Q5" i="3"/>
  <c r="R5" i="3"/>
  <c r="S5" i="3"/>
  <c r="T5" i="3"/>
  <c r="U5" i="3"/>
  <c r="V5" i="3"/>
  <c r="Q6" i="3"/>
  <c r="R6" i="3"/>
  <c r="S6" i="3"/>
  <c r="T6" i="3"/>
  <c r="U6" i="3"/>
  <c r="V6" i="3"/>
  <c r="Q7" i="3"/>
  <c r="R7" i="3"/>
  <c r="S7" i="3"/>
  <c r="T7" i="3"/>
  <c r="U7" i="3"/>
  <c r="V7" i="3"/>
  <c r="Q8" i="3"/>
  <c r="R8" i="3"/>
  <c r="T8" i="3"/>
  <c r="U8" i="3"/>
  <c r="V8" i="3"/>
  <c r="R2" i="3"/>
  <c r="S2" i="3"/>
  <c r="T2" i="3"/>
  <c r="U2" i="3"/>
  <c r="V2" i="3"/>
  <c r="E36" i="7"/>
  <c r="E35" i="7"/>
  <c r="E17" i="7"/>
  <c r="D17" i="7"/>
  <c r="E16" i="7"/>
  <c r="D16" i="7"/>
  <c r="D36" i="7"/>
  <c r="D35" i="7"/>
  <c r="E30" i="7"/>
  <c r="D30" i="7"/>
  <c r="E29" i="7"/>
  <c r="D29" i="7"/>
  <c r="E12" i="7"/>
  <c r="D12" i="7"/>
  <c r="E11" i="7"/>
  <c r="D11" i="7"/>
  <c r="E7" i="7"/>
  <c r="D7" i="7"/>
  <c r="E6" i="7"/>
  <c r="D6" i="7"/>
  <c r="E22" i="7"/>
  <c r="D22" i="7"/>
  <c r="E21" i="7"/>
  <c r="D21" i="7"/>
  <c r="E17" i="6"/>
  <c r="D17" i="6"/>
  <c r="E16" i="6"/>
  <c r="D16" i="6"/>
  <c r="E32" i="6"/>
  <c r="D32" i="6"/>
  <c r="E31" i="6"/>
  <c r="D31" i="6"/>
  <c r="E27" i="6"/>
  <c r="D27" i="6"/>
  <c r="E26" i="6"/>
  <c r="D26" i="6"/>
  <c r="E13" i="6"/>
  <c r="D13" i="6"/>
  <c r="E12" i="6"/>
  <c r="D12" i="6"/>
  <c r="E8" i="6"/>
  <c r="D8" i="6"/>
  <c r="E7" i="6"/>
  <c r="D7" i="6"/>
  <c r="E21" i="6"/>
  <c r="D21" i="6"/>
  <c r="E20" i="6"/>
  <c r="D20" i="6"/>
  <c r="E19" i="5"/>
  <c r="D19" i="5"/>
  <c r="E18" i="5"/>
  <c r="D18" i="5"/>
  <c r="E34" i="5"/>
  <c r="D34" i="5"/>
  <c r="E33" i="5"/>
  <c r="D33" i="5"/>
  <c r="E30" i="5"/>
  <c r="D30" i="5"/>
  <c r="E29" i="5"/>
  <c r="D29" i="5"/>
  <c r="E14" i="5"/>
  <c r="D14" i="5"/>
  <c r="E13" i="5"/>
  <c r="D13" i="5"/>
  <c r="E7" i="5"/>
  <c r="D7" i="5"/>
  <c r="E6" i="5"/>
  <c r="D6" i="5"/>
  <c r="E23" i="5"/>
  <c r="D23" i="5"/>
  <c r="E22" i="5"/>
  <c r="D22" i="5"/>
  <c r="E32" i="4"/>
  <c r="D32" i="4"/>
  <c r="E31" i="4"/>
  <c r="D31" i="4"/>
  <c r="E75" i="4"/>
  <c r="D75" i="4"/>
  <c r="E74" i="4"/>
  <c r="D74" i="4"/>
  <c r="E65" i="4"/>
  <c r="E64" i="4"/>
  <c r="D65" i="4"/>
  <c r="D64" i="4"/>
  <c r="H64" i="4"/>
  <c r="D41" i="4"/>
  <c r="E12" i="4"/>
  <c r="D12" i="4"/>
  <c r="E24" i="4"/>
  <c r="D24" i="4"/>
  <c r="E23" i="4"/>
  <c r="D23" i="4"/>
  <c r="E13" i="4"/>
  <c r="D13" i="4"/>
  <c r="E42" i="4"/>
  <c r="D42" i="4"/>
  <c r="E41" i="4"/>
  <c r="G26" i="3"/>
  <c r="F26" i="3"/>
  <c r="G25" i="3"/>
  <c r="F25" i="3"/>
  <c r="G61" i="3"/>
  <c r="F61" i="3"/>
  <c r="G60" i="3"/>
  <c r="F60" i="3"/>
  <c r="G53" i="3"/>
  <c r="F53" i="3"/>
  <c r="G52" i="3"/>
  <c r="F52" i="3"/>
  <c r="G18" i="3"/>
  <c r="F18" i="3"/>
  <c r="G17" i="3"/>
  <c r="F17" i="3"/>
  <c r="G10" i="3"/>
  <c r="F10" i="3"/>
  <c r="G9" i="3"/>
  <c r="F9" i="3"/>
  <c r="G33" i="3"/>
  <c r="F33" i="3"/>
  <c r="G32" i="3"/>
  <c r="F32" i="3"/>
  <c r="E8" i="8"/>
  <c r="D8" i="8"/>
  <c r="K21" i="6"/>
  <c r="K20" i="6"/>
  <c r="AB58" i="13"/>
  <c r="AA58" i="13"/>
  <c r="Z58" i="13"/>
  <c r="AB57" i="13"/>
  <c r="AA57" i="13"/>
  <c r="Z57" i="13"/>
  <c r="D34" i="13"/>
  <c r="C34" i="13"/>
  <c r="B34" i="13"/>
  <c r="D33" i="13"/>
  <c r="C33" i="13"/>
  <c r="B33" i="13"/>
  <c r="J30" i="13"/>
  <c r="I30" i="13"/>
  <c r="H30" i="13"/>
  <c r="J29" i="13"/>
  <c r="I29" i="13"/>
  <c r="H29" i="13"/>
  <c r="AH27" i="13"/>
  <c r="AG27" i="13"/>
  <c r="AF27" i="13"/>
  <c r="AH26" i="13"/>
  <c r="AG26" i="13"/>
  <c r="AF26" i="13"/>
  <c r="V24" i="13"/>
  <c r="U24" i="13"/>
  <c r="T24" i="13"/>
  <c r="P24" i="13"/>
  <c r="O24" i="13"/>
  <c r="N24" i="13"/>
  <c r="V23" i="13"/>
  <c r="U23" i="13"/>
  <c r="T23" i="13"/>
  <c r="P23" i="13"/>
  <c r="O23" i="13"/>
  <c r="N23" i="13"/>
  <c r="M66" i="12"/>
  <c r="L66" i="12"/>
  <c r="K66" i="12"/>
  <c r="M65" i="12"/>
  <c r="L65" i="12"/>
  <c r="K65" i="12"/>
  <c r="F52" i="12"/>
  <c r="E52" i="12"/>
  <c r="D52" i="12"/>
  <c r="F51" i="12"/>
  <c r="E51" i="12"/>
  <c r="D51" i="12"/>
  <c r="AH27" i="12"/>
  <c r="AG27" i="12"/>
  <c r="AF27" i="12"/>
  <c r="AH26" i="12"/>
  <c r="AG26" i="12"/>
  <c r="AF26" i="12"/>
  <c r="T25" i="12"/>
  <c r="S25" i="12"/>
  <c r="R25" i="12"/>
  <c r="T24" i="12"/>
  <c r="S24" i="12"/>
  <c r="R24" i="12"/>
  <c r="AA23" i="12"/>
  <c r="Z23" i="12"/>
  <c r="Y23" i="12"/>
  <c r="AA22" i="12"/>
  <c r="Z22" i="12"/>
  <c r="Y22" i="12"/>
  <c r="X16" i="7" l="1"/>
  <c r="W6" i="7"/>
  <c r="W29" i="7"/>
  <c r="W21" i="7"/>
  <c r="X21" i="7"/>
  <c r="W11" i="7"/>
  <c r="X35" i="7"/>
  <c r="W16" i="7"/>
  <c r="X29" i="7"/>
  <c r="W35" i="7"/>
  <c r="X6" i="7"/>
  <c r="X31" i="6"/>
  <c r="X20" i="6"/>
  <c r="X7" i="6"/>
  <c r="W31" i="6"/>
  <c r="W26" i="6"/>
  <c r="W7" i="6"/>
  <c r="X26" i="6"/>
  <c r="X18" i="5"/>
  <c r="W29" i="5"/>
  <c r="X6" i="5"/>
  <c r="X33" i="5"/>
  <c r="W22" i="5"/>
  <c r="W6" i="5"/>
  <c r="X13" i="5"/>
  <c r="W13" i="5"/>
  <c r="W18" i="5"/>
  <c r="X29" i="5"/>
  <c r="W33" i="5"/>
  <c r="X64" i="4"/>
  <c r="W41" i="4"/>
  <c r="W31" i="4"/>
  <c r="W12" i="4"/>
  <c r="X31" i="4"/>
  <c r="X41" i="4"/>
  <c r="W64" i="4"/>
  <c r="W74" i="4"/>
  <c r="X23" i="4"/>
  <c r="X12" i="4"/>
  <c r="X74" i="4"/>
  <c r="W23" i="4"/>
  <c r="W34" i="3"/>
  <c r="Q9" i="3"/>
  <c r="T9" i="3"/>
  <c r="W2" i="3"/>
  <c r="X13" i="3"/>
  <c r="X22" i="3"/>
  <c r="X7" i="3"/>
  <c r="X5" i="3"/>
  <c r="X24" i="3"/>
  <c r="X15" i="3"/>
  <c r="X2" i="3"/>
  <c r="W14" i="6"/>
  <c r="W16" i="6" s="1"/>
  <c r="F16" i="6"/>
  <c r="F17" i="6"/>
  <c r="G16" i="6"/>
  <c r="X14" i="6"/>
  <c r="X16" i="6" s="1"/>
  <c r="G17" i="6"/>
  <c r="W16" i="3"/>
  <c r="W14" i="3"/>
  <c r="W12" i="3"/>
  <c r="W23" i="3"/>
  <c r="W21" i="3"/>
  <c r="W31" i="3"/>
  <c r="W29" i="3"/>
  <c r="W51" i="3"/>
  <c r="W49" i="3"/>
  <c r="W8" i="3"/>
  <c r="W6" i="3"/>
  <c r="W47" i="3"/>
  <c r="W45" i="3"/>
  <c r="W43" i="3"/>
  <c r="W41" i="3"/>
  <c r="W39" i="3"/>
  <c r="W4" i="3"/>
  <c r="U9" i="3"/>
  <c r="U10" i="3"/>
  <c r="W3" i="3"/>
  <c r="R26" i="3"/>
  <c r="R25" i="3"/>
  <c r="R52" i="3"/>
  <c r="R53" i="3"/>
  <c r="T10" i="3"/>
  <c r="Q10" i="3"/>
  <c r="S25" i="3"/>
  <c r="S26" i="3"/>
  <c r="S52" i="3"/>
  <c r="S53" i="3"/>
  <c r="X16" i="3"/>
  <c r="X14" i="3"/>
  <c r="X12" i="3"/>
  <c r="X23" i="3"/>
  <c r="X21" i="3"/>
  <c r="X31" i="3"/>
  <c r="X29" i="3"/>
  <c r="X51" i="3"/>
  <c r="X49" i="3"/>
  <c r="X47" i="3"/>
  <c r="X45" i="3"/>
  <c r="X43" i="3"/>
  <c r="X41" i="3"/>
  <c r="X39" i="3"/>
  <c r="X37" i="3"/>
  <c r="X35" i="3"/>
  <c r="X58" i="3"/>
  <c r="X56" i="3"/>
  <c r="S9" i="3"/>
  <c r="S10" i="3"/>
  <c r="W7" i="3"/>
  <c r="W5" i="3"/>
  <c r="T25" i="3"/>
  <c r="T26" i="3"/>
  <c r="X19" i="3"/>
  <c r="X25" i="3" s="1"/>
  <c r="T52" i="3"/>
  <c r="X34" i="3"/>
  <c r="T53" i="3"/>
  <c r="R9" i="3"/>
  <c r="R10" i="3"/>
  <c r="U25" i="3"/>
  <c r="U26" i="3"/>
  <c r="U52" i="3"/>
  <c r="U53" i="3"/>
  <c r="V52" i="3"/>
  <c r="V53" i="3"/>
  <c r="W37" i="3"/>
  <c r="W35" i="3"/>
  <c r="W58" i="3"/>
  <c r="W56" i="3"/>
  <c r="Q53" i="3"/>
  <c r="Q52" i="3"/>
  <c r="X6" i="3"/>
  <c r="X4" i="3"/>
  <c r="Q18" i="3"/>
  <c r="W11" i="3"/>
  <c r="Q17" i="3"/>
  <c r="W27" i="3"/>
  <c r="Q33" i="3"/>
  <c r="Q32" i="3"/>
  <c r="W54" i="3"/>
  <c r="Q61" i="3"/>
  <c r="Q60" i="3"/>
  <c r="X8" i="3"/>
  <c r="R18" i="3"/>
  <c r="R17" i="3"/>
  <c r="R33" i="3"/>
  <c r="R32" i="3"/>
  <c r="R60" i="3"/>
  <c r="R61" i="3"/>
  <c r="V9" i="3"/>
  <c r="V10" i="3"/>
  <c r="V25" i="3"/>
  <c r="V26" i="3"/>
  <c r="S18" i="3"/>
  <c r="S17" i="3"/>
  <c r="S32" i="3"/>
  <c r="S33" i="3"/>
  <c r="S60" i="3"/>
  <c r="S61" i="3"/>
  <c r="X20" i="3"/>
  <c r="X30" i="3"/>
  <c r="X28" i="3"/>
  <c r="X50" i="3"/>
  <c r="X48" i="3"/>
  <c r="X46" i="3"/>
  <c r="X44" i="3"/>
  <c r="X42" i="3"/>
  <c r="X40" i="3"/>
  <c r="X38" i="3"/>
  <c r="X36" i="3"/>
  <c r="X59" i="3"/>
  <c r="X57" i="3"/>
  <c r="X55" i="3"/>
  <c r="X11" i="3"/>
  <c r="T18" i="3"/>
  <c r="T17" i="3"/>
  <c r="T32" i="3"/>
  <c r="T33" i="3"/>
  <c r="X27" i="3"/>
  <c r="T61" i="3"/>
  <c r="T60" i="3"/>
  <c r="X54" i="3"/>
  <c r="U18" i="3"/>
  <c r="U17" i="3"/>
  <c r="U32" i="3"/>
  <c r="U33" i="3"/>
  <c r="U61" i="3"/>
  <c r="U60" i="3"/>
  <c r="W19" i="3"/>
  <c r="Q26" i="3"/>
  <c r="Q25" i="3"/>
  <c r="X3" i="3"/>
  <c r="V18" i="3"/>
  <c r="V17" i="3"/>
  <c r="V32" i="3"/>
  <c r="V33" i="3"/>
  <c r="V61" i="3"/>
  <c r="V60" i="3"/>
  <c r="W15" i="3"/>
  <c r="W13" i="3"/>
  <c r="W24" i="3"/>
  <c r="W22" i="3"/>
  <c r="W20" i="3"/>
  <c r="W30" i="3"/>
  <c r="W28" i="3"/>
  <c r="W50" i="3"/>
  <c r="W48" i="3"/>
  <c r="W46" i="3"/>
  <c r="W44" i="3"/>
  <c r="W42" i="3"/>
  <c r="W40" i="3"/>
  <c r="W38" i="3"/>
  <c r="W36" i="3"/>
  <c r="W59" i="3"/>
  <c r="W57" i="3"/>
  <c r="W55" i="3"/>
  <c r="N35" i="7"/>
  <c r="O35" i="7"/>
  <c r="P35" i="7"/>
  <c r="N36" i="7"/>
  <c r="O36" i="7"/>
  <c r="P36" i="7"/>
  <c r="N29" i="7"/>
  <c r="O29" i="7"/>
  <c r="P29" i="7"/>
  <c r="N30" i="7"/>
  <c r="O30" i="7"/>
  <c r="P30" i="7"/>
  <c r="N21" i="7"/>
  <c r="O21" i="7"/>
  <c r="P21" i="7"/>
  <c r="N22" i="7"/>
  <c r="O22" i="7"/>
  <c r="P22" i="7"/>
  <c r="N16" i="7"/>
  <c r="O16" i="7"/>
  <c r="P16" i="7"/>
  <c r="N17" i="7"/>
  <c r="O17" i="7"/>
  <c r="P17" i="7"/>
  <c r="N11" i="7"/>
  <c r="O11" i="7"/>
  <c r="P11" i="7"/>
  <c r="N12" i="7"/>
  <c r="O12" i="7"/>
  <c r="P12" i="7"/>
  <c r="N6" i="7"/>
  <c r="O6" i="7"/>
  <c r="P6" i="7"/>
  <c r="N7" i="7"/>
  <c r="O7" i="7"/>
  <c r="P7" i="7"/>
  <c r="N31" i="6"/>
  <c r="O31" i="6"/>
  <c r="P31" i="6"/>
  <c r="N32" i="6"/>
  <c r="O32" i="6"/>
  <c r="P32" i="6"/>
  <c r="N26" i="6"/>
  <c r="O26" i="6"/>
  <c r="P26" i="6"/>
  <c r="N27" i="6"/>
  <c r="O27" i="6"/>
  <c r="P27" i="6"/>
  <c r="N20" i="6"/>
  <c r="O20" i="6"/>
  <c r="P20" i="6"/>
  <c r="N21" i="6"/>
  <c r="O21" i="6"/>
  <c r="P21" i="6"/>
  <c r="N16" i="6"/>
  <c r="O16" i="6"/>
  <c r="P16" i="6"/>
  <c r="N17" i="6"/>
  <c r="O17" i="6"/>
  <c r="P17" i="6"/>
  <c r="N12" i="6"/>
  <c r="O12" i="6"/>
  <c r="P12" i="6"/>
  <c r="N13" i="6"/>
  <c r="O13" i="6"/>
  <c r="P13" i="6"/>
  <c r="N7" i="6"/>
  <c r="O7" i="6"/>
  <c r="P7" i="6"/>
  <c r="N8" i="6"/>
  <c r="O8" i="6"/>
  <c r="P8" i="6"/>
  <c r="N33" i="5"/>
  <c r="O33" i="5"/>
  <c r="P33" i="5"/>
  <c r="N34" i="5"/>
  <c r="O34" i="5"/>
  <c r="P34" i="5"/>
  <c r="N29" i="5"/>
  <c r="O29" i="5"/>
  <c r="P29" i="5"/>
  <c r="N30" i="5"/>
  <c r="O30" i="5"/>
  <c r="P30" i="5"/>
  <c r="N22" i="5"/>
  <c r="O22" i="5"/>
  <c r="P22" i="5"/>
  <c r="N23" i="5"/>
  <c r="O23" i="5"/>
  <c r="P23" i="5"/>
  <c r="N18" i="5"/>
  <c r="O18" i="5"/>
  <c r="P18" i="5"/>
  <c r="N19" i="5"/>
  <c r="O19" i="5"/>
  <c r="P19" i="5"/>
  <c r="N13" i="5"/>
  <c r="O13" i="5"/>
  <c r="P13" i="5"/>
  <c r="N14" i="5"/>
  <c r="O14" i="5"/>
  <c r="P14" i="5"/>
  <c r="N6" i="5"/>
  <c r="O6" i="5"/>
  <c r="P6" i="5"/>
  <c r="N7" i="5"/>
  <c r="O7" i="5"/>
  <c r="P7" i="5"/>
  <c r="N74" i="4"/>
  <c r="O74" i="4"/>
  <c r="P74" i="4"/>
  <c r="N75" i="4"/>
  <c r="O75" i="4"/>
  <c r="P75" i="4"/>
  <c r="N64" i="4"/>
  <c r="O64" i="4"/>
  <c r="P64" i="4"/>
  <c r="N65" i="4"/>
  <c r="O65" i="4"/>
  <c r="P65" i="4"/>
  <c r="N41" i="4"/>
  <c r="O41" i="4"/>
  <c r="P41" i="4"/>
  <c r="N42" i="4"/>
  <c r="O42" i="4"/>
  <c r="P42" i="4"/>
  <c r="N31" i="4"/>
  <c r="O31" i="4"/>
  <c r="P31" i="4"/>
  <c r="N32" i="4"/>
  <c r="O32" i="4"/>
  <c r="P32" i="4"/>
  <c r="N23" i="4"/>
  <c r="O23" i="4"/>
  <c r="P23" i="4"/>
  <c r="N24" i="4"/>
  <c r="O24" i="4"/>
  <c r="P24" i="4"/>
  <c r="N12" i="4"/>
  <c r="O12" i="4"/>
  <c r="N13" i="4"/>
  <c r="O13" i="4"/>
  <c r="N60" i="3"/>
  <c r="O60" i="3"/>
  <c r="P60" i="3"/>
  <c r="N61" i="3"/>
  <c r="O61" i="3"/>
  <c r="P61" i="3"/>
  <c r="N52" i="3"/>
  <c r="O52" i="3"/>
  <c r="P52" i="3"/>
  <c r="N53" i="3"/>
  <c r="O53" i="3"/>
  <c r="P53" i="3"/>
  <c r="N32" i="3"/>
  <c r="O32" i="3"/>
  <c r="P32" i="3"/>
  <c r="N33" i="3"/>
  <c r="O33" i="3"/>
  <c r="P33" i="3"/>
  <c r="N25" i="3"/>
  <c r="O25" i="3"/>
  <c r="P25" i="3"/>
  <c r="N26" i="3"/>
  <c r="O26" i="3"/>
  <c r="P26" i="3"/>
  <c r="N17" i="3"/>
  <c r="O17" i="3"/>
  <c r="P17" i="3"/>
  <c r="N18" i="3"/>
  <c r="O18" i="3"/>
  <c r="P18" i="3"/>
  <c r="N10" i="3"/>
  <c r="N9" i="3"/>
  <c r="O9" i="3"/>
  <c r="P9" i="3"/>
  <c r="O10" i="3"/>
  <c r="P10" i="3"/>
  <c r="BR23" i="8"/>
  <c r="BS23" i="8"/>
  <c r="BT23" i="8"/>
  <c r="BU23" i="8"/>
  <c r="BV23" i="8"/>
  <c r="BR24" i="8"/>
  <c r="BS24" i="8"/>
  <c r="BT24" i="8"/>
  <c r="BU24" i="8"/>
  <c r="BV24" i="8"/>
  <c r="BQ24" i="8"/>
  <c r="BQ23" i="8"/>
  <c r="BI26" i="8"/>
  <c r="BJ26" i="8"/>
  <c r="BK26" i="8"/>
  <c r="BL26" i="8"/>
  <c r="BM26" i="8"/>
  <c r="BI27" i="8"/>
  <c r="BJ27" i="8"/>
  <c r="BK27" i="8"/>
  <c r="BL27" i="8"/>
  <c r="BM27" i="8"/>
  <c r="BH27" i="8"/>
  <c r="BH26" i="8"/>
  <c r="BA57" i="8"/>
  <c r="BB57" i="8"/>
  <c r="BC57" i="8"/>
  <c r="BD57" i="8"/>
  <c r="BE57" i="8"/>
  <c r="BA58" i="8"/>
  <c r="BB58" i="8"/>
  <c r="BC58" i="8"/>
  <c r="BD58" i="8"/>
  <c r="BE58" i="8"/>
  <c r="AZ58" i="8"/>
  <c r="AZ57" i="8"/>
  <c r="AS29" i="8"/>
  <c r="AT29" i="8"/>
  <c r="AU29" i="8"/>
  <c r="AV29" i="8"/>
  <c r="AW29" i="8"/>
  <c r="AS30" i="8"/>
  <c r="AT30" i="8"/>
  <c r="AU30" i="8"/>
  <c r="AV30" i="8"/>
  <c r="AW30" i="8"/>
  <c r="AR30" i="8"/>
  <c r="AR29" i="8"/>
  <c r="AK33" i="8"/>
  <c r="AL33" i="8"/>
  <c r="AM33" i="8"/>
  <c r="AN33" i="8"/>
  <c r="AO33" i="8"/>
  <c r="AK34" i="8"/>
  <c r="AL34" i="8"/>
  <c r="AM34" i="8"/>
  <c r="AN34" i="8"/>
  <c r="AO34" i="8"/>
  <c r="AJ33" i="8"/>
  <c r="AJ34" i="8"/>
  <c r="AC23" i="8"/>
  <c r="AD23" i="8"/>
  <c r="AE23" i="8"/>
  <c r="AF23" i="8"/>
  <c r="AG23" i="8"/>
  <c r="AC24" i="8"/>
  <c r="AD24" i="8"/>
  <c r="AE24" i="8"/>
  <c r="AF24" i="8"/>
  <c r="AG24" i="8"/>
  <c r="AB24" i="8"/>
  <c r="AB23" i="8"/>
  <c r="I35" i="7"/>
  <c r="J35" i="7"/>
  <c r="K35" i="7"/>
  <c r="L35" i="7"/>
  <c r="M35" i="7"/>
  <c r="I36" i="7"/>
  <c r="J36" i="7"/>
  <c r="K36" i="7"/>
  <c r="L36" i="7"/>
  <c r="M36" i="7"/>
  <c r="H36" i="7"/>
  <c r="H35" i="7"/>
  <c r="I29" i="7"/>
  <c r="J29" i="7"/>
  <c r="K29" i="7"/>
  <c r="L29" i="7"/>
  <c r="M29" i="7"/>
  <c r="I30" i="7"/>
  <c r="J30" i="7"/>
  <c r="K30" i="7"/>
  <c r="L30" i="7"/>
  <c r="M30" i="7"/>
  <c r="H30" i="7"/>
  <c r="H29" i="7"/>
  <c r="I21" i="7"/>
  <c r="J21" i="7"/>
  <c r="K21" i="7"/>
  <c r="L21" i="7"/>
  <c r="M21" i="7"/>
  <c r="I22" i="7"/>
  <c r="J22" i="7"/>
  <c r="K22" i="7"/>
  <c r="L22" i="7"/>
  <c r="M22" i="7"/>
  <c r="I16" i="7"/>
  <c r="J16" i="7"/>
  <c r="K16" i="7"/>
  <c r="L16" i="7"/>
  <c r="M16" i="7"/>
  <c r="I17" i="7"/>
  <c r="J17" i="7"/>
  <c r="K17" i="7"/>
  <c r="L17" i="7"/>
  <c r="M17" i="7"/>
  <c r="H22" i="7"/>
  <c r="H21" i="7"/>
  <c r="H17" i="7"/>
  <c r="H16" i="7"/>
  <c r="I11" i="7"/>
  <c r="J11" i="7"/>
  <c r="K11" i="7"/>
  <c r="L11" i="7"/>
  <c r="M11" i="7"/>
  <c r="I12" i="7"/>
  <c r="J12" i="7"/>
  <c r="K12" i="7"/>
  <c r="L12" i="7"/>
  <c r="M12" i="7"/>
  <c r="H12" i="7"/>
  <c r="H11" i="7"/>
  <c r="I6" i="7"/>
  <c r="J6" i="7"/>
  <c r="K6" i="7"/>
  <c r="L6" i="7"/>
  <c r="M6" i="7"/>
  <c r="I7" i="7"/>
  <c r="J7" i="7"/>
  <c r="K7" i="7"/>
  <c r="L7" i="7"/>
  <c r="M7" i="7"/>
  <c r="H7" i="7"/>
  <c r="H6" i="7"/>
  <c r="I26" i="6"/>
  <c r="J26" i="6"/>
  <c r="K26" i="6"/>
  <c r="L26" i="6"/>
  <c r="M26" i="6"/>
  <c r="I27" i="6"/>
  <c r="J27" i="6"/>
  <c r="K27" i="6"/>
  <c r="L27" i="6"/>
  <c r="M27" i="6"/>
  <c r="H27" i="6"/>
  <c r="H26" i="6"/>
  <c r="H32" i="6"/>
  <c r="H31" i="6"/>
  <c r="I31" i="6"/>
  <c r="J31" i="6"/>
  <c r="K31" i="6"/>
  <c r="L31" i="6"/>
  <c r="M31" i="6"/>
  <c r="I32" i="6"/>
  <c r="J32" i="6"/>
  <c r="K32" i="6"/>
  <c r="L32" i="6"/>
  <c r="M32" i="6"/>
  <c r="I20" i="6"/>
  <c r="J20" i="6"/>
  <c r="L20" i="6"/>
  <c r="M20" i="6"/>
  <c r="I21" i="6"/>
  <c r="J21" i="6"/>
  <c r="L21" i="6"/>
  <c r="M21" i="6"/>
  <c r="H21" i="6"/>
  <c r="H20" i="6"/>
  <c r="I16" i="6"/>
  <c r="J16" i="6"/>
  <c r="K16" i="6"/>
  <c r="L16" i="6"/>
  <c r="M16" i="6"/>
  <c r="I17" i="6"/>
  <c r="J17" i="6"/>
  <c r="K17" i="6"/>
  <c r="L17" i="6"/>
  <c r="M17" i="6"/>
  <c r="H17" i="6"/>
  <c r="H16" i="6"/>
  <c r="I12" i="6"/>
  <c r="J12" i="6"/>
  <c r="K12" i="6"/>
  <c r="L12" i="6"/>
  <c r="M12" i="6"/>
  <c r="I13" i="6"/>
  <c r="J13" i="6"/>
  <c r="K13" i="6"/>
  <c r="L13" i="6"/>
  <c r="M13" i="6"/>
  <c r="H13" i="6"/>
  <c r="H12" i="6"/>
  <c r="I7" i="6"/>
  <c r="J7" i="6"/>
  <c r="K7" i="6"/>
  <c r="L7" i="6"/>
  <c r="M7" i="6"/>
  <c r="I8" i="6"/>
  <c r="J8" i="6"/>
  <c r="K8" i="6"/>
  <c r="L8" i="6"/>
  <c r="M8" i="6"/>
  <c r="H8" i="6"/>
  <c r="H7" i="6"/>
  <c r="I29" i="5"/>
  <c r="J29" i="5"/>
  <c r="K29" i="5"/>
  <c r="L29" i="5"/>
  <c r="M29" i="5"/>
  <c r="I30" i="5"/>
  <c r="J30" i="5"/>
  <c r="K30" i="5"/>
  <c r="L30" i="5"/>
  <c r="M30" i="5"/>
  <c r="H30" i="5"/>
  <c r="H29" i="5"/>
  <c r="I33" i="5"/>
  <c r="J33" i="5"/>
  <c r="K33" i="5"/>
  <c r="L33" i="5"/>
  <c r="M33" i="5"/>
  <c r="I34" i="5"/>
  <c r="J34" i="5"/>
  <c r="K34" i="5"/>
  <c r="L34" i="5"/>
  <c r="M34" i="5"/>
  <c r="H34" i="5"/>
  <c r="H33" i="5"/>
  <c r="I22" i="5"/>
  <c r="J22" i="5"/>
  <c r="K22" i="5"/>
  <c r="L22" i="5"/>
  <c r="M22" i="5"/>
  <c r="I23" i="5"/>
  <c r="J23" i="5"/>
  <c r="K23" i="5"/>
  <c r="L23" i="5"/>
  <c r="M23" i="5"/>
  <c r="H23" i="5"/>
  <c r="H22" i="5"/>
  <c r="I18" i="5"/>
  <c r="J18" i="5"/>
  <c r="K18" i="5"/>
  <c r="L18" i="5"/>
  <c r="M18" i="5"/>
  <c r="I19" i="5"/>
  <c r="J19" i="5"/>
  <c r="K19" i="5"/>
  <c r="L19" i="5"/>
  <c r="M19" i="5"/>
  <c r="H19" i="5"/>
  <c r="H18" i="5"/>
  <c r="I13" i="5"/>
  <c r="J13" i="5"/>
  <c r="K13" i="5"/>
  <c r="L13" i="5"/>
  <c r="M13" i="5"/>
  <c r="I14" i="5"/>
  <c r="J14" i="5"/>
  <c r="K14" i="5"/>
  <c r="L14" i="5"/>
  <c r="M14" i="5"/>
  <c r="H14" i="5"/>
  <c r="H13" i="5"/>
  <c r="I6" i="5"/>
  <c r="J6" i="5"/>
  <c r="K6" i="5"/>
  <c r="L6" i="5"/>
  <c r="M6" i="5"/>
  <c r="I7" i="5"/>
  <c r="J7" i="5"/>
  <c r="K7" i="5"/>
  <c r="L7" i="5"/>
  <c r="M7" i="5"/>
  <c r="H7" i="5"/>
  <c r="H6" i="5"/>
  <c r="I74" i="4"/>
  <c r="J74" i="4"/>
  <c r="K74" i="4"/>
  <c r="L74" i="4"/>
  <c r="M74" i="4"/>
  <c r="I75" i="4"/>
  <c r="J75" i="4"/>
  <c r="K75" i="4"/>
  <c r="L75" i="4"/>
  <c r="M75" i="4"/>
  <c r="H75" i="4"/>
  <c r="H74" i="4"/>
  <c r="I64" i="4"/>
  <c r="J64" i="4"/>
  <c r="K64" i="4"/>
  <c r="L64" i="4"/>
  <c r="M64" i="4"/>
  <c r="I65" i="4"/>
  <c r="J65" i="4"/>
  <c r="K65" i="4"/>
  <c r="L65" i="4"/>
  <c r="M65" i="4"/>
  <c r="H65" i="4"/>
  <c r="I41" i="4"/>
  <c r="J41" i="4"/>
  <c r="K41" i="4"/>
  <c r="L41" i="4"/>
  <c r="M41" i="4"/>
  <c r="I42" i="4"/>
  <c r="J42" i="4"/>
  <c r="K42" i="4"/>
  <c r="L42" i="4"/>
  <c r="M42" i="4"/>
  <c r="H42" i="4"/>
  <c r="H41" i="4"/>
  <c r="I31" i="4"/>
  <c r="J31" i="4"/>
  <c r="K31" i="4"/>
  <c r="L31" i="4"/>
  <c r="M31" i="4"/>
  <c r="I32" i="4"/>
  <c r="J32" i="4"/>
  <c r="K32" i="4"/>
  <c r="L32" i="4"/>
  <c r="M32" i="4"/>
  <c r="H32" i="4"/>
  <c r="H31" i="4"/>
  <c r="I23" i="4"/>
  <c r="J23" i="4"/>
  <c r="K23" i="4"/>
  <c r="L23" i="4"/>
  <c r="M23" i="4"/>
  <c r="I24" i="4"/>
  <c r="J24" i="4"/>
  <c r="K24" i="4"/>
  <c r="L24" i="4"/>
  <c r="M24" i="4"/>
  <c r="H24" i="4"/>
  <c r="H23" i="4"/>
  <c r="I12" i="4"/>
  <c r="J12" i="4"/>
  <c r="K12" i="4"/>
  <c r="L12" i="4"/>
  <c r="M12" i="4"/>
  <c r="I13" i="4"/>
  <c r="J13" i="4"/>
  <c r="K13" i="4"/>
  <c r="L13" i="4"/>
  <c r="M13" i="4"/>
  <c r="H13" i="4"/>
  <c r="H12" i="4"/>
  <c r="I60" i="3"/>
  <c r="J60" i="3"/>
  <c r="K60" i="3"/>
  <c r="L60" i="3"/>
  <c r="M60" i="3"/>
  <c r="I61" i="3"/>
  <c r="J61" i="3"/>
  <c r="K61" i="3"/>
  <c r="L61" i="3"/>
  <c r="M61" i="3"/>
  <c r="H61" i="3"/>
  <c r="H60" i="3"/>
  <c r="I52" i="3"/>
  <c r="J52" i="3"/>
  <c r="K52" i="3"/>
  <c r="L52" i="3"/>
  <c r="M52" i="3"/>
  <c r="I53" i="3"/>
  <c r="J53" i="3"/>
  <c r="K53" i="3"/>
  <c r="L53" i="3"/>
  <c r="M53" i="3"/>
  <c r="H53" i="3"/>
  <c r="H52" i="3"/>
  <c r="I32" i="3"/>
  <c r="J32" i="3"/>
  <c r="K32" i="3"/>
  <c r="L32" i="3"/>
  <c r="M32" i="3"/>
  <c r="I33" i="3"/>
  <c r="J33" i="3"/>
  <c r="K33" i="3"/>
  <c r="L33" i="3"/>
  <c r="M33" i="3"/>
  <c r="H33" i="3"/>
  <c r="H32" i="3"/>
  <c r="I25" i="3"/>
  <c r="J25" i="3"/>
  <c r="K25" i="3"/>
  <c r="L25" i="3"/>
  <c r="M25" i="3"/>
  <c r="I26" i="3"/>
  <c r="J26" i="3"/>
  <c r="K26" i="3"/>
  <c r="L26" i="3"/>
  <c r="M26" i="3"/>
  <c r="H26" i="3"/>
  <c r="H25" i="3"/>
  <c r="I17" i="3"/>
  <c r="J17" i="3"/>
  <c r="K17" i="3"/>
  <c r="L17" i="3"/>
  <c r="M17" i="3"/>
  <c r="I18" i="3"/>
  <c r="J18" i="3"/>
  <c r="K18" i="3"/>
  <c r="L18" i="3"/>
  <c r="M18" i="3"/>
  <c r="H18" i="3"/>
  <c r="H17" i="3"/>
  <c r="I9" i="3"/>
  <c r="J9" i="3"/>
  <c r="K9" i="3"/>
  <c r="L9" i="3"/>
  <c r="M9" i="3"/>
  <c r="I10" i="3"/>
  <c r="J10" i="3"/>
  <c r="K10" i="3"/>
  <c r="L10" i="3"/>
  <c r="M10" i="3"/>
  <c r="W52" i="3" l="1"/>
  <c r="W32" i="3"/>
  <c r="X9" i="3"/>
  <c r="X60" i="3"/>
  <c r="X32" i="3"/>
  <c r="X17" i="3"/>
  <c r="W17" i="3"/>
  <c r="W9" i="3"/>
  <c r="W25" i="3"/>
  <c r="X52" i="3"/>
  <c r="W60" i="3"/>
  <c r="H65" i="3"/>
</calcChain>
</file>

<file path=xl/sharedStrings.xml><?xml version="1.0" encoding="utf-8"?>
<sst xmlns="http://schemas.openxmlformats.org/spreadsheetml/2006/main" count="2581" uniqueCount="233">
  <si>
    <t>Category</t>
  </si>
  <si>
    <t>Height</t>
  </si>
  <si>
    <t>Age</t>
  </si>
  <si>
    <t>Position</t>
  </si>
  <si>
    <t>Dominance</t>
  </si>
  <si>
    <t>Length_Dom</t>
  </si>
  <si>
    <t>Length_NDom</t>
  </si>
  <si>
    <t>YBT_AN_Dom</t>
  </si>
  <si>
    <t>YBT_PM_Dom</t>
  </si>
  <si>
    <t>YBT_PL_Dom</t>
  </si>
  <si>
    <t>YBT_AN_NDom</t>
  </si>
  <si>
    <t>YBT_PM_NDom</t>
  </si>
  <si>
    <t>YBT_PL_NDom</t>
  </si>
  <si>
    <t>Cadet</t>
  </si>
  <si>
    <t>Back</t>
  </si>
  <si>
    <t>Right</t>
  </si>
  <si>
    <t>Midfielder</t>
  </si>
  <si>
    <t>Left</t>
  </si>
  <si>
    <t>Centre back</t>
  </si>
  <si>
    <t>Goalkeeper</t>
  </si>
  <si>
    <t>Forward</t>
  </si>
  <si>
    <t>Winger</t>
  </si>
  <si>
    <t>Junior</t>
  </si>
  <si>
    <t>Semiprofessional</t>
  </si>
  <si>
    <t>Professional</t>
  </si>
  <si>
    <t>Def. AN (m)</t>
  </si>
  <si>
    <t>Def. PM (m)</t>
  </si>
  <si>
    <t>Def. PL (m)</t>
  </si>
  <si>
    <t>Amateur</t>
  </si>
  <si>
    <t>YBT_AN_Dom_first</t>
  </si>
  <si>
    <t>YBT_PM_Dom_first</t>
  </si>
  <si>
    <t>YBT_PL_Dom_first</t>
  </si>
  <si>
    <t>YBT_AN_Ndom_first</t>
  </si>
  <si>
    <t>YBT_PM_Ndom_first</t>
  </si>
  <si>
    <t>YBT_PL_Ndom_first</t>
  </si>
  <si>
    <t>mean</t>
  </si>
  <si>
    <t>SD</t>
  </si>
  <si>
    <t>CADET</t>
  </si>
  <si>
    <t>AMATEUR</t>
  </si>
  <si>
    <t>SEMIPRO</t>
  </si>
  <si>
    <t>PRO</t>
  </si>
  <si>
    <t>YBT AN DOM</t>
  </si>
  <si>
    <t>YBT AN NDOM</t>
  </si>
  <si>
    <t>YBT PM DOM</t>
  </si>
  <si>
    <t>YBT PM NDOM</t>
  </si>
  <si>
    <t>YBT PL DOM</t>
  </si>
  <si>
    <t>YBT PL NDOM</t>
  </si>
  <si>
    <t>JUNIOR</t>
  </si>
  <si>
    <t>GK</t>
  </si>
  <si>
    <t>DEF</t>
  </si>
  <si>
    <t>CENTRE BACK</t>
  </si>
  <si>
    <t>MID</t>
  </si>
  <si>
    <t>WING</t>
  </si>
  <si>
    <t>FORW</t>
  </si>
  <si>
    <t>YBT by field position</t>
  </si>
  <si>
    <t>YBT by category or level</t>
  </si>
  <si>
    <t>MILD</t>
  </si>
  <si>
    <t>MEAN</t>
  </si>
  <si>
    <t>YBT by field position and categories</t>
  </si>
  <si>
    <t>U16</t>
  </si>
  <si>
    <t>U19</t>
  </si>
  <si>
    <t>YBT by category or level and field positions</t>
  </si>
  <si>
    <t>BD AN</t>
  </si>
  <si>
    <t>BD PM</t>
  </si>
  <si>
    <t>BD PL</t>
  </si>
  <si>
    <t xml:space="preserve">MEAN </t>
  </si>
  <si>
    <t>cadet-amateur</t>
  </si>
  <si>
    <t>cadet-sempro</t>
  </si>
  <si>
    <t>cadet-pro</t>
  </si>
  <si>
    <t>junior-semipro</t>
  </si>
  <si>
    <t>junior-pro</t>
  </si>
  <si>
    <t>junior-amateur</t>
  </si>
  <si>
    <t>amateur-semipro</t>
  </si>
  <si>
    <t>semipro-pro</t>
  </si>
  <si>
    <t>(-1.14)</t>
  </si>
  <si>
    <t>(-2.11)</t>
  </si>
  <si>
    <t>(-1.18)</t>
  </si>
  <si>
    <t>(-1.22)</t>
  </si>
  <si>
    <t>(-2.13)</t>
  </si>
  <si>
    <t>(-1.25)</t>
  </si>
  <si>
    <t>(-1.21)</t>
  </si>
  <si>
    <t>1.36</t>
  </si>
  <si>
    <t>(-1.11)</t>
  </si>
  <si>
    <t>(-2.42)</t>
  </si>
  <si>
    <t>(-1.13)</t>
  </si>
  <si>
    <t>(-1.08)</t>
  </si>
  <si>
    <t>(-2.39)</t>
  </si>
  <si>
    <t>(-1.10)</t>
  </si>
  <si>
    <t>(-1.62)</t>
  </si>
  <si>
    <t>1.72</t>
  </si>
  <si>
    <t>U16-AMATEUR</t>
  </si>
  <si>
    <t>U19-AMATEUR</t>
  </si>
  <si>
    <t>U16-SEMIPRO</t>
  </si>
  <si>
    <t>U19-SEMIPRO</t>
  </si>
  <si>
    <t>SEMIPRO-PRO</t>
  </si>
  <si>
    <t>AMATEUR-PRO</t>
  </si>
  <si>
    <t>AMATEUR-SEMIPRO</t>
  </si>
  <si>
    <t>(-1.05)</t>
  </si>
  <si>
    <t>(-1.49)</t>
  </si>
  <si>
    <t>(-3.48)</t>
  </si>
  <si>
    <t>(-2.72)</t>
  </si>
  <si>
    <t>0.19</t>
  </si>
  <si>
    <t>2.04</t>
  </si>
  <si>
    <t>(-1.67)</t>
  </si>
  <si>
    <t>(-2.82)</t>
  </si>
  <si>
    <t>(-1.68)</t>
  </si>
  <si>
    <t>(-2.26)</t>
  </si>
  <si>
    <t>1.57</t>
  </si>
  <si>
    <t>(-3.71)</t>
  </si>
  <si>
    <t>(-2.76)</t>
  </si>
  <si>
    <t>(-1.43)</t>
  </si>
  <si>
    <t>2.77</t>
  </si>
  <si>
    <t>(-1.31)</t>
  </si>
  <si>
    <t>(-1.37)</t>
  </si>
  <si>
    <t>(-1.70)</t>
  </si>
  <si>
    <t>(-1.86)</t>
  </si>
  <si>
    <t>(-4.27)</t>
  </si>
  <si>
    <t>(-3.90)</t>
  </si>
  <si>
    <t>(-4.81)</t>
  </si>
  <si>
    <t>(-3.69)</t>
  </si>
  <si>
    <t>(-1.27)</t>
  </si>
  <si>
    <t>(-1.58)</t>
  </si>
  <si>
    <t>(-0.71)</t>
  </si>
  <si>
    <t>(-0.63)</t>
  </si>
  <si>
    <t>(-2.03)</t>
  </si>
  <si>
    <t>(-2.80)</t>
  </si>
  <si>
    <t>(-3.40)</t>
  </si>
  <si>
    <t>(-3.37)</t>
  </si>
  <si>
    <t>(-4.10)</t>
  </si>
  <si>
    <t>(-3.12)</t>
  </si>
  <si>
    <t>(-2.45)</t>
  </si>
  <si>
    <t>(-3.01)</t>
  </si>
  <si>
    <t>U16-amateur</t>
  </si>
  <si>
    <t>U19-amateur</t>
  </si>
  <si>
    <t>(-2.30)</t>
  </si>
  <si>
    <t>(-4.02)</t>
  </si>
  <si>
    <t>(-2.37)</t>
  </si>
  <si>
    <t>(-1.19)</t>
  </si>
  <si>
    <t>U19-pro</t>
  </si>
  <si>
    <t>U16-pro</t>
  </si>
  <si>
    <t>(-2.48)</t>
  </si>
  <si>
    <t>(-1.98)</t>
  </si>
  <si>
    <t>(-1.78)</t>
  </si>
  <si>
    <t>(-4.01)</t>
  </si>
  <si>
    <t>(-2.05)</t>
  </si>
  <si>
    <t>(-2.43)</t>
  </si>
  <si>
    <t>(-3.15)</t>
  </si>
  <si>
    <t>(-2.32)</t>
  </si>
  <si>
    <t>(-2.49)</t>
  </si>
  <si>
    <t>(-2.21)</t>
  </si>
  <si>
    <t>3.56</t>
  </si>
  <si>
    <t>1.96</t>
  </si>
  <si>
    <t>3.87</t>
  </si>
  <si>
    <t>2.23</t>
  </si>
  <si>
    <t>1.45</t>
  </si>
  <si>
    <t>(-1.26)</t>
  </si>
  <si>
    <t>(-1.56)</t>
  </si>
  <si>
    <t>1.34</t>
  </si>
  <si>
    <t>0.98</t>
  </si>
  <si>
    <t>U16-U19</t>
  </si>
  <si>
    <t>U19-PRO</t>
  </si>
  <si>
    <t>(-0.76)</t>
  </si>
  <si>
    <t>1.17</t>
  </si>
  <si>
    <t>0.89</t>
  </si>
  <si>
    <t xml:space="preserve">U16-SEMIPRO </t>
  </si>
  <si>
    <t>U16-PRO</t>
  </si>
  <si>
    <t>amateur-pro</t>
  </si>
  <si>
    <t>1.69</t>
  </si>
  <si>
    <t>2.56</t>
  </si>
  <si>
    <t>2.01</t>
  </si>
  <si>
    <t>2.46</t>
  </si>
  <si>
    <t>(-0.95)</t>
  </si>
  <si>
    <t>(-0.66)</t>
  </si>
  <si>
    <t>0.83</t>
  </si>
  <si>
    <t>0.68</t>
  </si>
  <si>
    <t>0.34</t>
  </si>
  <si>
    <t>GK-WG</t>
  </si>
  <si>
    <t>CB-WG</t>
  </si>
  <si>
    <t>MID-WG</t>
  </si>
  <si>
    <t>(-0.87)</t>
  </si>
  <si>
    <t>GK-CB</t>
  </si>
  <si>
    <t>DEF-CB</t>
  </si>
  <si>
    <t>CB-MID</t>
  </si>
  <si>
    <t>CB-FW</t>
  </si>
  <si>
    <t>1.76</t>
  </si>
  <si>
    <t>(-1.06)</t>
  </si>
  <si>
    <t>(-1.66)</t>
  </si>
  <si>
    <t>1.37</t>
  </si>
  <si>
    <t>GK-DEF</t>
  </si>
  <si>
    <t>(-4.53)</t>
  </si>
  <si>
    <t>2.09</t>
  </si>
  <si>
    <t>(-1.07)</t>
  </si>
  <si>
    <t>GK-MID</t>
  </si>
  <si>
    <t>(-2.12)</t>
  </si>
  <si>
    <t>(-1.41)</t>
  </si>
  <si>
    <t>(-1.34)</t>
  </si>
  <si>
    <t>1.63</t>
  </si>
  <si>
    <t>GK-FW</t>
  </si>
  <si>
    <t>DEF-MID</t>
  </si>
  <si>
    <t>DEF-WG</t>
  </si>
  <si>
    <t>1.26</t>
  </si>
  <si>
    <t>1.90</t>
  </si>
  <si>
    <t>(-0.74)</t>
  </si>
  <si>
    <t>0.74</t>
  </si>
  <si>
    <t>0.57</t>
  </si>
  <si>
    <t>0.69</t>
  </si>
  <si>
    <t>MID-FW</t>
  </si>
  <si>
    <t>WG-FW</t>
  </si>
  <si>
    <t>0.51</t>
  </si>
  <si>
    <t>0.65</t>
  </si>
  <si>
    <t>0.63</t>
  </si>
  <si>
    <t>Longitud Pierna dominante</t>
  </si>
  <si>
    <t>Longitud pierna no dominante</t>
  </si>
  <si>
    <t>Def. AN (cm)</t>
  </si>
  <si>
    <t>Def. PM (cm)</t>
  </si>
  <si>
    <t>Def. PL (cm)</t>
  </si>
  <si>
    <t>NORM</t>
  </si>
  <si>
    <t>cm</t>
  </si>
  <si>
    <t>FOR COMPOSITE SCORE (AN, PM, PL) (cm)</t>
  </si>
  <si>
    <t>YBT_AN_Dom_absolute (m)</t>
  </si>
  <si>
    <t>YBT_PM_Dom_absolute (m)</t>
  </si>
  <si>
    <t>YBT_PL_Dom_absolute (m)</t>
  </si>
  <si>
    <t>YBT_AN_NDom_absolute (m)</t>
  </si>
  <si>
    <t>YBT_PM_NDom_absolute (m)</t>
  </si>
  <si>
    <t>YBT_PL_NDom_absolute (m)</t>
  </si>
  <si>
    <t>CS dom (%)</t>
  </si>
  <si>
    <t>CS Ndom (%)</t>
  </si>
  <si>
    <t>YBT_AN_Dom_normalized (%)</t>
  </si>
  <si>
    <t>YBT_PM_Dom_normalized (%)</t>
  </si>
  <si>
    <t>YBT_PL_Dom_normalized (%)</t>
  </si>
  <si>
    <t>YBT_AN_NDom_normalized (%)</t>
  </si>
  <si>
    <t>YBT_PM_NDom_normalized (%)</t>
  </si>
  <si>
    <t>YBT_PL_NDom_normalized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Arial"/>
      <family val="2"/>
      <scheme val="minor"/>
    </font>
    <font>
      <sz val="11"/>
      <name val="Arial"/>
      <family val="2"/>
      <scheme val="minor"/>
    </font>
    <font>
      <b/>
      <sz val="1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2" fontId="0" fillId="0" borderId="0" xfId="0" applyNumberFormat="1"/>
    <xf numFmtId="0" fontId="0" fillId="3" borderId="0" xfId="0" applyFill="1"/>
    <xf numFmtId="0" fontId="0" fillId="0" borderId="0" xfId="0" applyFill="1"/>
    <xf numFmtId="2" fontId="0" fillId="0" borderId="0" xfId="0" applyNumberFormat="1" applyFill="1"/>
    <xf numFmtId="0" fontId="0" fillId="4" borderId="0" xfId="0" applyFill="1"/>
    <xf numFmtId="2" fontId="1" fillId="4" borderId="0" xfId="0" applyNumberFormat="1" applyFont="1" applyFill="1"/>
    <xf numFmtId="0" fontId="1" fillId="4" borderId="0" xfId="0" applyFont="1" applyFill="1"/>
    <xf numFmtId="1" fontId="1" fillId="4" borderId="0" xfId="0" applyNumberFormat="1" applyFont="1" applyFill="1"/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2" fontId="1" fillId="4" borderId="0" xfId="0" applyNumberFormat="1" applyFont="1" applyFill="1" applyAlignment="1">
      <alignment horizontal="center"/>
    </xf>
    <xf numFmtId="0" fontId="2" fillId="4" borderId="0" xfId="0" applyFont="1" applyFill="1"/>
    <xf numFmtId="0" fontId="1" fillId="4" borderId="0" xfId="0" applyFont="1" applyFill="1" applyAlignment="1">
      <alignment horizontal="left"/>
    </xf>
    <xf numFmtId="0" fontId="1" fillId="4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4"/>
  <sheetViews>
    <sheetView tabSelected="1" workbookViewId="0">
      <selection activeCell="D15" sqref="A1:V174"/>
    </sheetView>
  </sheetViews>
  <sheetFormatPr defaultColWidth="11" defaultRowHeight="14.25" x14ac:dyDescent="0.2"/>
  <cols>
    <col min="1" max="1" width="10.375" customWidth="1"/>
    <col min="2" max="2" width="9.25" style="1" customWidth="1"/>
    <col min="5" max="5" width="11" style="1" bestFit="1" customWidth="1"/>
    <col min="6" max="6" width="12.125" style="1" bestFit="1" customWidth="1"/>
    <col min="7" max="7" width="13.625" style="1" bestFit="1" customWidth="1"/>
    <col min="8" max="13" width="13.625" customWidth="1"/>
    <col min="14" max="14" width="12.25" bestFit="1" customWidth="1"/>
    <col min="15" max="15" width="11.875" bestFit="1" customWidth="1"/>
    <col min="16" max="16" width="11" bestFit="1" customWidth="1"/>
    <col min="17" max="17" width="13" bestFit="1" customWidth="1"/>
    <col min="18" max="18" width="13.125" bestFit="1" customWidth="1"/>
    <col min="19" max="19" width="12.25" bestFit="1" customWidth="1"/>
    <col min="20" max="20" width="14.375" bestFit="1" customWidth="1"/>
    <col min="21" max="21" width="14.625" bestFit="1" customWidth="1"/>
    <col min="22" max="22" width="13.75" bestFit="1" customWidth="1"/>
    <col min="23" max="23" width="12.25" bestFit="1" customWidth="1"/>
    <col min="24" max="24" width="12.375" bestFit="1" customWidth="1"/>
  </cols>
  <sheetData>
    <row r="1" spans="1:22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25</v>
      </c>
      <c r="O1" s="6" t="s">
        <v>26</v>
      </c>
      <c r="P1" s="6" t="s">
        <v>27</v>
      </c>
      <c r="Q1" s="6" t="s">
        <v>7</v>
      </c>
      <c r="R1" s="6" t="s">
        <v>8</v>
      </c>
      <c r="S1" s="6" t="s">
        <v>9</v>
      </c>
      <c r="T1" s="6" t="s">
        <v>10</v>
      </c>
      <c r="U1" s="6" t="s">
        <v>11</v>
      </c>
      <c r="V1" s="6" t="s">
        <v>12</v>
      </c>
    </row>
    <row r="2" spans="1:22" x14ac:dyDescent="0.2">
      <c r="A2" s="6" t="s">
        <v>13</v>
      </c>
      <c r="B2" s="6">
        <v>188</v>
      </c>
      <c r="C2" s="6">
        <v>14</v>
      </c>
      <c r="D2" s="6" t="s">
        <v>14</v>
      </c>
      <c r="E2" s="6" t="s">
        <v>15</v>
      </c>
      <c r="F2" s="6">
        <v>0.73</v>
      </c>
      <c r="G2" s="6">
        <v>0.73</v>
      </c>
      <c r="H2" s="6">
        <v>0.57999999999999996</v>
      </c>
      <c r="I2" s="6">
        <v>0.99</v>
      </c>
      <c r="J2" s="6">
        <v>0.83</v>
      </c>
      <c r="K2" s="6">
        <v>0.52</v>
      </c>
      <c r="L2" s="6">
        <v>0.89</v>
      </c>
      <c r="M2" s="6">
        <v>0.84</v>
      </c>
      <c r="N2" s="6">
        <v>0.06</v>
      </c>
      <c r="O2" s="6">
        <v>0.1</v>
      </c>
      <c r="P2" s="6">
        <v>0.01</v>
      </c>
      <c r="Q2" s="6">
        <v>79.45</v>
      </c>
      <c r="R2" s="6">
        <v>135.62</v>
      </c>
      <c r="S2" s="6">
        <v>113.7</v>
      </c>
      <c r="T2" s="6">
        <v>71.23</v>
      </c>
      <c r="U2" s="6">
        <v>121.92</v>
      </c>
      <c r="V2" s="6">
        <v>115.07</v>
      </c>
    </row>
    <row r="3" spans="1:22" x14ac:dyDescent="0.2">
      <c r="A3" s="6" t="s">
        <v>13</v>
      </c>
      <c r="B3" s="6">
        <v>174</v>
      </c>
      <c r="C3" s="6">
        <v>15</v>
      </c>
      <c r="D3" s="6" t="s">
        <v>16</v>
      </c>
      <c r="E3" s="6" t="s">
        <v>15</v>
      </c>
      <c r="F3" s="6">
        <v>0.8</v>
      </c>
      <c r="G3" s="6">
        <v>0.8</v>
      </c>
      <c r="H3" s="6">
        <v>0.56000000000000005</v>
      </c>
      <c r="I3" s="6">
        <v>0.89</v>
      </c>
      <c r="J3" s="6">
        <v>0.96</v>
      </c>
      <c r="K3" s="6">
        <v>0.55000000000000004</v>
      </c>
      <c r="L3" s="6">
        <v>0.9</v>
      </c>
      <c r="M3" s="6">
        <v>0.74</v>
      </c>
      <c r="N3" s="6">
        <v>0.01</v>
      </c>
      <c r="O3" s="6">
        <v>0.01</v>
      </c>
      <c r="P3" s="6">
        <v>0.22</v>
      </c>
      <c r="Q3" s="6">
        <v>70</v>
      </c>
      <c r="R3" s="6">
        <v>111.25</v>
      </c>
      <c r="S3" s="6">
        <v>120</v>
      </c>
      <c r="T3" s="6">
        <v>68.75</v>
      </c>
      <c r="U3" s="6">
        <v>112.5</v>
      </c>
      <c r="V3" s="6">
        <v>92.5</v>
      </c>
    </row>
    <row r="4" spans="1:22" x14ac:dyDescent="0.2">
      <c r="A4" s="6" t="s">
        <v>13</v>
      </c>
      <c r="B4" s="6">
        <v>174</v>
      </c>
      <c r="C4" s="6">
        <v>14</v>
      </c>
      <c r="D4" s="6" t="s">
        <v>16</v>
      </c>
      <c r="E4" s="6" t="s">
        <v>17</v>
      </c>
      <c r="F4" s="6">
        <v>0.77</v>
      </c>
      <c r="G4" s="6">
        <v>0.77</v>
      </c>
      <c r="H4" s="6">
        <v>0.48</v>
      </c>
      <c r="I4" s="6">
        <v>0.87</v>
      </c>
      <c r="J4" s="6">
        <v>0.72</v>
      </c>
      <c r="K4" s="6">
        <v>0.48</v>
      </c>
      <c r="L4" s="6">
        <v>0.86</v>
      </c>
      <c r="M4" s="6">
        <v>0.7</v>
      </c>
      <c r="N4" s="6">
        <v>0</v>
      </c>
      <c r="O4" s="6">
        <v>0.01</v>
      </c>
      <c r="P4" s="6">
        <v>0.02</v>
      </c>
      <c r="Q4" s="6">
        <v>62.34</v>
      </c>
      <c r="R4" s="6">
        <v>112.99</v>
      </c>
      <c r="S4" s="6">
        <v>93.51</v>
      </c>
      <c r="T4" s="6">
        <v>62.34</v>
      </c>
      <c r="U4" s="6">
        <v>111.69</v>
      </c>
      <c r="V4" s="6">
        <v>90.91</v>
      </c>
    </row>
    <row r="5" spans="1:22" x14ac:dyDescent="0.2">
      <c r="A5" s="6" t="s">
        <v>13</v>
      </c>
      <c r="B5" s="6">
        <v>173</v>
      </c>
      <c r="C5" s="6">
        <v>14</v>
      </c>
      <c r="D5" s="6" t="s">
        <v>18</v>
      </c>
      <c r="E5" s="6" t="s">
        <v>17</v>
      </c>
      <c r="F5" s="6">
        <v>0.95</v>
      </c>
      <c r="G5" s="6">
        <v>0.95</v>
      </c>
      <c r="H5" s="6">
        <v>0.69</v>
      </c>
      <c r="I5" s="6">
        <v>1.07</v>
      </c>
      <c r="J5" s="6">
        <v>1.02</v>
      </c>
      <c r="K5" s="6">
        <v>0.63</v>
      </c>
      <c r="L5" s="6">
        <v>0.98</v>
      </c>
      <c r="M5" s="6">
        <v>1.04</v>
      </c>
      <c r="N5" s="6">
        <v>0.06</v>
      </c>
      <c r="O5" s="6">
        <v>0.09</v>
      </c>
      <c r="P5" s="6">
        <v>0.02</v>
      </c>
      <c r="Q5" s="6">
        <v>72.63</v>
      </c>
      <c r="R5" s="6">
        <v>112.63</v>
      </c>
      <c r="S5" s="6">
        <v>107.37</v>
      </c>
      <c r="T5" s="6">
        <v>66.319999999999993</v>
      </c>
      <c r="U5" s="6">
        <v>103.16</v>
      </c>
      <c r="V5" s="6">
        <v>109.47</v>
      </c>
    </row>
    <row r="6" spans="1:22" x14ac:dyDescent="0.2">
      <c r="A6" s="6" t="s">
        <v>13</v>
      </c>
      <c r="B6" s="6">
        <v>174</v>
      </c>
      <c r="C6" s="6">
        <v>15</v>
      </c>
      <c r="D6" s="6" t="s">
        <v>16</v>
      </c>
      <c r="E6" s="6" t="s">
        <v>17</v>
      </c>
      <c r="F6" s="6">
        <v>0.83</v>
      </c>
      <c r="G6" s="6">
        <v>0.83</v>
      </c>
      <c r="H6" s="6">
        <v>0.53</v>
      </c>
      <c r="I6" s="6">
        <v>0.91</v>
      </c>
      <c r="J6" s="6">
        <v>0.88</v>
      </c>
      <c r="K6" s="6">
        <v>0.57999999999999996</v>
      </c>
      <c r="L6" s="6">
        <v>0.91</v>
      </c>
      <c r="M6" s="6">
        <v>0.89</v>
      </c>
      <c r="N6" s="6">
        <v>0.05</v>
      </c>
      <c r="O6" s="6">
        <v>0</v>
      </c>
      <c r="P6" s="6">
        <v>0.01</v>
      </c>
      <c r="Q6" s="6">
        <v>63.86</v>
      </c>
      <c r="R6" s="6">
        <v>109.64</v>
      </c>
      <c r="S6" s="6">
        <v>106.02</v>
      </c>
      <c r="T6" s="6">
        <v>69.88</v>
      </c>
      <c r="U6" s="6">
        <v>109.64</v>
      </c>
      <c r="V6" s="6">
        <v>107.23</v>
      </c>
    </row>
    <row r="7" spans="1:22" x14ac:dyDescent="0.2">
      <c r="A7" s="6" t="s">
        <v>13</v>
      </c>
      <c r="B7" s="6">
        <v>174</v>
      </c>
      <c r="C7" s="6">
        <v>14</v>
      </c>
      <c r="D7" s="6" t="s">
        <v>16</v>
      </c>
      <c r="E7" s="6" t="s">
        <v>15</v>
      </c>
      <c r="F7" s="6">
        <v>0.78</v>
      </c>
      <c r="G7" s="6">
        <v>0.79</v>
      </c>
      <c r="H7" s="6">
        <v>0.49</v>
      </c>
      <c r="I7" s="6">
        <v>0.84</v>
      </c>
      <c r="J7" s="6">
        <v>0.78</v>
      </c>
      <c r="K7" s="6">
        <v>0.48</v>
      </c>
      <c r="L7" s="6">
        <v>0.89</v>
      </c>
      <c r="M7" s="6">
        <v>0.83</v>
      </c>
      <c r="N7" s="6">
        <v>0.01</v>
      </c>
      <c r="O7" s="6">
        <v>0.05</v>
      </c>
      <c r="P7" s="6">
        <v>0.05</v>
      </c>
      <c r="Q7" s="6">
        <v>62.82</v>
      </c>
      <c r="R7" s="6">
        <v>107.69</v>
      </c>
      <c r="S7" s="6">
        <v>100</v>
      </c>
      <c r="T7" s="6">
        <v>60.76</v>
      </c>
      <c r="U7" s="6">
        <v>112.66</v>
      </c>
      <c r="V7" s="6">
        <v>105.06</v>
      </c>
    </row>
    <row r="8" spans="1:22" x14ac:dyDescent="0.2">
      <c r="A8" s="6" t="s">
        <v>13</v>
      </c>
      <c r="B8" s="6">
        <v>179</v>
      </c>
      <c r="C8" s="6">
        <v>15</v>
      </c>
      <c r="D8" s="6" t="s">
        <v>19</v>
      </c>
      <c r="E8" s="6" t="s">
        <v>15</v>
      </c>
      <c r="F8" s="6">
        <v>0.85</v>
      </c>
      <c r="G8" s="6">
        <v>0.86</v>
      </c>
      <c r="H8" s="6">
        <v>0.61</v>
      </c>
      <c r="I8" s="6">
        <v>0.92</v>
      </c>
      <c r="J8" s="6">
        <v>0.88</v>
      </c>
      <c r="K8" s="6">
        <v>0.64</v>
      </c>
      <c r="L8" s="6">
        <v>0.99</v>
      </c>
      <c r="M8" s="6">
        <v>0.97</v>
      </c>
      <c r="N8" s="6">
        <v>0.03</v>
      </c>
      <c r="O8" s="6">
        <v>7.0000000000000007E-2</v>
      </c>
      <c r="P8" s="6">
        <v>0.09</v>
      </c>
      <c r="Q8" s="6">
        <v>71.760000000000005</v>
      </c>
      <c r="R8" s="6">
        <v>108.24</v>
      </c>
      <c r="S8" s="6">
        <v>103.53</v>
      </c>
      <c r="T8" s="6">
        <v>74.42</v>
      </c>
      <c r="U8" s="6">
        <v>115.12</v>
      </c>
      <c r="V8" s="6">
        <v>112.79</v>
      </c>
    </row>
    <row r="9" spans="1:22" x14ac:dyDescent="0.2">
      <c r="A9" s="6" t="s">
        <v>13</v>
      </c>
      <c r="B9" s="6">
        <v>150</v>
      </c>
      <c r="C9" s="6">
        <v>15</v>
      </c>
      <c r="D9" s="6" t="s">
        <v>18</v>
      </c>
      <c r="E9" s="6" t="s">
        <v>15</v>
      </c>
      <c r="F9" s="6">
        <v>0.91</v>
      </c>
      <c r="G9" s="6">
        <v>0.92</v>
      </c>
      <c r="H9" s="6">
        <v>0.48</v>
      </c>
      <c r="I9" s="6">
        <v>0.88</v>
      </c>
      <c r="J9" s="6">
        <v>0.82</v>
      </c>
      <c r="K9" s="6">
        <v>0.53</v>
      </c>
      <c r="L9" s="6">
        <v>0.92</v>
      </c>
      <c r="M9" s="6">
        <v>0.76</v>
      </c>
      <c r="N9" s="6">
        <v>0.05</v>
      </c>
      <c r="O9" s="6">
        <v>0.04</v>
      </c>
      <c r="P9" s="6">
        <v>0.06</v>
      </c>
      <c r="Q9" s="6">
        <v>52.75</v>
      </c>
      <c r="R9" s="6">
        <v>96.7</v>
      </c>
      <c r="S9" s="6">
        <v>90.11</v>
      </c>
      <c r="T9" s="6">
        <v>57.61</v>
      </c>
      <c r="U9" s="6">
        <v>100</v>
      </c>
      <c r="V9" s="6">
        <v>82.61</v>
      </c>
    </row>
    <row r="10" spans="1:22" x14ac:dyDescent="0.2">
      <c r="A10" s="6" t="s">
        <v>13</v>
      </c>
      <c r="B10" s="6">
        <v>178</v>
      </c>
      <c r="C10" s="6">
        <v>14</v>
      </c>
      <c r="D10" s="6" t="s">
        <v>20</v>
      </c>
      <c r="E10" s="6" t="s">
        <v>15</v>
      </c>
      <c r="F10" s="6">
        <v>0.79</v>
      </c>
      <c r="G10" s="6">
        <v>0.79</v>
      </c>
      <c r="H10" s="6">
        <v>0.51</v>
      </c>
      <c r="I10" s="6">
        <v>0.88</v>
      </c>
      <c r="J10" s="6">
        <v>0.95</v>
      </c>
      <c r="K10" s="6">
        <v>0.52</v>
      </c>
      <c r="L10" s="6">
        <v>0.88</v>
      </c>
      <c r="M10" s="6">
        <v>0.88</v>
      </c>
      <c r="N10" s="6">
        <v>0.01</v>
      </c>
      <c r="O10" s="6">
        <v>0</v>
      </c>
      <c r="P10" s="6">
        <v>7.0000000000000007E-2</v>
      </c>
      <c r="Q10" s="6">
        <v>64.56</v>
      </c>
      <c r="R10" s="6">
        <v>111.39</v>
      </c>
      <c r="S10" s="6">
        <v>120.25</v>
      </c>
      <c r="T10" s="6">
        <v>65.819999999999993</v>
      </c>
      <c r="U10" s="6">
        <v>111.39</v>
      </c>
      <c r="V10" s="6">
        <v>111.39</v>
      </c>
    </row>
    <row r="11" spans="1:22" x14ac:dyDescent="0.2">
      <c r="A11" s="6" t="s">
        <v>13</v>
      </c>
      <c r="B11" s="6">
        <v>172</v>
      </c>
      <c r="C11" s="6">
        <v>14</v>
      </c>
      <c r="D11" s="6" t="s">
        <v>21</v>
      </c>
      <c r="E11" s="6" t="s">
        <v>15</v>
      </c>
      <c r="F11" s="6">
        <v>0.8</v>
      </c>
      <c r="G11" s="6">
        <v>0.81</v>
      </c>
      <c r="H11" s="6">
        <v>0.54</v>
      </c>
      <c r="I11" s="6">
        <v>0.88</v>
      </c>
      <c r="J11" s="6">
        <v>0.88</v>
      </c>
      <c r="K11" s="6">
        <v>0.52</v>
      </c>
      <c r="L11" s="6">
        <v>0.76</v>
      </c>
      <c r="M11" s="6">
        <v>0.79</v>
      </c>
      <c r="N11" s="6">
        <v>0.02</v>
      </c>
      <c r="O11" s="6">
        <v>0.12</v>
      </c>
      <c r="P11" s="6">
        <v>0.09</v>
      </c>
      <c r="Q11" s="6">
        <v>67.5</v>
      </c>
      <c r="R11" s="6">
        <v>110</v>
      </c>
      <c r="S11" s="6">
        <v>110</v>
      </c>
      <c r="T11" s="6">
        <v>64.2</v>
      </c>
      <c r="U11" s="6">
        <v>93.83</v>
      </c>
      <c r="V11" s="6">
        <v>97.53</v>
      </c>
    </row>
    <row r="12" spans="1:22" x14ac:dyDescent="0.2">
      <c r="A12" s="6" t="s">
        <v>13</v>
      </c>
      <c r="B12" s="6">
        <v>166</v>
      </c>
      <c r="C12" s="6">
        <v>14</v>
      </c>
      <c r="D12" s="6" t="s">
        <v>16</v>
      </c>
      <c r="E12" s="6" t="s">
        <v>15</v>
      </c>
      <c r="F12" s="6">
        <v>0.91</v>
      </c>
      <c r="G12" s="6">
        <v>0.91</v>
      </c>
      <c r="H12" s="6">
        <v>0.5</v>
      </c>
      <c r="I12" s="6">
        <v>0.88</v>
      </c>
      <c r="J12" s="6">
        <v>0.9</v>
      </c>
      <c r="K12" s="6">
        <v>0.52</v>
      </c>
      <c r="L12" s="6">
        <v>0.93</v>
      </c>
      <c r="M12" s="6">
        <v>0.9</v>
      </c>
      <c r="N12" s="6">
        <v>0.02</v>
      </c>
      <c r="O12" s="6">
        <v>0.05</v>
      </c>
      <c r="P12" s="6">
        <v>0</v>
      </c>
      <c r="Q12" s="6">
        <v>54.95</v>
      </c>
      <c r="R12" s="6">
        <v>96.7</v>
      </c>
      <c r="S12" s="6">
        <v>98.9</v>
      </c>
      <c r="T12" s="6">
        <v>57.14</v>
      </c>
      <c r="U12" s="6">
        <v>102.2</v>
      </c>
      <c r="V12" s="6">
        <v>98.9</v>
      </c>
    </row>
    <row r="13" spans="1:22" x14ac:dyDescent="0.2">
      <c r="A13" s="6" t="s">
        <v>13</v>
      </c>
      <c r="B13" s="6">
        <v>175</v>
      </c>
      <c r="C13" s="6">
        <v>14</v>
      </c>
      <c r="D13" s="6" t="s">
        <v>16</v>
      </c>
      <c r="E13" s="6" t="s">
        <v>15</v>
      </c>
      <c r="F13" s="6">
        <v>0.81</v>
      </c>
      <c r="G13" s="6">
        <v>0.81</v>
      </c>
      <c r="H13" s="6">
        <v>0.63</v>
      </c>
      <c r="I13" s="6">
        <v>0.83</v>
      </c>
      <c r="J13" s="6">
        <v>0.76</v>
      </c>
      <c r="K13" s="6">
        <v>0.6</v>
      </c>
      <c r="L13" s="6">
        <v>0.87</v>
      </c>
      <c r="M13" s="6">
        <v>0.89</v>
      </c>
      <c r="N13" s="6">
        <v>0.03</v>
      </c>
      <c r="O13" s="6">
        <v>0.04</v>
      </c>
      <c r="P13" s="6">
        <v>0.13</v>
      </c>
      <c r="Q13" s="6">
        <v>77.78</v>
      </c>
      <c r="R13" s="6">
        <v>102.47</v>
      </c>
      <c r="S13" s="6">
        <v>93.83</v>
      </c>
      <c r="T13" s="6">
        <v>74.069999999999993</v>
      </c>
      <c r="U13" s="6">
        <v>107.41</v>
      </c>
      <c r="V13" s="6">
        <v>109.88</v>
      </c>
    </row>
    <row r="14" spans="1:22" x14ac:dyDescent="0.2">
      <c r="A14" s="6" t="s">
        <v>13</v>
      </c>
      <c r="B14" s="6">
        <v>160</v>
      </c>
      <c r="C14" s="6">
        <v>14</v>
      </c>
      <c r="D14" s="6" t="s">
        <v>14</v>
      </c>
      <c r="E14" s="6" t="s">
        <v>15</v>
      </c>
      <c r="F14" s="6">
        <v>0.8</v>
      </c>
      <c r="G14" s="6">
        <v>0.8</v>
      </c>
      <c r="H14" s="6">
        <v>0.53</v>
      </c>
      <c r="I14" s="6">
        <v>0.8</v>
      </c>
      <c r="J14" s="6">
        <v>0.79</v>
      </c>
      <c r="K14" s="6">
        <v>0.51</v>
      </c>
      <c r="L14" s="6">
        <v>0.86</v>
      </c>
      <c r="M14" s="6">
        <v>0.86</v>
      </c>
      <c r="N14" s="6">
        <v>0.02</v>
      </c>
      <c r="O14" s="6">
        <v>0.06</v>
      </c>
      <c r="P14" s="6">
        <v>7.0000000000000007E-2</v>
      </c>
      <c r="Q14" s="6">
        <v>66.25</v>
      </c>
      <c r="R14" s="6">
        <v>100</v>
      </c>
      <c r="S14" s="6">
        <v>98.75</v>
      </c>
      <c r="T14" s="6">
        <v>63.75</v>
      </c>
      <c r="U14" s="6">
        <v>107.5</v>
      </c>
      <c r="V14" s="6">
        <v>107.5</v>
      </c>
    </row>
    <row r="15" spans="1:22" x14ac:dyDescent="0.2">
      <c r="A15" s="6" t="s">
        <v>13</v>
      </c>
      <c r="B15" s="6">
        <v>183</v>
      </c>
      <c r="C15" s="6">
        <v>15</v>
      </c>
      <c r="D15" s="6" t="s">
        <v>14</v>
      </c>
      <c r="E15" s="6" t="s">
        <v>17</v>
      </c>
      <c r="F15" s="6">
        <v>0.86</v>
      </c>
      <c r="G15" s="6">
        <v>0.86</v>
      </c>
      <c r="H15" s="6">
        <v>0.62</v>
      </c>
      <c r="I15" s="6">
        <v>0.93</v>
      </c>
      <c r="J15" s="6">
        <v>0.91</v>
      </c>
      <c r="K15" s="6">
        <v>0.71</v>
      </c>
      <c r="L15" s="6">
        <v>1</v>
      </c>
      <c r="M15" s="6">
        <v>0.98</v>
      </c>
      <c r="N15" s="6">
        <v>0.09</v>
      </c>
      <c r="O15" s="6">
        <v>7.0000000000000007E-2</v>
      </c>
      <c r="P15" s="6">
        <v>7.0000000000000007E-2</v>
      </c>
      <c r="Q15" s="6">
        <v>72.09</v>
      </c>
      <c r="R15" s="6">
        <v>108.14</v>
      </c>
      <c r="S15" s="6">
        <v>105.81</v>
      </c>
      <c r="T15" s="6">
        <v>82.56</v>
      </c>
      <c r="U15" s="6">
        <v>116.28</v>
      </c>
      <c r="V15" s="6">
        <v>113.95</v>
      </c>
    </row>
    <row r="16" spans="1:22" x14ac:dyDescent="0.2">
      <c r="A16" s="6" t="s">
        <v>13</v>
      </c>
      <c r="B16" s="6">
        <v>176</v>
      </c>
      <c r="C16" s="6">
        <v>14</v>
      </c>
      <c r="D16" s="6" t="s">
        <v>18</v>
      </c>
      <c r="E16" s="6" t="s">
        <v>17</v>
      </c>
      <c r="F16" s="6">
        <v>0.97</v>
      </c>
      <c r="G16" s="6">
        <v>0.97</v>
      </c>
      <c r="H16" s="6">
        <v>0.5</v>
      </c>
      <c r="I16" s="6">
        <v>0.98</v>
      </c>
      <c r="J16" s="6">
        <v>0.91</v>
      </c>
      <c r="K16" s="6">
        <v>0.5</v>
      </c>
      <c r="L16" s="6">
        <v>0.98</v>
      </c>
      <c r="M16" s="6">
        <v>0.9</v>
      </c>
      <c r="N16" s="6">
        <v>0</v>
      </c>
      <c r="O16" s="6">
        <v>0</v>
      </c>
      <c r="P16" s="6">
        <v>0.01</v>
      </c>
      <c r="Q16" s="6">
        <v>51.55</v>
      </c>
      <c r="R16" s="6">
        <v>101.03</v>
      </c>
      <c r="S16" s="6">
        <v>93.81</v>
      </c>
      <c r="T16" s="6">
        <v>51.55</v>
      </c>
      <c r="U16" s="6">
        <v>101.03</v>
      </c>
      <c r="V16" s="6">
        <v>92.78</v>
      </c>
    </row>
    <row r="17" spans="1:22" x14ac:dyDescent="0.2">
      <c r="A17" s="6" t="s">
        <v>13</v>
      </c>
      <c r="B17" s="6">
        <v>165</v>
      </c>
      <c r="C17" s="6">
        <v>15</v>
      </c>
      <c r="D17" s="6" t="s">
        <v>16</v>
      </c>
      <c r="E17" s="6" t="s">
        <v>17</v>
      </c>
      <c r="F17" s="6">
        <v>0.75</v>
      </c>
      <c r="G17" s="6">
        <v>0.75</v>
      </c>
      <c r="H17" s="6">
        <v>0.55000000000000004</v>
      </c>
      <c r="I17" s="6">
        <v>0.95</v>
      </c>
      <c r="J17" s="6">
        <v>0.9</v>
      </c>
      <c r="K17" s="6">
        <v>0.57999999999999996</v>
      </c>
      <c r="L17" s="6">
        <v>0.95</v>
      </c>
      <c r="M17" s="6">
        <v>0.91</v>
      </c>
      <c r="N17" s="6">
        <v>0.03</v>
      </c>
      <c r="O17" s="6">
        <v>0</v>
      </c>
      <c r="P17" s="6">
        <v>0.01</v>
      </c>
      <c r="Q17" s="6">
        <v>73.33</v>
      </c>
      <c r="R17" s="6">
        <v>126.67</v>
      </c>
      <c r="S17" s="6">
        <v>120</v>
      </c>
      <c r="T17" s="6">
        <v>77.33</v>
      </c>
      <c r="U17" s="6">
        <v>126.67</v>
      </c>
      <c r="V17" s="6">
        <v>121.33</v>
      </c>
    </row>
    <row r="18" spans="1:22" x14ac:dyDescent="0.2">
      <c r="A18" s="6" t="s">
        <v>13</v>
      </c>
      <c r="B18" s="6">
        <v>173</v>
      </c>
      <c r="C18" s="6">
        <v>15</v>
      </c>
      <c r="D18" s="6" t="s">
        <v>20</v>
      </c>
      <c r="E18" s="6" t="s">
        <v>15</v>
      </c>
      <c r="F18" s="6">
        <v>0.93</v>
      </c>
      <c r="G18" s="6">
        <v>0.93</v>
      </c>
      <c r="H18" s="6">
        <v>0.63</v>
      </c>
      <c r="I18" s="6">
        <v>0.96</v>
      </c>
      <c r="J18" s="6">
        <v>0.97</v>
      </c>
      <c r="K18" s="6">
        <v>0.69</v>
      </c>
      <c r="L18" s="6">
        <v>1.02</v>
      </c>
      <c r="M18" s="6">
        <v>0.97</v>
      </c>
      <c r="N18" s="6">
        <v>0.06</v>
      </c>
      <c r="O18" s="6">
        <v>0.06</v>
      </c>
      <c r="P18" s="6">
        <v>0</v>
      </c>
      <c r="Q18" s="6">
        <v>67.739999999999995</v>
      </c>
      <c r="R18" s="6">
        <v>103.23</v>
      </c>
      <c r="S18" s="6">
        <v>104.3</v>
      </c>
      <c r="T18" s="6">
        <v>74.19</v>
      </c>
      <c r="U18" s="6">
        <v>109.68</v>
      </c>
      <c r="V18" s="6">
        <v>104.3</v>
      </c>
    </row>
    <row r="19" spans="1:22" x14ac:dyDescent="0.2">
      <c r="A19" s="6" t="s">
        <v>13</v>
      </c>
      <c r="B19" s="6">
        <v>171</v>
      </c>
      <c r="C19" s="6">
        <v>14</v>
      </c>
      <c r="D19" s="6" t="s">
        <v>18</v>
      </c>
      <c r="E19" s="6" t="s">
        <v>15</v>
      </c>
      <c r="F19" s="6">
        <v>0.9</v>
      </c>
      <c r="G19" s="6">
        <v>0.88</v>
      </c>
      <c r="H19" s="6">
        <v>0.69</v>
      </c>
      <c r="I19" s="6">
        <v>0.87</v>
      </c>
      <c r="J19" s="6">
        <v>0.9</v>
      </c>
      <c r="K19" s="6">
        <v>0.69</v>
      </c>
      <c r="L19" s="6">
        <v>0.81</v>
      </c>
      <c r="M19" s="6">
        <v>0.87</v>
      </c>
      <c r="N19" s="6">
        <v>0</v>
      </c>
      <c r="O19" s="6">
        <v>0.06</v>
      </c>
      <c r="P19" s="6">
        <v>0.03</v>
      </c>
      <c r="Q19" s="6">
        <v>76.67</v>
      </c>
      <c r="R19" s="6">
        <v>96.67</v>
      </c>
      <c r="S19" s="6">
        <v>100</v>
      </c>
      <c r="T19" s="6">
        <v>78.41</v>
      </c>
      <c r="U19" s="6">
        <v>92.05</v>
      </c>
      <c r="V19" s="6">
        <v>98.86</v>
      </c>
    </row>
    <row r="20" spans="1:22" x14ac:dyDescent="0.2">
      <c r="A20" s="6" t="s">
        <v>13</v>
      </c>
      <c r="B20" s="6">
        <v>184</v>
      </c>
      <c r="C20" s="6">
        <v>14</v>
      </c>
      <c r="D20" s="6" t="s">
        <v>14</v>
      </c>
      <c r="E20" s="6" t="s">
        <v>15</v>
      </c>
      <c r="F20" s="6">
        <v>0.71</v>
      </c>
      <c r="G20" s="6">
        <v>0.71</v>
      </c>
      <c r="H20" s="6">
        <v>0.61</v>
      </c>
      <c r="I20" s="6">
        <v>0.84</v>
      </c>
      <c r="J20" s="6">
        <v>0.73</v>
      </c>
      <c r="K20" s="6">
        <v>0.57999999999999996</v>
      </c>
      <c r="L20" s="6">
        <v>0.91</v>
      </c>
      <c r="M20" s="6">
        <v>0.82</v>
      </c>
      <c r="N20" s="6">
        <v>0.03</v>
      </c>
      <c r="O20" s="6">
        <v>7.0000000000000007E-2</v>
      </c>
      <c r="P20" s="6">
        <v>0.09</v>
      </c>
      <c r="Q20" s="6">
        <v>85.92</v>
      </c>
      <c r="R20" s="6">
        <v>118.31</v>
      </c>
      <c r="S20" s="6">
        <v>102.82</v>
      </c>
      <c r="T20" s="6">
        <v>81.69</v>
      </c>
      <c r="U20" s="6">
        <v>128.16999999999999</v>
      </c>
      <c r="V20" s="6">
        <v>115.49</v>
      </c>
    </row>
    <row r="21" spans="1:22" x14ac:dyDescent="0.2">
      <c r="A21" s="6" t="s">
        <v>13</v>
      </c>
      <c r="B21" s="6">
        <v>177</v>
      </c>
      <c r="C21" s="6">
        <v>15</v>
      </c>
      <c r="D21" s="6" t="s">
        <v>18</v>
      </c>
      <c r="E21" s="6" t="s">
        <v>15</v>
      </c>
      <c r="F21" s="6">
        <v>0.79</v>
      </c>
      <c r="G21" s="6">
        <v>0.8</v>
      </c>
      <c r="H21" s="6">
        <v>0.62</v>
      </c>
      <c r="I21" s="6">
        <v>0.96</v>
      </c>
      <c r="J21" s="6">
        <v>0.84</v>
      </c>
      <c r="K21" s="6">
        <v>0.56999999999999995</v>
      </c>
      <c r="L21" s="6">
        <v>0.96</v>
      </c>
      <c r="M21" s="6">
        <v>0.91</v>
      </c>
      <c r="N21" s="6">
        <v>0.05</v>
      </c>
      <c r="O21" s="6">
        <v>0</v>
      </c>
      <c r="P21" s="6">
        <v>7.0000000000000007E-2</v>
      </c>
      <c r="Q21" s="6">
        <v>78.48</v>
      </c>
      <c r="R21" s="6">
        <v>121.52</v>
      </c>
      <c r="S21" s="6">
        <v>106.33</v>
      </c>
      <c r="T21" s="6">
        <v>71.25</v>
      </c>
      <c r="U21" s="6">
        <v>120</v>
      </c>
      <c r="V21" s="6">
        <v>113.75</v>
      </c>
    </row>
    <row r="22" spans="1:22" x14ac:dyDescent="0.2">
      <c r="A22" s="6" t="s">
        <v>13</v>
      </c>
      <c r="B22" s="6">
        <v>184</v>
      </c>
      <c r="C22" s="6">
        <v>15</v>
      </c>
      <c r="D22" s="6" t="s">
        <v>16</v>
      </c>
      <c r="E22" s="6" t="s">
        <v>17</v>
      </c>
      <c r="F22" s="6">
        <v>0.83</v>
      </c>
      <c r="G22" s="6">
        <v>0.83</v>
      </c>
      <c r="H22" s="6">
        <v>0.59</v>
      </c>
      <c r="I22" s="6">
        <v>0.93</v>
      </c>
      <c r="J22" s="6">
        <v>0.82</v>
      </c>
      <c r="K22" s="6">
        <v>0.57999999999999996</v>
      </c>
      <c r="L22" s="6">
        <v>0.89</v>
      </c>
      <c r="M22" s="6">
        <v>0.8</v>
      </c>
      <c r="N22" s="6">
        <v>0.01</v>
      </c>
      <c r="O22" s="6">
        <v>0.04</v>
      </c>
      <c r="P22" s="6">
        <v>0.02</v>
      </c>
      <c r="Q22" s="6">
        <v>71.08</v>
      </c>
      <c r="R22" s="6">
        <v>112.05</v>
      </c>
      <c r="S22" s="6">
        <v>98.8</v>
      </c>
      <c r="T22" s="6">
        <v>69.88</v>
      </c>
      <c r="U22" s="6">
        <v>107.23</v>
      </c>
      <c r="V22" s="6">
        <v>96.39</v>
      </c>
    </row>
    <row r="23" spans="1:22" x14ac:dyDescent="0.2">
      <c r="A23" s="6" t="s">
        <v>13</v>
      </c>
      <c r="B23" s="6">
        <v>165</v>
      </c>
      <c r="C23" s="6">
        <v>15</v>
      </c>
      <c r="D23" s="6" t="s">
        <v>21</v>
      </c>
      <c r="E23" s="6" t="s">
        <v>17</v>
      </c>
      <c r="F23" s="6">
        <v>0.76</v>
      </c>
      <c r="G23" s="6">
        <v>0.76</v>
      </c>
      <c r="H23" s="6">
        <v>0.52</v>
      </c>
      <c r="I23" s="6">
        <v>0.69</v>
      </c>
      <c r="J23" s="6">
        <v>0.77</v>
      </c>
      <c r="K23" s="6">
        <v>0.55000000000000004</v>
      </c>
      <c r="L23" s="6">
        <v>0.79</v>
      </c>
      <c r="M23" s="6">
        <v>0.75</v>
      </c>
      <c r="N23" s="6">
        <v>0.03</v>
      </c>
      <c r="O23" s="6">
        <v>0.1</v>
      </c>
      <c r="P23" s="6">
        <v>0.02</v>
      </c>
      <c r="Q23" s="6">
        <v>68.42</v>
      </c>
      <c r="R23" s="6">
        <v>90.79</v>
      </c>
      <c r="S23" s="6">
        <v>101.32</v>
      </c>
      <c r="T23" s="6">
        <v>72.37</v>
      </c>
      <c r="U23" s="6">
        <v>103.95</v>
      </c>
      <c r="V23" s="6">
        <v>98.68</v>
      </c>
    </row>
    <row r="24" spans="1:22" x14ac:dyDescent="0.2">
      <c r="A24" s="6" t="s">
        <v>13</v>
      </c>
      <c r="B24" s="6">
        <v>181</v>
      </c>
      <c r="C24" s="6">
        <v>14</v>
      </c>
      <c r="D24" s="6" t="s">
        <v>21</v>
      </c>
      <c r="E24" s="6" t="s">
        <v>17</v>
      </c>
      <c r="F24" s="6">
        <v>0.89</v>
      </c>
      <c r="G24" s="6">
        <v>0.89</v>
      </c>
      <c r="H24" s="6">
        <v>0.89</v>
      </c>
      <c r="I24" s="6">
        <v>0.88</v>
      </c>
      <c r="J24" s="6">
        <v>0.79</v>
      </c>
      <c r="K24" s="6">
        <v>0.72</v>
      </c>
      <c r="L24" s="6">
        <v>1</v>
      </c>
      <c r="M24" s="6">
        <v>0.86</v>
      </c>
      <c r="N24" s="6">
        <v>0.17</v>
      </c>
      <c r="O24" s="6">
        <v>0.12</v>
      </c>
      <c r="P24" s="6">
        <v>7.0000000000000007E-2</v>
      </c>
      <c r="Q24" s="6">
        <v>100</v>
      </c>
      <c r="R24" s="6">
        <v>98.88</v>
      </c>
      <c r="S24" s="6">
        <v>88.76</v>
      </c>
      <c r="T24" s="6">
        <v>80.900000000000006</v>
      </c>
      <c r="U24" s="6">
        <v>112.36</v>
      </c>
      <c r="V24" s="6">
        <v>96.63</v>
      </c>
    </row>
    <row r="25" spans="1:22" x14ac:dyDescent="0.2">
      <c r="A25" s="6" t="s">
        <v>13</v>
      </c>
      <c r="B25" s="6">
        <v>171</v>
      </c>
      <c r="C25" s="6">
        <v>14</v>
      </c>
      <c r="D25" s="6" t="s">
        <v>16</v>
      </c>
      <c r="E25" s="6" t="s">
        <v>17</v>
      </c>
      <c r="F25" s="6">
        <v>0.86</v>
      </c>
      <c r="G25" s="6">
        <v>0.86</v>
      </c>
      <c r="H25" s="6">
        <v>0.63</v>
      </c>
      <c r="I25" s="6">
        <v>0.86</v>
      </c>
      <c r="J25" s="6">
        <v>0.8</v>
      </c>
      <c r="K25" s="6">
        <v>0.6</v>
      </c>
      <c r="L25" s="6">
        <v>0.89</v>
      </c>
      <c r="M25" s="6">
        <v>0.78</v>
      </c>
      <c r="N25" s="6">
        <v>0.03</v>
      </c>
      <c r="O25" s="6">
        <v>0.03</v>
      </c>
      <c r="P25" s="6">
        <v>0.02</v>
      </c>
      <c r="Q25" s="6">
        <v>73.260000000000005</v>
      </c>
      <c r="R25" s="6">
        <v>100</v>
      </c>
      <c r="S25" s="6">
        <v>93.02</v>
      </c>
      <c r="T25" s="6">
        <v>69.77</v>
      </c>
      <c r="U25" s="6">
        <v>103.49</v>
      </c>
      <c r="V25" s="6">
        <v>90.7</v>
      </c>
    </row>
    <row r="26" spans="1:22" x14ac:dyDescent="0.2">
      <c r="A26" s="6" t="s">
        <v>13</v>
      </c>
      <c r="B26" s="6">
        <v>178</v>
      </c>
      <c r="C26" s="6">
        <v>15</v>
      </c>
      <c r="D26" s="6" t="s">
        <v>16</v>
      </c>
      <c r="E26" s="6" t="s">
        <v>17</v>
      </c>
      <c r="F26" s="6">
        <v>0.92</v>
      </c>
      <c r="G26" s="6">
        <v>0.91</v>
      </c>
      <c r="H26" s="6">
        <v>0.6</v>
      </c>
      <c r="I26" s="6">
        <v>0.9</v>
      </c>
      <c r="J26" s="6">
        <v>0.83</v>
      </c>
      <c r="K26" s="6">
        <v>0.59</v>
      </c>
      <c r="L26" s="6">
        <v>0.91</v>
      </c>
      <c r="M26" s="6">
        <v>0.91</v>
      </c>
      <c r="N26" s="6">
        <v>0.01</v>
      </c>
      <c r="O26" s="6">
        <v>0.01</v>
      </c>
      <c r="P26" s="6">
        <v>0.08</v>
      </c>
      <c r="Q26" s="6">
        <v>65.22</v>
      </c>
      <c r="R26" s="6">
        <v>97.83</v>
      </c>
      <c r="S26" s="6">
        <v>90.22</v>
      </c>
      <c r="T26" s="6">
        <v>64.84</v>
      </c>
      <c r="U26" s="6">
        <v>100</v>
      </c>
      <c r="V26" s="6">
        <v>100</v>
      </c>
    </row>
    <row r="27" spans="1:22" x14ac:dyDescent="0.2">
      <c r="A27" s="6" t="s">
        <v>13</v>
      </c>
      <c r="B27" s="6">
        <v>176</v>
      </c>
      <c r="C27" s="6">
        <v>15</v>
      </c>
      <c r="D27" s="6" t="s">
        <v>16</v>
      </c>
      <c r="E27" s="6" t="s">
        <v>15</v>
      </c>
      <c r="F27" s="6">
        <v>0.77</v>
      </c>
      <c r="G27" s="6">
        <v>0.77</v>
      </c>
      <c r="H27" s="6">
        <v>0.57999999999999996</v>
      </c>
      <c r="I27" s="6">
        <v>0.81</v>
      </c>
      <c r="J27" s="6">
        <v>0.89</v>
      </c>
      <c r="K27" s="6">
        <v>0.56999999999999995</v>
      </c>
      <c r="L27" s="6">
        <v>0.81</v>
      </c>
      <c r="M27" s="6">
        <v>0.93</v>
      </c>
      <c r="N27" s="6">
        <v>0.01</v>
      </c>
      <c r="O27" s="6">
        <v>0</v>
      </c>
      <c r="P27" s="6">
        <v>0.04</v>
      </c>
      <c r="Q27" s="6">
        <v>75.319999999999993</v>
      </c>
      <c r="R27" s="6">
        <v>105.19</v>
      </c>
      <c r="S27" s="6">
        <v>115.58</v>
      </c>
      <c r="T27" s="6">
        <v>74.03</v>
      </c>
      <c r="U27" s="6">
        <v>105.19</v>
      </c>
      <c r="V27" s="6">
        <v>120.78</v>
      </c>
    </row>
    <row r="28" spans="1:22" x14ac:dyDescent="0.2">
      <c r="A28" s="6" t="s">
        <v>13</v>
      </c>
      <c r="B28" s="6">
        <v>157</v>
      </c>
      <c r="C28" s="6">
        <v>15</v>
      </c>
      <c r="D28" s="6" t="s">
        <v>16</v>
      </c>
      <c r="E28" s="6" t="s">
        <v>15</v>
      </c>
      <c r="F28" s="6">
        <v>0.81</v>
      </c>
      <c r="G28" s="6">
        <v>0.81</v>
      </c>
      <c r="H28" s="6">
        <v>0.61</v>
      </c>
      <c r="I28" s="6">
        <v>0.76</v>
      </c>
      <c r="J28" s="6">
        <v>0.88</v>
      </c>
      <c r="K28" s="6">
        <v>0.6</v>
      </c>
      <c r="L28" s="6">
        <v>0.86</v>
      </c>
      <c r="M28" s="6">
        <v>0.9</v>
      </c>
      <c r="N28" s="6">
        <v>0.01</v>
      </c>
      <c r="O28" s="6">
        <v>0.1</v>
      </c>
      <c r="P28" s="6">
        <v>0.02</v>
      </c>
      <c r="Q28" s="6">
        <v>75.31</v>
      </c>
      <c r="R28" s="6">
        <v>93.83</v>
      </c>
      <c r="S28" s="6">
        <v>108.64</v>
      </c>
      <c r="T28" s="6">
        <v>74.069999999999993</v>
      </c>
      <c r="U28" s="6">
        <v>106.17</v>
      </c>
      <c r="V28" s="6">
        <v>111.11</v>
      </c>
    </row>
    <row r="29" spans="1:22" x14ac:dyDescent="0.2">
      <c r="A29" s="6" t="s">
        <v>13</v>
      </c>
      <c r="B29" s="6">
        <v>176</v>
      </c>
      <c r="C29" s="6">
        <v>15</v>
      </c>
      <c r="D29" s="6" t="s">
        <v>16</v>
      </c>
      <c r="E29" s="6" t="s">
        <v>15</v>
      </c>
      <c r="F29" s="6">
        <v>0.81</v>
      </c>
      <c r="G29" s="6">
        <v>0.81</v>
      </c>
      <c r="H29" s="6">
        <v>0.54</v>
      </c>
      <c r="I29" s="6">
        <v>0.85</v>
      </c>
      <c r="J29" s="6">
        <v>0.77</v>
      </c>
      <c r="K29" s="6">
        <v>0.56999999999999995</v>
      </c>
      <c r="L29" s="6">
        <v>0.84</v>
      </c>
      <c r="M29" s="6">
        <v>0.73</v>
      </c>
      <c r="N29" s="6">
        <v>0.03</v>
      </c>
      <c r="O29" s="6">
        <v>0.01</v>
      </c>
      <c r="P29" s="6">
        <v>0.04</v>
      </c>
      <c r="Q29" s="6">
        <v>66.67</v>
      </c>
      <c r="R29" s="6">
        <v>104.94</v>
      </c>
      <c r="S29" s="6">
        <v>95.06</v>
      </c>
      <c r="T29" s="6">
        <v>70.37</v>
      </c>
      <c r="U29" s="6">
        <v>103.7</v>
      </c>
      <c r="V29" s="6">
        <v>90.12</v>
      </c>
    </row>
    <row r="30" spans="1:22" x14ac:dyDescent="0.2">
      <c r="A30" s="6" t="s">
        <v>13</v>
      </c>
      <c r="B30" s="6">
        <v>171</v>
      </c>
      <c r="C30" s="6">
        <v>14</v>
      </c>
      <c r="D30" s="6" t="s">
        <v>14</v>
      </c>
      <c r="E30" s="6" t="s">
        <v>15</v>
      </c>
      <c r="F30" s="6">
        <v>0.91</v>
      </c>
      <c r="G30" s="6">
        <v>0.91</v>
      </c>
      <c r="H30" s="6">
        <v>0.52</v>
      </c>
      <c r="I30" s="6">
        <v>0.79</v>
      </c>
      <c r="J30" s="6">
        <v>0.89</v>
      </c>
      <c r="K30" s="6">
        <v>0.55000000000000004</v>
      </c>
      <c r="L30" s="6">
        <v>0.81</v>
      </c>
      <c r="M30" s="6">
        <v>0.75</v>
      </c>
      <c r="N30" s="6">
        <v>0.03</v>
      </c>
      <c r="O30" s="6">
        <v>0.02</v>
      </c>
      <c r="P30" s="6">
        <v>0.14000000000000001</v>
      </c>
      <c r="Q30" s="6">
        <v>57.14</v>
      </c>
      <c r="R30" s="6">
        <v>86.81</v>
      </c>
      <c r="S30" s="6">
        <v>97.8</v>
      </c>
      <c r="T30" s="6">
        <v>60.44</v>
      </c>
      <c r="U30" s="6">
        <v>89.01</v>
      </c>
      <c r="V30" s="6">
        <v>82.42</v>
      </c>
    </row>
    <row r="31" spans="1:22" x14ac:dyDescent="0.2">
      <c r="A31" s="6" t="s">
        <v>13</v>
      </c>
      <c r="B31" s="6">
        <v>160</v>
      </c>
      <c r="C31" s="6">
        <v>15</v>
      </c>
      <c r="D31" s="6" t="s">
        <v>18</v>
      </c>
      <c r="E31" s="6" t="s">
        <v>15</v>
      </c>
      <c r="F31" s="6">
        <v>0.8</v>
      </c>
      <c r="G31" s="6">
        <v>0.8</v>
      </c>
      <c r="H31" s="6">
        <v>0.64</v>
      </c>
      <c r="I31" s="6">
        <v>1.01</v>
      </c>
      <c r="J31" s="6">
        <v>0.95</v>
      </c>
      <c r="K31" s="6">
        <v>0.64</v>
      </c>
      <c r="L31" s="6">
        <v>0.98</v>
      </c>
      <c r="M31" s="6">
        <v>0.94</v>
      </c>
      <c r="N31" s="6">
        <v>0</v>
      </c>
      <c r="O31" s="6">
        <v>0.03</v>
      </c>
      <c r="P31" s="6">
        <v>0.01</v>
      </c>
      <c r="Q31" s="6">
        <v>80</v>
      </c>
      <c r="R31" s="6">
        <v>126.25</v>
      </c>
      <c r="S31" s="6">
        <v>118.75</v>
      </c>
      <c r="T31" s="6">
        <v>80</v>
      </c>
      <c r="U31" s="6">
        <v>122.5</v>
      </c>
      <c r="V31" s="6">
        <v>117.5</v>
      </c>
    </row>
    <row r="32" spans="1:22" x14ac:dyDescent="0.2">
      <c r="A32" s="6" t="s">
        <v>13</v>
      </c>
      <c r="B32" s="6">
        <v>176</v>
      </c>
      <c r="C32" s="6">
        <v>15</v>
      </c>
      <c r="D32" s="6" t="s">
        <v>19</v>
      </c>
      <c r="E32" s="6" t="s">
        <v>15</v>
      </c>
      <c r="F32" s="6">
        <v>0.93</v>
      </c>
      <c r="G32" s="6">
        <v>0.92</v>
      </c>
      <c r="H32" s="6">
        <v>0.59</v>
      </c>
      <c r="I32" s="6">
        <v>0.82</v>
      </c>
      <c r="J32" s="6">
        <v>0.84</v>
      </c>
      <c r="K32" s="6">
        <v>0.66</v>
      </c>
      <c r="L32" s="6">
        <v>1.03</v>
      </c>
      <c r="M32" s="6">
        <v>0.96</v>
      </c>
      <c r="N32" s="6">
        <v>7.0000000000000007E-2</v>
      </c>
      <c r="O32" s="6">
        <v>0.21</v>
      </c>
      <c r="P32" s="6">
        <v>0.12</v>
      </c>
      <c r="Q32" s="6">
        <v>63.44</v>
      </c>
      <c r="R32" s="6">
        <v>88.17</v>
      </c>
      <c r="S32" s="6">
        <v>90.32</v>
      </c>
      <c r="T32" s="6">
        <v>71.739999999999995</v>
      </c>
      <c r="U32" s="6">
        <v>111.96</v>
      </c>
      <c r="V32" s="6">
        <v>104.35</v>
      </c>
    </row>
    <row r="33" spans="1:22" x14ac:dyDescent="0.2">
      <c r="A33" s="6" t="s">
        <v>13</v>
      </c>
      <c r="B33" s="6">
        <v>170</v>
      </c>
      <c r="C33" s="6">
        <v>15</v>
      </c>
      <c r="D33" s="6" t="s">
        <v>19</v>
      </c>
      <c r="E33" s="6" t="s">
        <v>15</v>
      </c>
      <c r="F33" s="6">
        <v>1.08</v>
      </c>
      <c r="G33" s="6">
        <v>1.08</v>
      </c>
      <c r="H33" s="6">
        <v>0.62</v>
      </c>
      <c r="I33" s="6">
        <v>1.08</v>
      </c>
      <c r="J33" s="6">
        <v>0.97</v>
      </c>
      <c r="K33" s="6">
        <v>0.59</v>
      </c>
      <c r="L33" s="6">
        <v>0.94</v>
      </c>
      <c r="M33" s="6">
        <v>0.99</v>
      </c>
      <c r="N33" s="6">
        <v>0.03</v>
      </c>
      <c r="O33" s="6">
        <v>0.14000000000000001</v>
      </c>
      <c r="P33" s="6">
        <v>0.02</v>
      </c>
      <c r="Q33" s="6">
        <v>57.41</v>
      </c>
      <c r="R33" s="6">
        <v>100</v>
      </c>
      <c r="S33" s="6">
        <v>89.81</v>
      </c>
      <c r="T33" s="6">
        <v>54.63</v>
      </c>
      <c r="U33" s="6">
        <v>87.04</v>
      </c>
      <c r="V33" s="6">
        <v>91.67</v>
      </c>
    </row>
    <row r="34" spans="1:22" x14ac:dyDescent="0.2">
      <c r="A34" s="6" t="s">
        <v>13</v>
      </c>
      <c r="B34" s="6">
        <v>171</v>
      </c>
      <c r="C34" s="6">
        <v>15</v>
      </c>
      <c r="D34" s="6" t="s">
        <v>20</v>
      </c>
      <c r="E34" s="6" t="s">
        <v>15</v>
      </c>
      <c r="F34" s="6">
        <v>0.87</v>
      </c>
      <c r="G34" s="6">
        <v>0.87</v>
      </c>
      <c r="H34" s="6">
        <v>0.54</v>
      </c>
      <c r="I34" s="6">
        <v>0.85</v>
      </c>
      <c r="J34" s="6">
        <v>0.82</v>
      </c>
      <c r="K34" s="6">
        <v>0.51</v>
      </c>
      <c r="L34" s="6">
        <v>0.86</v>
      </c>
      <c r="M34" s="6">
        <v>0.85</v>
      </c>
      <c r="N34" s="6">
        <v>0.03</v>
      </c>
      <c r="O34" s="6">
        <v>0.01</v>
      </c>
      <c r="P34" s="6">
        <v>0.03</v>
      </c>
      <c r="Q34" s="6">
        <v>62.07</v>
      </c>
      <c r="R34" s="6">
        <v>97.7</v>
      </c>
      <c r="S34" s="6">
        <v>94.25</v>
      </c>
      <c r="T34" s="6">
        <v>58.62</v>
      </c>
      <c r="U34" s="6">
        <v>98.85</v>
      </c>
      <c r="V34" s="6">
        <v>97.7</v>
      </c>
    </row>
    <row r="35" spans="1:22" x14ac:dyDescent="0.2">
      <c r="A35" s="6" t="s">
        <v>13</v>
      </c>
      <c r="B35" s="6">
        <v>185</v>
      </c>
      <c r="C35" s="6">
        <v>15</v>
      </c>
      <c r="D35" s="6" t="s">
        <v>14</v>
      </c>
      <c r="E35" s="6" t="s">
        <v>17</v>
      </c>
      <c r="F35" s="6">
        <v>0.76</v>
      </c>
      <c r="G35" s="6">
        <v>0.76</v>
      </c>
      <c r="H35" s="6">
        <v>0.53</v>
      </c>
      <c r="I35" s="6">
        <v>0.95</v>
      </c>
      <c r="J35" s="6">
        <v>0.91</v>
      </c>
      <c r="K35" s="6">
        <v>0.54</v>
      </c>
      <c r="L35" s="6">
        <v>0.87</v>
      </c>
      <c r="M35" s="6">
        <v>0.9</v>
      </c>
      <c r="N35" s="6">
        <v>0.01</v>
      </c>
      <c r="O35" s="6">
        <v>0.08</v>
      </c>
      <c r="P35" s="6">
        <v>0.01</v>
      </c>
      <c r="Q35" s="6">
        <v>69.739999999999995</v>
      </c>
      <c r="R35" s="6">
        <v>125</v>
      </c>
      <c r="S35" s="6">
        <v>119.74</v>
      </c>
      <c r="T35" s="6">
        <v>71.05</v>
      </c>
      <c r="U35" s="6">
        <v>114.47</v>
      </c>
      <c r="V35" s="6">
        <v>118.42</v>
      </c>
    </row>
    <row r="36" spans="1:22" x14ac:dyDescent="0.2">
      <c r="A36" s="6" t="s">
        <v>13</v>
      </c>
      <c r="B36" s="6">
        <v>163</v>
      </c>
      <c r="C36" s="6">
        <v>14</v>
      </c>
      <c r="D36" s="6" t="s">
        <v>16</v>
      </c>
      <c r="E36" s="6" t="s">
        <v>15</v>
      </c>
      <c r="F36" s="6">
        <v>0.89</v>
      </c>
      <c r="G36" s="6">
        <v>0.89</v>
      </c>
      <c r="H36" s="6">
        <v>0.68</v>
      </c>
      <c r="I36" s="6">
        <v>0.92</v>
      </c>
      <c r="J36" s="6">
        <v>0.88</v>
      </c>
      <c r="K36" s="6">
        <v>0.62</v>
      </c>
      <c r="L36" s="6">
        <v>0.88</v>
      </c>
      <c r="M36" s="6">
        <v>0.88</v>
      </c>
      <c r="N36" s="6">
        <v>0.06</v>
      </c>
      <c r="O36" s="6">
        <v>0.04</v>
      </c>
      <c r="P36" s="6">
        <v>0</v>
      </c>
      <c r="Q36" s="6">
        <v>76.400000000000006</v>
      </c>
      <c r="R36" s="6">
        <v>103.37</v>
      </c>
      <c r="S36" s="6">
        <v>98.88</v>
      </c>
      <c r="T36" s="6">
        <v>69.66</v>
      </c>
      <c r="U36" s="6">
        <v>98.88</v>
      </c>
      <c r="V36" s="6">
        <v>98.88</v>
      </c>
    </row>
    <row r="37" spans="1:22" x14ac:dyDescent="0.2">
      <c r="A37" s="6" t="s">
        <v>13</v>
      </c>
      <c r="B37" s="6">
        <v>175</v>
      </c>
      <c r="C37" s="6">
        <v>14</v>
      </c>
      <c r="D37" s="6" t="s">
        <v>16</v>
      </c>
      <c r="E37" s="6" t="s">
        <v>15</v>
      </c>
      <c r="F37" s="6">
        <v>0.87</v>
      </c>
      <c r="G37" s="6">
        <v>0.86</v>
      </c>
      <c r="H37" s="6">
        <v>0.59</v>
      </c>
      <c r="I37" s="6">
        <v>0.92</v>
      </c>
      <c r="J37" s="6">
        <v>0.85</v>
      </c>
      <c r="K37" s="6">
        <v>0.57999999999999996</v>
      </c>
      <c r="L37" s="6">
        <v>0.94</v>
      </c>
      <c r="M37" s="6">
        <v>0.75</v>
      </c>
      <c r="N37" s="6">
        <v>0.01</v>
      </c>
      <c r="O37" s="6">
        <v>0.02</v>
      </c>
      <c r="P37" s="6">
        <v>0.1</v>
      </c>
      <c r="Q37" s="6">
        <v>67.819999999999993</v>
      </c>
      <c r="R37" s="6">
        <v>105.75</v>
      </c>
      <c r="S37" s="6">
        <v>97.7</v>
      </c>
      <c r="T37" s="6">
        <v>67.44</v>
      </c>
      <c r="U37" s="6">
        <v>109.3</v>
      </c>
      <c r="V37" s="6">
        <v>87.21</v>
      </c>
    </row>
    <row r="38" spans="1:22" x14ac:dyDescent="0.2">
      <c r="A38" s="6" t="s">
        <v>13</v>
      </c>
      <c r="B38" s="6">
        <v>181</v>
      </c>
      <c r="C38" s="6">
        <v>14</v>
      </c>
      <c r="D38" s="6" t="s">
        <v>19</v>
      </c>
      <c r="E38" s="6" t="s">
        <v>15</v>
      </c>
      <c r="F38" s="6">
        <v>0.81</v>
      </c>
      <c r="G38" s="6">
        <v>0.81</v>
      </c>
      <c r="H38" s="6">
        <v>0.61</v>
      </c>
      <c r="I38" s="6">
        <v>0.96</v>
      </c>
      <c r="J38" s="6">
        <v>0.87</v>
      </c>
      <c r="K38" s="6">
        <v>0.55000000000000004</v>
      </c>
      <c r="L38" s="6">
        <v>0.89</v>
      </c>
      <c r="M38" s="6">
        <v>0.89</v>
      </c>
      <c r="N38" s="6">
        <v>0.06</v>
      </c>
      <c r="O38" s="6">
        <v>7.0000000000000007E-2</v>
      </c>
      <c r="P38" s="6">
        <v>0.02</v>
      </c>
      <c r="Q38" s="6">
        <v>75.31</v>
      </c>
      <c r="R38" s="6">
        <v>118.52</v>
      </c>
      <c r="S38" s="6">
        <v>107.41</v>
      </c>
      <c r="T38" s="6">
        <v>67.900000000000006</v>
      </c>
      <c r="U38" s="6">
        <v>109.88</v>
      </c>
      <c r="V38" s="6">
        <v>109.88</v>
      </c>
    </row>
    <row r="39" spans="1:22" x14ac:dyDescent="0.2">
      <c r="A39" s="6" t="s">
        <v>13</v>
      </c>
      <c r="B39" s="6">
        <v>166</v>
      </c>
      <c r="C39" s="6">
        <v>15</v>
      </c>
      <c r="D39" s="6" t="s">
        <v>20</v>
      </c>
      <c r="E39" s="6" t="s">
        <v>15</v>
      </c>
      <c r="F39" s="6">
        <v>0.83</v>
      </c>
      <c r="G39" s="6">
        <v>0.83</v>
      </c>
      <c r="H39" s="6">
        <v>0.7</v>
      </c>
      <c r="I39" s="6">
        <v>0.92</v>
      </c>
      <c r="J39" s="6">
        <v>0.82</v>
      </c>
      <c r="K39" s="6">
        <v>0.68</v>
      </c>
      <c r="L39" s="6">
        <v>0.84</v>
      </c>
      <c r="M39" s="6">
        <v>0.95</v>
      </c>
      <c r="N39" s="6">
        <v>0.02</v>
      </c>
      <c r="O39" s="6">
        <v>0.08</v>
      </c>
      <c r="P39" s="6">
        <v>0.13</v>
      </c>
      <c r="Q39" s="6">
        <v>84.34</v>
      </c>
      <c r="R39" s="6">
        <v>110.84</v>
      </c>
      <c r="S39" s="6">
        <v>98.8</v>
      </c>
      <c r="T39" s="6">
        <v>81.93</v>
      </c>
      <c r="U39" s="6">
        <v>101.2</v>
      </c>
      <c r="V39" s="6">
        <v>114.46</v>
      </c>
    </row>
    <row r="40" spans="1:22" x14ac:dyDescent="0.2">
      <c r="A40" s="6" t="s">
        <v>13</v>
      </c>
      <c r="B40" s="6">
        <v>174</v>
      </c>
      <c r="C40" s="6">
        <v>15</v>
      </c>
      <c r="D40" s="6" t="s">
        <v>20</v>
      </c>
      <c r="E40" s="6" t="s">
        <v>15</v>
      </c>
      <c r="F40" s="6">
        <v>0.7</v>
      </c>
      <c r="G40" s="6">
        <v>0.71</v>
      </c>
      <c r="H40" s="6">
        <v>0.53</v>
      </c>
      <c r="I40" s="6">
        <v>0.79</v>
      </c>
      <c r="J40" s="6">
        <v>0.86</v>
      </c>
      <c r="K40" s="6">
        <v>0.56000000000000005</v>
      </c>
      <c r="L40" s="6">
        <v>0.89</v>
      </c>
      <c r="M40" s="6">
        <v>0.83</v>
      </c>
      <c r="N40" s="6">
        <v>0.03</v>
      </c>
      <c r="O40" s="6">
        <v>0.1</v>
      </c>
      <c r="P40" s="6">
        <v>0.03</v>
      </c>
      <c r="Q40" s="6">
        <v>75.709999999999994</v>
      </c>
      <c r="R40" s="6">
        <v>112.86</v>
      </c>
      <c r="S40" s="6">
        <v>122.86</v>
      </c>
      <c r="T40" s="6">
        <v>78.87</v>
      </c>
      <c r="U40" s="6">
        <v>125.35</v>
      </c>
      <c r="V40" s="6">
        <v>116.9</v>
      </c>
    </row>
    <row r="41" spans="1:22" x14ac:dyDescent="0.2">
      <c r="A41" s="6" t="s">
        <v>13</v>
      </c>
      <c r="B41" s="6">
        <v>183</v>
      </c>
      <c r="C41" s="6">
        <v>14</v>
      </c>
      <c r="D41" s="6" t="s">
        <v>14</v>
      </c>
      <c r="E41" s="6" t="s">
        <v>15</v>
      </c>
      <c r="F41" s="6">
        <v>0.99</v>
      </c>
      <c r="G41" s="6">
        <v>0.98</v>
      </c>
      <c r="H41" s="6">
        <v>0.73</v>
      </c>
      <c r="I41" s="6">
        <v>0.99</v>
      </c>
      <c r="J41" s="6">
        <v>0.92</v>
      </c>
      <c r="K41" s="6">
        <v>0.71</v>
      </c>
      <c r="L41" s="6">
        <v>0.95</v>
      </c>
      <c r="M41" s="6">
        <v>0.86</v>
      </c>
      <c r="N41" s="6">
        <v>0.02</v>
      </c>
      <c r="O41" s="6">
        <v>0.04</v>
      </c>
      <c r="P41" s="6">
        <v>0.06</v>
      </c>
      <c r="Q41" s="6">
        <v>73.739999999999995</v>
      </c>
      <c r="R41" s="6">
        <v>100</v>
      </c>
      <c r="S41" s="6">
        <v>92.93</v>
      </c>
      <c r="T41" s="6">
        <v>72.45</v>
      </c>
      <c r="U41" s="6">
        <v>96.94</v>
      </c>
      <c r="V41" s="6">
        <v>87.76</v>
      </c>
    </row>
    <row r="42" spans="1:22" x14ac:dyDescent="0.2">
      <c r="A42" s="6" t="s">
        <v>13</v>
      </c>
      <c r="B42" s="6">
        <v>156</v>
      </c>
      <c r="C42" s="6">
        <v>14</v>
      </c>
      <c r="D42" s="6" t="s">
        <v>16</v>
      </c>
      <c r="E42" s="6" t="s">
        <v>15</v>
      </c>
      <c r="F42" s="6">
        <v>0.84</v>
      </c>
      <c r="G42" s="6">
        <v>0.83</v>
      </c>
      <c r="H42" s="6">
        <v>0.72</v>
      </c>
      <c r="I42" s="6">
        <v>0.99</v>
      </c>
      <c r="J42" s="6">
        <v>0.94</v>
      </c>
      <c r="K42" s="6">
        <v>0.79</v>
      </c>
      <c r="L42" s="6">
        <v>1.01</v>
      </c>
      <c r="M42" s="6">
        <v>0.98</v>
      </c>
      <c r="N42" s="6">
        <v>7.0000000000000007E-2</v>
      </c>
      <c r="O42" s="6">
        <v>0.02</v>
      </c>
      <c r="P42" s="6">
        <v>0.04</v>
      </c>
      <c r="Q42" s="6">
        <v>85.71</v>
      </c>
      <c r="R42" s="6">
        <v>117.86</v>
      </c>
      <c r="S42" s="6">
        <v>111.9</v>
      </c>
      <c r="T42" s="6">
        <v>95.18</v>
      </c>
      <c r="U42" s="6">
        <v>121.69</v>
      </c>
      <c r="V42" s="6">
        <v>118.07</v>
      </c>
    </row>
    <row r="43" spans="1:22" x14ac:dyDescent="0.2">
      <c r="A43" s="6" t="s">
        <v>13</v>
      </c>
      <c r="B43" s="6">
        <v>172</v>
      </c>
      <c r="C43" s="6">
        <v>14</v>
      </c>
      <c r="D43" s="6" t="s">
        <v>21</v>
      </c>
      <c r="E43" s="6" t="s">
        <v>15</v>
      </c>
      <c r="F43" s="6">
        <v>0.82</v>
      </c>
      <c r="G43" s="6">
        <v>0.82</v>
      </c>
      <c r="H43" s="6">
        <v>0.65</v>
      </c>
      <c r="I43" s="6">
        <v>0.75</v>
      </c>
      <c r="J43" s="6">
        <v>0.88</v>
      </c>
      <c r="K43" s="6">
        <v>0.63</v>
      </c>
      <c r="L43" s="6">
        <v>0.84</v>
      </c>
      <c r="M43" s="6">
        <v>0.89</v>
      </c>
      <c r="N43" s="6">
        <v>0.02</v>
      </c>
      <c r="O43" s="6">
        <v>0.09</v>
      </c>
      <c r="P43" s="6">
        <v>0.01</v>
      </c>
      <c r="Q43" s="6">
        <v>79.27</v>
      </c>
      <c r="R43" s="6">
        <v>91.46</v>
      </c>
      <c r="S43" s="6">
        <v>107.32</v>
      </c>
      <c r="T43" s="6">
        <v>76.83</v>
      </c>
      <c r="U43" s="6">
        <v>102.44</v>
      </c>
      <c r="V43" s="6">
        <v>108.54</v>
      </c>
    </row>
    <row r="44" spans="1:22" x14ac:dyDescent="0.2">
      <c r="A44" s="6" t="s">
        <v>13</v>
      </c>
      <c r="B44" s="6">
        <v>167</v>
      </c>
      <c r="C44" s="6">
        <v>15</v>
      </c>
      <c r="D44" s="6" t="s">
        <v>16</v>
      </c>
      <c r="E44" s="6" t="s">
        <v>15</v>
      </c>
      <c r="F44" s="6">
        <v>0.95</v>
      </c>
      <c r="G44" s="6">
        <v>0.94</v>
      </c>
      <c r="H44" s="6">
        <v>0.52</v>
      </c>
      <c r="I44" s="6">
        <v>0.84</v>
      </c>
      <c r="J44" s="6">
        <v>0.8</v>
      </c>
      <c r="K44" s="6">
        <v>0.54</v>
      </c>
      <c r="L44" s="6">
        <v>0.83</v>
      </c>
      <c r="M44" s="6">
        <v>0.64</v>
      </c>
      <c r="N44" s="6">
        <v>0.02</v>
      </c>
      <c r="O44" s="6">
        <v>0.01</v>
      </c>
      <c r="P44" s="6">
        <v>0.16</v>
      </c>
      <c r="Q44" s="6">
        <v>54.74</v>
      </c>
      <c r="R44" s="6">
        <v>88.42</v>
      </c>
      <c r="S44" s="6">
        <v>84.21</v>
      </c>
      <c r="T44" s="6">
        <v>57.45</v>
      </c>
      <c r="U44" s="6">
        <v>88.3</v>
      </c>
      <c r="V44" s="6">
        <v>68.09</v>
      </c>
    </row>
    <row r="45" spans="1:22" x14ac:dyDescent="0.2">
      <c r="A45" s="6" t="s">
        <v>13</v>
      </c>
      <c r="B45" s="6">
        <v>169</v>
      </c>
      <c r="C45" s="6">
        <v>14</v>
      </c>
      <c r="D45" s="6" t="s">
        <v>20</v>
      </c>
      <c r="E45" s="6" t="s">
        <v>17</v>
      </c>
      <c r="F45" s="6">
        <v>0.89</v>
      </c>
      <c r="G45" s="6">
        <v>0.89</v>
      </c>
      <c r="H45" s="6">
        <v>0.63</v>
      </c>
      <c r="I45" s="6">
        <v>0.9</v>
      </c>
      <c r="J45" s="6">
        <v>0.93</v>
      </c>
      <c r="K45" s="6">
        <v>0.62</v>
      </c>
      <c r="L45" s="6">
        <v>0.88</v>
      </c>
      <c r="M45" s="6">
        <v>0.83</v>
      </c>
      <c r="N45" s="6">
        <v>0.01</v>
      </c>
      <c r="O45" s="6">
        <v>0.02</v>
      </c>
      <c r="P45" s="6">
        <v>0.1</v>
      </c>
      <c r="Q45" s="6">
        <v>70.790000000000006</v>
      </c>
      <c r="R45" s="6">
        <v>101.12</v>
      </c>
      <c r="S45" s="6">
        <v>104.49</v>
      </c>
      <c r="T45" s="6">
        <v>69.66</v>
      </c>
      <c r="U45" s="6">
        <v>98.88</v>
      </c>
      <c r="V45" s="6">
        <v>93.26</v>
      </c>
    </row>
    <row r="46" spans="1:22" x14ac:dyDescent="0.2">
      <c r="A46" s="6" t="s">
        <v>13</v>
      </c>
      <c r="B46" s="6">
        <v>181</v>
      </c>
      <c r="C46" s="6">
        <v>15</v>
      </c>
      <c r="D46" s="6" t="s">
        <v>21</v>
      </c>
      <c r="E46" s="6" t="s">
        <v>17</v>
      </c>
      <c r="F46" s="6">
        <v>0.79</v>
      </c>
      <c r="G46" s="6">
        <v>0.79</v>
      </c>
      <c r="H46" s="6">
        <v>0.7</v>
      </c>
      <c r="I46" s="6">
        <v>0.93</v>
      </c>
      <c r="J46" s="6">
        <v>0.91</v>
      </c>
      <c r="K46" s="6">
        <v>0.7</v>
      </c>
      <c r="L46" s="6">
        <v>1</v>
      </c>
      <c r="M46" s="6">
        <v>0.78</v>
      </c>
      <c r="N46" s="6">
        <v>0</v>
      </c>
      <c r="O46" s="6">
        <v>7.0000000000000007E-2</v>
      </c>
      <c r="P46" s="6">
        <v>0.13</v>
      </c>
      <c r="Q46" s="6">
        <v>88.61</v>
      </c>
      <c r="R46" s="6">
        <v>117.72</v>
      </c>
      <c r="S46" s="6">
        <v>115.19</v>
      </c>
      <c r="T46" s="6">
        <v>88.61</v>
      </c>
      <c r="U46" s="6">
        <v>126.58</v>
      </c>
      <c r="V46" s="6">
        <v>98.73</v>
      </c>
    </row>
    <row r="47" spans="1:22" x14ac:dyDescent="0.2">
      <c r="A47" s="6" t="s">
        <v>13</v>
      </c>
      <c r="B47" s="6">
        <v>172</v>
      </c>
      <c r="C47" s="6">
        <v>14</v>
      </c>
      <c r="D47" s="6" t="s">
        <v>16</v>
      </c>
      <c r="E47" s="6" t="s">
        <v>17</v>
      </c>
      <c r="F47" s="6">
        <v>0.91</v>
      </c>
      <c r="G47" s="6">
        <v>0.91</v>
      </c>
      <c r="H47" s="6">
        <v>0.72</v>
      </c>
      <c r="I47" s="6">
        <v>0.98</v>
      </c>
      <c r="J47" s="6">
        <v>0.97</v>
      </c>
      <c r="K47" s="6">
        <v>0.66</v>
      </c>
      <c r="L47" s="6">
        <v>1.06</v>
      </c>
      <c r="M47" s="6">
        <v>0.84</v>
      </c>
      <c r="N47" s="6">
        <v>0.06</v>
      </c>
      <c r="O47" s="6">
        <v>0.08</v>
      </c>
      <c r="P47" s="6">
        <v>0.13</v>
      </c>
      <c r="Q47" s="6">
        <v>79.12</v>
      </c>
      <c r="R47" s="6">
        <v>107.69</v>
      </c>
      <c r="S47" s="6">
        <v>106.59</v>
      </c>
      <c r="T47" s="6">
        <v>72.53</v>
      </c>
      <c r="U47" s="6">
        <v>116.48</v>
      </c>
      <c r="V47" s="6">
        <v>92.31</v>
      </c>
    </row>
    <row r="48" spans="1:22" x14ac:dyDescent="0.2">
      <c r="A48" s="6" t="s">
        <v>13</v>
      </c>
      <c r="B48" s="6">
        <v>187</v>
      </c>
      <c r="C48" s="6">
        <v>14</v>
      </c>
      <c r="D48" s="6" t="s">
        <v>21</v>
      </c>
      <c r="E48" s="6" t="s">
        <v>17</v>
      </c>
      <c r="F48" s="6">
        <v>0.81</v>
      </c>
      <c r="G48" s="6">
        <v>0.82</v>
      </c>
      <c r="H48" s="6">
        <v>0.61</v>
      </c>
      <c r="I48" s="6">
        <v>0.86</v>
      </c>
      <c r="J48" s="6">
        <v>0.84</v>
      </c>
      <c r="K48" s="6">
        <v>0.61</v>
      </c>
      <c r="L48" s="6">
        <v>0.87</v>
      </c>
      <c r="M48" s="6">
        <v>0.84</v>
      </c>
      <c r="N48" s="6">
        <v>0</v>
      </c>
      <c r="O48" s="6">
        <v>0.01</v>
      </c>
      <c r="P48" s="6">
        <v>0</v>
      </c>
      <c r="Q48" s="6">
        <v>75.31</v>
      </c>
      <c r="R48" s="6">
        <v>106.17</v>
      </c>
      <c r="S48" s="6">
        <v>103.7</v>
      </c>
      <c r="T48" s="6">
        <v>74.39</v>
      </c>
      <c r="U48" s="6">
        <v>106.1</v>
      </c>
      <c r="V48" s="6">
        <v>102.44</v>
      </c>
    </row>
    <row r="49" spans="1:22" x14ac:dyDescent="0.2">
      <c r="A49" s="6" t="s">
        <v>13</v>
      </c>
      <c r="B49" s="6">
        <v>151</v>
      </c>
      <c r="C49" s="6">
        <v>15</v>
      </c>
      <c r="D49" s="6" t="s">
        <v>19</v>
      </c>
      <c r="E49" s="6" t="s">
        <v>17</v>
      </c>
      <c r="F49" s="6">
        <v>0.93</v>
      </c>
      <c r="G49" s="6">
        <v>0.93</v>
      </c>
      <c r="H49" s="6">
        <v>0.69</v>
      </c>
      <c r="I49" s="6">
        <v>1.01</v>
      </c>
      <c r="J49" s="6">
        <v>1</v>
      </c>
      <c r="K49" s="6">
        <v>0.72</v>
      </c>
      <c r="L49" s="6">
        <v>1.1100000000000001</v>
      </c>
      <c r="M49" s="6">
        <v>1.01</v>
      </c>
      <c r="N49" s="6">
        <v>0.03</v>
      </c>
      <c r="O49" s="6">
        <v>0.1</v>
      </c>
      <c r="P49" s="6">
        <v>0.01</v>
      </c>
      <c r="Q49" s="6">
        <v>74.19</v>
      </c>
      <c r="R49" s="6">
        <v>108.6</v>
      </c>
      <c r="S49" s="6">
        <v>107.53</v>
      </c>
      <c r="T49" s="6">
        <v>77.42</v>
      </c>
      <c r="U49" s="6">
        <v>119.35</v>
      </c>
      <c r="V49" s="6">
        <v>108.6</v>
      </c>
    </row>
    <row r="50" spans="1:22" x14ac:dyDescent="0.2">
      <c r="A50" s="6" t="s">
        <v>22</v>
      </c>
      <c r="B50" s="6">
        <v>163</v>
      </c>
      <c r="C50" s="6">
        <v>16</v>
      </c>
      <c r="D50" s="6" t="s">
        <v>16</v>
      </c>
      <c r="E50" s="6" t="s">
        <v>15</v>
      </c>
      <c r="F50" s="6">
        <v>0.83</v>
      </c>
      <c r="G50" s="6">
        <v>0.83</v>
      </c>
      <c r="H50" s="6">
        <v>0.53</v>
      </c>
      <c r="I50" s="6">
        <v>0.92</v>
      </c>
      <c r="J50" s="6">
        <v>0.95</v>
      </c>
      <c r="K50" s="6">
        <v>0.54</v>
      </c>
      <c r="L50" s="6">
        <v>0.95</v>
      </c>
      <c r="M50" s="6">
        <v>0.95</v>
      </c>
      <c r="N50" s="6">
        <v>0.01</v>
      </c>
      <c r="O50" s="6">
        <v>0.03</v>
      </c>
      <c r="P50" s="6">
        <v>0</v>
      </c>
      <c r="Q50" s="6">
        <v>63.86</v>
      </c>
      <c r="R50" s="6">
        <v>110.84</v>
      </c>
      <c r="S50" s="6">
        <v>114.46</v>
      </c>
      <c r="T50" s="6">
        <v>65.06</v>
      </c>
      <c r="U50" s="6">
        <v>114.46</v>
      </c>
      <c r="V50" s="6">
        <v>114.46</v>
      </c>
    </row>
    <row r="51" spans="1:22" x14ac:dyDescent="0.2">
      <c r="A51" s="6" t="s">
        <v>22</v>
      </c>
      <c r="B51" s="6">
        <v>162</v>
      </c>
      <c r="C51" s="6">
        <v>16</v>
      </c>
      <c r="D51" s="6" t="s">
        <v>16</v>
      </c>
      <c r="E51" s="6" t="s">
        <v>15</v>
      </c>
      <c r="F51" s="6">
        <v>0.8</v>
      </c>
      <c r="G51" s="6">
        <v>0.78</v>
      </c>
      <c r="H51" s="6">
        <v>0.56000000000000005</v>
      </c>
      <c r="I51" s="6">
        <v>0.85</v>
      </c>
      <c r="J51" s="6">
        <v>0.72</v>
      </c>
      <c r="K51" s="6">
        <v>0.56999999999999995</v>
      </c>
      <c r="L51" s="6">
        <v>0.88</v>
      </c>
      <c r="M51" s="6">
        <v>0.78</v>
      </c>
      <c r="N51" s="6">
        <v>0.01</v>
      </c>
      <c r="O51" s="6">
        <v>0.03</v>
      </c>
      <c r="P51" s="6">
        <v>0.06</v>
      </c>
      <c r="Q51" s="6">
        <v>70</v>
      </c>
      <c r="R51" s="6">
        <v>106.25</v>
      </c>
      <c r="S51" s="6">
        <v>90</v>
      </c>
      <c r="T51" s="6">
        <v>73.08</v>
      </c>
      <c r="U51" s="6">
        <v>112.82</v>
      </c>
      <c r="V51" s="6">
        <v>100</v>
      </c>
    </row>
    <row r="52" spans="1:22" x14ac:dyDescent="0.2">
      <c r="A52" s="6" t="s">
        <v>22</v>
      </c>
      <c r="B52" s="6">
        <v>171</v>
      </c>
      <c r="C52" s="6">
        <v>18</v>
      </c>
      <c r="D52" s="6" t="s">
        <v>20</v>
      </c>
      <c r="E52" s="6" t="s">
        <v>15</v>
      </c>
      <c r="F52" s="6">
        <v>0.88</v>
      </c>
      <c r="G52" s="6">
        <v>0.88</v>
      </c>
      <c r="H52" s="6">
        <v>0.66</v>
      </c>
      <c r="I52" s="6">
        <v>0.93</v>
      </c>
      <c r="J52" s="6">
        <v>0.96</v>
      </c>
      <c r="K52" s="6">
        <v>0.64</v>
      </c>
      <c r="L52" s="6">
        <v>0.84</v>
      </c>
      <c r="M52" s="6">
        <v>0.83</v>
      </c>
      <c r="N52" s="6">
        <v>0.02</v>
      </c>
      <c r="O52" s="6">
        <v>0.09</v>
      </c>
      <c r="P52" s="6">
        <v>0.13</v>
      </c>
      <c r="Q52" s="6">
        <v>75</v>
      </c>
      <c r="R52" s="6">
        <v>105.68</v>
      </c>
      <c r="S52" s="6">
        <v>109.09</v>
      </c>
      <c r="T52" s="6">
        <v>72.73</v>
      </c>
      <c r="U52" s="6">
        <v>95.45</v>
      </c>
      <c r="V52" s="6">
        <v>94.32</v>
      </c>
    </row>
    <row r="53" spans="1:22" x14ac:dyDescent="0.2">
      <c r="A53" s="6" t="s">
        <v>22</v>
      </c>
      <c r="B53" s="6">
        <v>166</v>
      </c>
      <c r="C53" s="6">
        <v>18</v>
      </c>
      <c r="D53" s="6" t="s">
        <v>18</v>
      </c>
      <c r="E53" s="6" t="s">
        <v>15</v>
      </c>
      <c r="F53" s="6">
        <v>1.04</v>
      </c>
      <c r="G53" s="6">
        <v>1.04</v>
      </c>
      <c r="H53" s="6">
        <v>0.64</v>
      </c>
      <c r="I53" s="6">
        <v>0.91</v>
      </c>
      <c r="J53" s="6">
        <v>0.85</v>
      </c>
      <c r="K53" s="6">
        <v>0.65</v>
      </c>
      <c r="L53" s="6">
        <v>0.91</v>
      </c>
      <c r="M53" s="6">
        <v>1.0900000000000001</v>
      </c>
      <c r="N53" s="6">
        <v>0.01</v>
      </c>
      <c r="O53" s="6">
        <v>0</v>
      </c>
      <c r="P53" s="6">
        <v>0.24</v>
      </c>
      <c r="Q53" s="6">
        <v>61.54</v>
      </c>
      <c r="R53" s="6">
        <v>87.5</v>
      </c>
      <c r="S53" s="6">
        <v>81.73</v>
      </c>
      <c r="T53" s="6">
        <v>62.5</v>
      </c>
      <c r="U53" s="6">
        <v>87.5</v>
      </c>
      <c r="V53" s="6">
        <v>104.81</v>
      </c>
    </row>
    <row r="54" spans="1:22" x14ac:dyDescent="0.2">
      <c r="A54" s="6" t="s">
        <v>22</v>
      </c>
      <c r="B54" s="6">
        <v>175</v>
      </c>
      <c r="C54" s="6">
        <v>17</v>
      </c>
      <c r="D54" s="6" t="s">
        <v>19</v>
      </c>
      <c r="E54" s="6" t="s">
        <v>15</v>
      </c>
      <c r="F54" s="6">
        <v>0.87</v>
      </c>
      <c r="G54" s="6">
        <v>0.87</v>
      </c>
      <c r="H54" s="6">
        <v>0.56999999999999995</v>
      </c>
      <c r="I54" s="6">
        <v>0.93</v>
      </c>
      <c r="J54" s="6">
        <v>0.78</v>
      </c>
      <c r="K54" s="6">
        <v>0.56999999999999995</v>
      </c>
      <c r="L54" s="6">
        <v>0.94</v>
      </c>
      <c r="M54" s="6">
        <v>0.79</v>
      </c>
      <c r="N54" s="6">
        <v>0</v>
      </c>
      <c r="O54" s="6">
        <v>0.01</v>
      </c>
      <c r="P54" s="6">
        <v>0.01</v>
      </c>
      <c r="Q54" s="6">
        <v>65.52</v>
      </c>
      <c r="R54" s="6">
        <v>106.9</v>
      </c>
      <c r="S54" s="6">
        <v>89.66</v>
      </c>
      <c r="T54" s="6">
        <v>65.52</v>
      </c>
      <c r="U54" s="6">
        <v>108.05</v>
      </c>
      <c r="V54" s="6">
        <v>90.8</v>
      </c>
    </row>
    <row r="55" spans="1:22" x14ac:dyDescent="0.2">
      <c r="A55" s="6" t="s">
        <v>22</v>
      </c>
      <c r="B55" s="6">
        <v>178</v>
      </c>
      <c r="C55" s="6">
        <v>16</v>
      </c>
      <c r="D55" s="6" t="s">
        <v>20</v>
      </c>
      <c r="E55" s="6" t="s">
        <v>15</v>
      </c>
      <c r="F55" s="6">
        <v>0.91</v>
      </c>
      <c r="G55" s="6">
        <v>0.91</v>
      </c>
      <c r="H55" s="6">
        <v>0.5</v>
      </c>
      <c r="I55" s="6">
        <v>0.86</v>
      </c>
      <c r="J55" s="6">
        <v>0.77</v>
      </c>
      <c r="K55" s="6">
        <v>0.5</v>
      </c>
      <c r="L55" s="6">
        <v>0.86</v>
      </c>
      <c r="M55" s="6">
        <v>0.73</v>
      </c>
      <c r="N55" s="6">
        <v>0</v>
      </c>
      <c r="O55" s="6">
        <v>0</v>
      </c>
      <c r="P55" s="6">
        <v>0.04</v>
      </c>
      <c r="Q55" s="6">
        <v>54.95</v>
      </c>
      <c r="R55" s="6">
        <v>94.51</v>
      </c>
      <c r="S55" s="6">
        <v>84.62</v>
      </c>
      <c r="T55" s="6">
        <v>54.95</v>
      </c>
      <c r="U55" s="6">
        <v>94.51</v>
      </c>
      <c r="V55" s="6">
        <v>80.22</v>
      </c>
    </row>
    <row r="56" spans="1:22" x14ac:dyDescent="0.2">
      <c r="A56" s="6" t="s">
        <v>22</v>
      </c>
      <c r="B56" s="6">
        <v>172</v>
      </c>
      <c r="C56" s="6">
        <v>17</v>
      </c>
      <c r="D56" s="6" t="s">
        <v>19</v>
      </c>
      <c r="E56" s="6" t="s">
        <v>15</v>
      </c>
      <c r="F56" s="6">
        <v>0.85</v>
      </c>
      <c r="G56" s="6">
        <v>0.85</v>
      </c>
      <c r="H56" s="6">
        <v>0.57999999999999996</v>
      </c>
      <c r="I56" s="6">
        <v>0.88</v>
      </c>
      <c r="J56" s="6">
        <v>0.91</v>
      </c>
      <c r="K56" s="6">
        <v>0.63</v>
      </c>
      <c r="L56" s="6">
        <v>0.94</v>
      </c>
      <c r="M56" s="6">
        <v>0.96</v>
      </c>
      <c r="N56" s="6">
        <v>0.05</v>
      </c>
      <c r="O56" s="6">
        <v>0.06</v>
      </c>
      <c r="P56" s="6">
        <v>0.05</v>
      </c>
      <c r="Q56" s="6">
        <v>68.239999999999995</v>
      </c>
      <c r="R56" s="6">
        <v>103.53</v>
      </c>
      <c r="S56" s="6">
        <v>107.06</v>
      </c>
      <c r="T56" s="6">
        <v>74.12</v>
      </c>
      <c r="U56" s="6">
        <v>110.59</v>
      </c>
      <c r="V56" s="6">
        <v>112.94</v>
      </c>
    </row>
    <row r="57" spans="1:22" x14ac:dyDescent="0.2">
      <c r="A57" s="6" t="s">
        <v>22</v>
      </c>
      <c r="B57" s="6">
        <v>174</v>
      </c>
      <c r="C57" s="6">
        <v>16</v>
      </c>
      <c r="D57" s="6" t="s">
        <v>16</v>
      </c>
      <c r="E57" s="6" t="s">
        <v>15</v>
      </c>
      <c r="F57" s="6">
        <v>0.81</v>
      </c>
      <c r="G57" s="6">
        <v>0.81</v>
      </c>
      <c r="H57" s="6">
        <v>0.62</v>
      </c>
      <c r="I57" s="6">
        <v>0.96</v>
      </c>
      <c r="J57" s="6">
        <v>0.93</v>
      </c>
      <c r="K57" s="6">
        <v>0.66</v>
      </c>
      <c r="L57" s="6">
        <v>1.1000000000000001</v>
      </c>
      <c r="M57" s="6">
        <v>0.86</v>
      </c>
      <c r="N57" s="6">
        <v>0.04</v>
      </c>
      <c r="O57" s="6">
        <v>0.14000000000000001</v>
      </c>
      <c r="P57" s="6">
        <v>7.0000000000000007E-2</v>
      </c>
      <c r="Q57" s="6">
        <v>76.540000000000006</v>
      </c>
      <c r="R57" s="6">
        <v>118.52</v>
      </c>
      <c r="S57" s="6">
        <v>114.81</v>
      </c>
      <c r="T57" s="6">
        <v>81.48</v>
      </c>
      <c r="U57" s="6">
        <v>135.80000000000001</v>
      </c>
      <c r="V57" s="6">
        <v>106.17</v>
      </c>
    </row>
    <row r="58" spans="1:22" x14ac:dyDescent="0.2">
      <c r="A58" s="6" t="s">
        <v>22</v>
      </c>
      <c r="B58" s="6">
        <v>181</v>
      </c>
      <c r="C58" s="6">
        <v>18</v>
      </c>
      <c r="D58" s="6" t="s">
        <v>21</v>
      </c>
      <c r="E58" s="6" t="s">
        <v>15</v>
      </c>
      <c r="F58" s="6">
        <v>0.91</v>
      </c>
      <c r="G58" s="6">
        <v>0.91</v>
      </c>
      <c r="H58" s="6">
        <v>0.66</v>
      </c>
      <c r="I58" s="6">
        <v>0.95</v>
      </c>
      <c r="J58" s="6">
        <v>0.97</v>
      </c>
      <c r="K58" s="6">
        <v>0.63</v>
      </c>
      <c r="L58" s="6">
        <v>0.94</v>
      </c>
      <c r="M58" s="6">
        <v>0.9</v>
      </c>
      <c r="N58" s="6">
        <v>0.03</v>
      </c>
      <c r="O58" s="6">
        <v>0.01</v>
      </c>
      <c r="P58" s="6">
        <v>7.0000000000000007E-2</v>
      </c>
      <c r="Q58" s="6">
        <v>72.53</v>
      </c>
      <c r="R58" s="6">
        <v>104.4</v>
      </c>
      <c r="S58" s="6">
        <v>106.59</v>
      </c>
      <c r="T58" s="6">
        <v>69.23</v>
      </c>
      <c r="U58" s="6">
        <v>103.3</v>
      </c>
      <c r="V58" s="6">
        <v>98.9</v>
      </c>
    </row>
    <row r="59" spans="1:22" x14ac:dyDescent="0.2">
      <c r="A59" s="6" t="s">
        <v>22</v>
      </c>
      <c r="B59" s="6">
        <v>175</v>
      </c>
      <c r="C59" s="6">
        <v>17</v>
      </c>
      <c r="D59" s="6" t="s">
        <v>16</v>
      </c>
      <c r="E59" s="6" t="s">
        <v>15</v>
      </c>
      <c r="F59" s="6">
        <v>0.98</v>
      </c>
      <c r="G59" s="6">
        <v>0.98</v>
      </c>
      <c r="H59" s="6">
        <v>0.6</v>
      </c>
      <c r="I59" s="6">
        <v>0.9</v>
      </c>
      <c r="J59" s="6">
        <v>0.83</v>
      </c>
      <c r="K59" s="6">
        <v>0.53</v>
      </c>
      <c r="L59" s="6">
        <v>0.83</v>
      </c>
      <c r="M59" s="6">
        <v>0.77</v>
      </c>
      <c r="N59" s="6">
        <v>7.0000000000000007E-2</v>
      </c>
      <c r="O59" s="6">
        <v>7.0000000000000007E-2</v>
      </c>
      <c r="P59" s="6">
        <v>0.06</v>
      </c>
      <c r="Q59" s="6">
        <v>61.22</v>
      </c>
      <c r="R59" s="6">
        <v>91.84</v>
      </c>
      <c r="S59" s="6">
        <v>84.69</v>
      </c>
      <c r="T59" s="6">
        <v>54.08</v>
      </c>
      <c r="U59" s="6">
        <v>84.69</v>
      </c>
      <c r="V59" s="6">
        <v>78.569999999999993</v>
      </c>
    </row>
    <row r="60" spans="1:22" x14ac:dyDescent="0.2">
      <c r="A60" s="6" t="s">
        <v>22</v>
      </c>
      <c r="B60" s="6">
        <v>171</v>
      </c>
      <c r="C60" s="6">
        <v>17</v>
      </c>
      <c r="D60" s="6" t="s">
        <v>16</v>
      </c>
      <c r="E60" s="6" t="s">
        <v>15</v>
      </c>
      <c r="F60" s="6">
        <v>0.83</v>
      </c>
      <c r="G60" s="6">
        <v>0.82</v>
      </c>
      <c r="H60" s="6">
        <v>0.61</v>
      </c>
      <c r="I60" s="6">
        <v>0.99</v>
      </c>
      <c r="J60" s="6">
        <v>0.92</v>
      </c>
      <c r="K60" s="6">
        <v>0.62</v>
      </c>
      <c r="L60" s="6">
        <v>1.01</v>
      </c>
      <c r="M60" s="6">
        <v>0.95</v>
      </c>
      <c r="N60" s="6">
        <v>0.01</v>
      </c>
      <c r="O60" s="6">
        <v>0.02</v>
      </c>
      <c r="P60" s="6">
        <v>0.03</v>
      </c>
      <c r="Q60" s="6">
        <v>73.489999999999995</v>
      </c>
      <c r="R60" s="6">
        <v>119.28</v>
      </c>
      <c r="S60" s="6">
        <v>110.84</v>
      </c>
      <c r="T60" s="6">
        <v>75.61</v>
      </c>
      <c r="U60" s="6">
        <v>123.17</v>
      </c>
      <c r="V60" s="6">
        <v>115.85</v>
      </c>
    </row>
    <row r="61" spans="1:22" x14ac:dyDescent="0.2">
      <c r="A61" s="6" t="s">
        <v>22</v>
      </c>
      <c r="B61" s="6">
        <v>179</v>
      </c>
      <c r="C61" s="6">
        <v>16</v>
      </c>
      <c r="D61" s="6" t="s">
        <v>18</v>
      </c>
      <c r="E61" s="6" t="s">
        <v>15</v>
      </c>
      <c r="F61" s="6">
        <v>0.96</v>
      </c>
      <c r="G61" s="6">
        <v>0.95</v>
      </c>
      <c r="H61" s="6">
        <v>0.66</v>
      </c>
      <c r="I61" s="6">
        <v>0.91</v>
      </c>
      <c r="J61" s="6">
        <v>0.83</v>
      </c>
      <c r="K61" s="6">
        <v>0.69</v>
      </c>
      <c r="L61" s="6">
        <v>0.92</v>
      </c>
      <c r="M61" s="6">
        <v>0.9</v>
      </c>
      <c r="N61" s="6">
        <v>0.03</v>
      </c>
      <c r="O61" s="6">
        <v>0.01</v>
      </c>
      <c r="P61" s="6">
        <v>7.0000000000000007E-2</v>
      </c>
      <c r="Q61" s="6">
        <v>68.75</v>
      </c>
      <c r="R61" s="6">
        <v>94.79</v>
      </c>
      <c r="S61" s="6">
        <v>86.46</v>
      </c>
      <c r="T61" s="6">
        <v>72.63</v>
      </c>
      <c r="U61" s="6">
        <v>96.84</v>
      </c>
      <c r="V61" s="6">
        <v>94.74</v>
      </c>
    </row>
    <row r="62" spans="1:22" x14ac:dyDescent="0.2">
      <c r="A62" s="6" t="s">
        <v>22</v>
      </c>
      <c r="B62" s="6">
        <v>171</v>
      </c>
      <c r="C62" s="6">
        <v>17</v>
      </c>
      <c r="D62" s="6" t="s">
        <v>14</v>
      </c>
      <c r="E62" s="6" t="s">
        <v>15</v>
      </c>
      <c r="F62" s="6">
        <v>0.86</v>
      </c>
      <c r="G62" s="6">
        <v>0.86</v>
      </c>
      <c r="H62" s="6">
        <v>0.52</v>
      </c>
      <c r="I62" s="6">
        <v>0.84</v>
      </c>
      <c r="J62" s="6">
        <v>0.85</v>
      </c>
      <c r="K62" s="6">
        <v>0.57999999999999996</v>
      </c>
      <c r="L62" s="6">
        <v>0.88</v>
      </c>
      <c r="M62" s="6">
        <v>0.86</v>
      </c>
      <c r="N62" s="6">
        <v>0.06</v>
      </c>
      <c r="O62" s="6">
        <v>0.04</v>
      </c>
      <c r="P62" s="6">
        <v>0.01</v>
      </c>
      <c r="Q62" s="6">
        <v>60.47</v>
      </c>
      <c r="R62" s="6">
        <v>97.67</v>
      </c>
      <c r="S62" s="6">
        <v>98.84</v>
      </c>
      <c r="T62" s="6">
        <v>67.44</v>
      </c>
      <c r="U62" s="6">
        <v>102.33</v>
      </c>
      <c r="V62" s="6">
        <v>100</v>
      </c>
    </row>
    <row r="63" spans="1:22" x14ac:dyDescent="0.2">
      <c r="A63" s="6" t="s">
        <v>22</v>
      </c>
      <c r="B63" s="6">
        <v>175</v>
      </c>
      <c r="C63" s="6">
        <v>17</v>
      </c>
      <c r="D63" s="6" t="s">
        <v>21</v>
      </c>
      <c r="E63" s="6" t="s">
        <v>15</v>
      </c>
      <c r="F63" s="6">
        <v>0.93</v>
      </c>
      <c r="G63" s="6">
        <v>0.93</v>
      </c>
      <c r="H63" s="6">
        <v>0.68</v>
      </c>
      <c r="I63" s="6">
        <v>1.05</v>
      </c>
      <c r="J63" s="6">
        <v>0.8</v>
      </c>
      <c r="K63" s="6">
        <v>0.61</v>
      </c>
      <c r="L63" s="6">
        <v>1.02</v>
      </c>
      <c r="M63" s="6">
        <v>0.98</v>
      </c>
      <c r="N63" s="6">
        <v>7.0000000000000007E-2</v>
      </c>
      <c r="O63" s="6">
        <v>0.03</v>
      </c>
      <c r="P63" s="6">
        <v>0.18</v>
      </c>
      <c r="Q63" s="6">
        <v>73.12</v>
      </c>
      <c r="R63" s="6">
        <v>112.9</v>
      </c>
      <c r="S63" s="6">
        <v>86.02</v>
      </c>
      <c r="T63" s="6">
        <v>65.59</v>
      </c>
      <c r="U63" s="6">
        <v>109.68</v>
      </c>
      <c r="V63" s="6">
        <v>105.38</v>
      </c>
    </row>
    <row r="64" spans="1:22" x14ac:dyDescent="0.2">
      <c r="A64" s="6" t="s">
        <v>22</v>
      </c>
      <c r="B64" s="6">
        <v>170</v>
      </c>
      <c r="C64" s="6">
        <v>18</v>
      </c>
      <c r="D64" s="6" t="s">
        <v>18</v>
      </c>
      <c r="E64" s="6" t="s">
        <v>17</v>
      </c>
      <c r="F64" s="6">
        <v>0.71</v>
      </c>
      <c r="G64" s="6">
        <v>0.71</v>
      </c>
      <c r="H64" s="6">
        <v>0.53</v>
      </c>
      <c r="I64" s="6">
        <v>1.01</v>
      </c>
      <c r="J64" s="6">
        <v>0.94</v>
      </c>
      <c r="K64" s="6">
        <v>0.56999999999999995</v>
      </c>
      <c r="L64" s="6">
        <v>0.96</v>
      </c>
      <c r="M64" s="6">
        <v>0.91</v>
      </c>
      <c r="N64" s="6">
        <v>0.04</v>
      </c>
      <c r="O64" s="6">
        <v>0.05</v>
      </c>
      <c r="P64" s="6">
        <v>0.03</v>
      </c>
      <c r="Q64" s="6">
        <v>74.650000000000006</v>
      </c>
      <c r="R64" s="6">
        <v>142.25</v>
      </c>
      <c r="S64" s="6">
        <v>132.38999999999999</v>
      </c>
      <c r="T64" s="6">
        <v>80.28</v>
      </c>
      <c r="U64" s="6">
        <v>135.21</v>
      </c>
      <c r="V64" s="6">
        <v>128.16999999999999</v>
      </c>
    </row>
    <row r="65" spans="1:22" x14ac:dyDescent="0.2">
      <c r="A65" s="6" t="s">
        <v>22</v>
      </c>
      <c r="B65" s="6">
        <v>179</v>
      </c>
      <c r="C65" s="6">
        <v>18</v>
      </c>
      <c r="D65" s="6" t="s">
        <v>14</v>
      </c>
      <c r="E65" s="6" t="s">
        <v>17</v>
      </c>
      <c r="F65" s="6">
        <v>0.84</v>
      </c>
      <c r="G65" s="6">
        <v>0.84</v>
      </c>
      <c r="H65" s="6">
        <v>0.6</v>
      </c>
      <c r="I65" s="6">
        <v>1</v>
      </c>
      <c r="J65" s="6">
        <v>0.95</v>
      </c>
      <c r="K65" s="6">
        <v>0.56000000000000005</v>
      </c>
      <c r="L65" s="6">
        <v>0.93</v>
      </c>
      <c r="M65" s="6">
        <v>0.86</v>
      </c>
      <c r="N65" s="6">
        <v>0.04</v>
      </c>
      <c r="O65" s="6">
        <v>7.0000000000000007E-2</v>
      </c>
      <c r="P65" s="6">
        <v>0.09</v>
      </c>
      <c r="Q65" s="6">
        <v>71.430000000000007</v>
      </c>
      <c r="R65" s="6">
        <v>119.05</v>
      </c>
      <c r="S65" s="6">
        <v>113.1</v>
      </c>
      <c r="T65" s="6">
        <v>66.67</v>
      </c>
      <c r="U65" s="6">
        <v>110.71</v>
      </c>
      <c r="V65" s="6">
        <v>102.38</v>
      </c>
    </row>
    <row r="66" spans="1:22" x14ac:dyDescent="0.2">
      <c r="A66" s="6" t="s">
        <v>22</v>
      </c>
      <c r="B66" s="6">
        <v>162</v>
      </c>
      <c r="C66" s="6">
        <v>16</v>
      </c>
      <c r="D66" s="6" t="s">
        <v>14</v>
      </c>
      <c r="E66" s="6" t="s">
        <v>17</v>
      </c>
      <c r="F66" s="6">
        <v>0.86</v>
      </c>
      <c r="G66" s="6">
        <v>0.86</v>
      </c>
      <c r="H66" s="6">
        <v>0.59</v>
      </c>
      <c r="I66" s="6">
        <v>0.96</v>
      </c>
      <c r="J66" s="6">
        <v>0.78</v>
      </c>
      <c r="K66" s="6">
        <v>0.6</v>
      </c>
      <c r="L66" s="6">
        <v>0.87</v>
      </c>
      <c r="M66" s="6">
        <v>0.75</v>
      </c>
      <c r="N66" s="6">
        <v>0.01</v>
      </c>
      <c r="O66" s="6">
        <v>0.09</v>
      </c>
      <c r="P66" s="6">
        <v>0.03</v>
      </c>
      <c r="Q66" s="6">
        <v>68.599999999999994</v>
      </c>
      <c r="R66" s="6">
        <v>111.63</v>
      </c>
      <c r="S66" s="6">
        <v>90.7</v>
      </c>
      <c r="T66" s="6">
        <v>69.77</v>
      </c>
      <c r="U66" s="6">
        <v>101.16</v>
      </c>
      <c r="V66" s="6">
        <v>87.21</v>
      </c>
    </row>
    <row r="67" spans="1:22" x14ac:dyDescent="0.2">
      <c r="A67" s="6" t="s">
        <v>22</v>
      </c>
      <c r="B67" s="6">
        <v>175</v>
      </c>
      <c r="C67" s="6">
        <v>19</v>
      </c>
      <c r="D67" s="6" t="s">
        <v>21</v>
      </c>
      <c r="E67" s="6" t="s">
        <v>17</v>
      </c>
      <c r="F67" s="6">
        <v>0.87</v>
      </c>
      <c r="G67" s="6">
        <v>0.87</v>
      </c>
      <c r="H67" s="6">
        <v>0.65</v>
      </c>
      <c r="I67" s="6">
        <v>1.07</v>
      </c>
      <c r="J67" s="6">
        <v>0.95</v>
      </c>
      <c r="K67" s="6">
        <v>0.63</v>
      </c>
      <c r="L67" s="6">
        <v>1.03</v>
      </c>
      <c r="M67" s="6">
        <v>0.96</v>
      </c>
      <c r="N67" s="6">
        <v>0.02</v>
      </c>
      <c r="O67" s="6">
        <v>0.04</v>
      </c>
      <c r="P67" s="6">
        <v>0.01</v>
      </c>
      <c r="Q67" s="6">
        <v>74.709999999999994</v>
      </c>
      <c r="R67" s="6">
        <v>122.99</v>
      </c>
      <c r="S67" s="6">
        <v>109.2</v>
      </c>
      <c r="T67" s="6">
        <v>72.41</v>
      </c>
      <c r="U67" s="6">
        <v>118.39</v>
      </c>
      <c r="V67" s="6">
        <v>110.34</v>
      </c>
    </row>
    <row r="68" spans="1:22" x14ac:dyDescent="0.2">
      <c r="A68" s="6" t="s">
        <v>22</v>
      </c>
      <c r="B68" s="6">
        <v>180</v>
      </c>
      <c r="C68" s="6">
        <v>16</v>
      </c>
      <c r="D68" s="6" t="s">
        <v>19</v>
      </c>
      <c r="E68" s="6" t="s">
        <v>15</v>
      </c>
      <c r="F68" s="6">
        <v>0.94</v>
      </c>
      <c r="G68" s="6">
        <v>0.93</v>
      </c>
      <c r="H68" s="6">
        <v>0.61</v>
      </c>
      <c r="I68" s="6">
        <v>1</v>
      </c>
      <c r="J68" s="6">
        <v>0.73</v>
      </c>
      <c r="K68" s="6">
        <v>0.63</v>
      </c>
      <c r="L68" s="6">
        <v>0.98</v>
      </c>
      <c r="M68" s="6">
        <v>0.97</v>
      </c>
      <c r="N68" s="6">
        <v>0.02</v>
      </c>
      <c r="O68" s="6">
        <v>0.02</v>
      </c>
      <c r="P68" s="6">
        <v>0.24</v>
      </c>
      <c r="Q68" s="6">
        <v>64.89</v>
      </c>
      <c r="R68" s="6">
        <v>106.38</v>
      </c>
      <c r="S68" s="6">
        <v>77.66</v>
      </c>
      <c r="T68" s="6">
        <v>67.739999999999995</v>
      </c>
      <c r="U68" s="6">
        <v>105.38</v>
      </c>
      <c r="V68" s="6">
        <v>104.3</v>
      </c>
    </row>
    <row r="69" spans="1:22" x14ac:dyDescent="0.2">
      <c r="A69" s="6" t="s">
        <v>22</v>
      </c>
      <c r="B69" s="6">
        <v>168</v>
      </c>
      <c r="C69" s="6">
        <v>16</v>
      </c>
      <c r="D69" s="6" t="s">
        <v>19</v>
      </c>
      <c r="E69" s="6" t="s">
        <v>15</v>
      </c>
      <c r="F69" s="6">
        <v>0.96</v>
      </c>
      <c r="G69" s="6">
        <v>0.96</v>
      </c>
      <c r="H69" s="6">
        <v>0.61</v>
      </c>
      <c r="I69" s="6">
        <v>0.9</v>
      </c>
      <c r="J69" s="6">
        <v>1.04</v>
      </c>
      <c r="K69" s="6">
        <v>0.56000000000000005</v>
      </c>
      <c r="L69" s="6">
        <v>0.89</v>
      </c>
      <c r="M69" s="6">
        <v>0.77</v>
      </c>
      <c r="N69" s="6">
        <v>0.05</v>
      </c>
      <c r="O69" s="6">
        <v>0.01</v>
      </c>
      <c r="P69" s="6">
        <v>0.27</v>
      </c>
      <c r="Q69" s="6">
        <v>63.54</v>
      </c>
      <c r="R69" s="6">
        <v>93.75</v>
      </c>
      <c r="S69" s="6">
        <v>108.33</v>
      </c>
      <c r="T69" s="6">
        <v>58.33</v>
      </c>
      <c r="U69" s="6">
        <v>92.71</v>
      </c>
      <c r="V69" s="6">
        <v>80.209999999999994</v>
      </c>
    </row>
    <row r="70" spans="1:22" x14ac:dyDescent="0.2">
      <c r="A70" s="6" t="s">
        <v>22</v>
      </c>
      <c r="B70" s="6">
        <v>162</v>
      </c>
      <c r="C70" s="6">
        <v>18</v>
      </c>
      <c r="D70" s="6" t="s">
        <v>18</v>
      </c>
      <c r="E70" s="6" t="s">
        <v>15</v>
      </c>
      <c r="F70" s="6">
        <v>0.94</v>
      </c>
      <c r="G70" s="6">
        <v>0.94</v>
      </c>
      <c r="H70" s="6">
        <v>0.64</v>
      </c>
      <c r="I70" s="6">
        <v>0.81</v>
      </c>
      <c r="J70" s="6">
        <v>0.84</v>
      </c>
      <c r="K70" s="6">
        <v>0.62</v>
      </c>
      <c r="L70" s="6">
        <v>0.88</v>
      </c>
      <c r="M70" s="6">
        <v>0.76</v>
      </c>
      <c r="N70" s="6">
        <v>0.02</v>
      </c>
      <c r="O70" s="6">
        <v>7.0000000000000007E-2</v>
      </c>
      <c r="P70" s="6">
        <v>0.08</v>
      </c>
      <c r="Q70" s="6">
        <v>68.09</v>
      </c>
      <c r="R70" s="6">
        <v>86.17</v>
      </c>
      <c r="S70" s="6">
        <v>89.36</v>
      </c>
      <c r="T70" s="6">
        <v>65.959999999999994</v>
      </c>
      <c r="U70" s="6">
        <v>93.62</v>
      </c>
      <c r="V70" s="6">
        <v>80.849999999999994</v>
      </c>
    </row>
    <row r="71" spans="1:22" x14ac:dyDescent="0.2">
      <c r="A71" s="6" t="s">
        <v>22</v>
      </c>
      <c r="B71" s="6">
        <v>172</v>
      </c>
      <c r="C71" s="6">
        <v>18</v>
      </c>
      <c r="D71" s="6" t="s">
        <v>16</v>
      </c>
      <c r="E71" s="6" t="s">
        <v>15</v>
      </c>
      <c r="F71" s="6">
        <v>0.77</v>
      </c>
      <c r="G71" s="6">
        <v>0.77</v>
      </c>
      <c r="H71" s="6">
        <v>0.54</v>
      </c>
      <c r="I71" s="6">
        <v>0.9</v>
      </c>
      <c r="J71" s="6">
        <v>0.85</v>
      </c>
      <c r="K71" s="6">
        <v>0.53</v>
      </c>
      <c r="L71" s="6">
        <v>0.75</v>
      </c>
      <c r="M71" s="6">
        <v>0.74</v>
      </c>
      <c r="N71" s="6">
        <v>0.01</v>
      </c>
      <c r="O71" s="6">
        <v>0.15</v>
      </c>
      <c r="P71" s="6">
        <v>0.11</v>
      </c>
      <c r="Q71" s="6">
        <v>70.13</v>
      </c>
      <c r="R71" s="6">
        <v>116.88</v>
      </c>
      <c r="S71" s="6">
        <v>110.39</v>
      </c>
      <c r="T71" s="6">
        <v>68.83</v>
      </c>
      <c r="U71" s="6">
        <v>97.4</v>
      </c>
      <c r="V71" s="6">
        <v>96.1</v>
      </c>
    </row>
    <row r="72" spans="1:22" x14ac:dyDescent="0.2">
      <c r="A72" s="6" t="s">
        <v>22</v>
      </c>
      <c r="B72" s="6">
        <v>180</v>
      </c>
      <c r="C72" s="6">
        <v>18</v>
      </c>
      <c r="D72" s="6" t="s">
        <v>16</v>
      </c>
      <c r="E72" s="6" t="s">
        <v>15</v>
      </c>
      <c r="F72" s="6">
        <v>0.78</v>
      </c>
      <c r="G72" s="6">
        <v>0.78</v>
      </c>
      <c r="H72" s="6">
        <v>0.47</v>
      </c>
      <c r="I72" s="6">
        <v>0.79</v>
      </c>
      <c r="J72" s="6">
        <v>0.73</v>
      </c>
      <c r="K72" s="6">
        <v>0.45</v>
      </c>
      <c r="L72" s="6">
        <v>0.78</v>
      </c>
      <c r="M72" s="6">
        <v>0.71</v>
      </c>
      <c r="N72" s="6">
        <v>0.02</v>
      </c>
      <c r="O72" s="6">
        <v>0.01</v>
      </c>
      <c r="P72" s="6">
        <v>0.02</v>
      </c>
      <c r="Q72" s="6">
        <v>60.26</v>
      </c>
      <c r="R72" s="6">
        <v>101.28</v>
      </c>
      <c r="S72" s="6">
        <v>93.59</v>
      </c>
      <c r="T72" s="6">
        <v>57.69</v>
      </c>
      <c r="U72" s="6">
        <v>100</v>
      </c>
      <c r="V72" s="6">
        <v>91.03</v>
      </c>
    </row>
    <row r="73" spans="1:22" x14ac:dyDescent="0.2">
      <c r="A73" s="6" t="s">
        <v>22</v>
      </c>
      <c r="B73" s="6">
        <v>160</v>
      </c>
      <c r="C73" s="6">
        <v>17</v>
      </c>
      <c r="D73" s="6" t="s">
        <v>16</v>
      </c>
      <c r="E73" s="6" t="s">
        <v>15</v>
      </c>
      <c r="F73" s="6">
        <v>0.83</v>
      </c>
      <c r="G73" s="6">
        <v>0.83</v>
      </c>
      <c r="H73" s="6">
        <v>0.69</v>
      </c>
      <c r="I73" s="6">
        <v>1.01</v>
      </c>
      <c r="J73" s="6">
        <v>1.01</v>
      </c>
      <c r="K73" s="6">
        <v>0.61</v>
      </c>
      <c r="L73" s="6">
        <v>1.01</v>
      </c>
      <c r="M73" s="6">
        <v>1.02</v>
      </c>
      <c r="N73" s="6">
        <v>0.08</v>
      </c>
      <c r="O73" s="6">
        <v>0</v>
      </c>
      <c r="P73" s="6">
        <v>0.01</v>
      </c>
      <c r="Q73" s="6">
        <v>83.13</v>
      </c>
      <c r="R73" s="6">
        <v>121.69</v>
      </c>
      <c r="S73" s="6">
        <v>121.69</v>
      </c>
      <c r="T73" s="6">
        <v>73.489999999999995</v>
      </c>
      <c r="U73" s="6">
        <v>121.69</v>
      </c>
      <c r="V73" s="6">
        <v>122.89</v>
      </c>
    </row>
    <row r="74" spans="1:22" x14ac:dyDescent="0.2">
      <c r="A74" s="6" t="s">
        <v>22</v>
      </c>
      <c r="B74" s="6">
        <v>189</v>
      </c>
      <c r="C74" s="6">
        <v>17</v>
      </c>
      <c r="D74" s="6" t="s">
        <v>20</v>
      </c>
      <c r="E74" s="6" t="s">
        <v>15</v>
      </c>
      <c r="F74" s="6">
        <v>0.82</v>
      </c>
      <c r="G74" s="6">
        <v>0.81</v>
      </c>
      <c r="H74" s="6">
        <v>0.56999999999999995</v>
      </c>
      <c r="I74" s="6">
        <v>0.86</v>
      </c>
      <c r="J74" s="6">
        <v>0.93</v>
      </c>
      <c r="K74" s="6">
        <v>0.57999999999999996</v>
      </c>
      <c r="L74" s="6">
        <v>0.94</v>
      </c>
      <c r="M74" s="6">
        <v>0.83</v>
      </c>
      <c r="N74" s="6">
        <v>0.01</v>
      </c>
      <c r="O74" s="6">
        <v>0.08</v>
      </c>
      <c r="P74" s="6">
        <v>0.1</v>
      </c>
      <c r="Q74" s="6">
        <v>69.510000000000005</v>
      </c>
      <c r="R74" s="6">
        <v>104.88</v>
      </c>
      <c r="S74" s="6">
        <v>113.41</v>
      </c>
      <c r="T74" s="6">
        <v>71.599999999999994</v>
      </c>
      <c r="U74" s="6">
        <v>116.05</v>
      </c>
      <c r="V74" s="6">
        <v>102.47</v>
      </c>
    </row>
    <row r="75" spans="1:22" x14ac:dyDescent="0.2">
      <c r="A75" s="6" t="s">
        <v>22</v>
      </c>
      <c r="B75" s="6">
        <v>170</v>
      </c>
      <c r="C75" s="6">
        <v>16</v>
      </c>
      <c r="D75" s="6" t="s">
        <v>14</v>
      </c>
      <c r="E75" s="6" t="s">
        <v>15</v>
      </c>
      <c r="F75" s="6">
        <v>0.85</v>
      </c>
      <c r="G75" s="6">
        <v>0.85</v>
      </c>
      <c r="H75" s="6">
        <v>0.64</v>
      </c>
      <c r="I75" s="6">
        <v>0.96</v>
      </c>
      <c r="J75" s="6">
        <v>0.91</v>
      </c>
      <c r="K75" s="6">
        <v>0.59</v>
      </c>
      <c r="L75" s="6">
        <v>0.87</v>
      </c>
      <c r="M75" s="6">
        <v>0.78</v>
      </c>
      <c r="N75" s="6">
        <v>0.05</v>
      </c>
      <c r="O75" s="6">
        <v>0.09</v>
      </c>
      <c r="P75" s="6">
        <v>0.13</v>
      </c>
      <c r="Q75" s="6">
        <v>75.290000000000006</v>
      </c>
      <c r="R75" s="6">
        <v>112.94</v>
      </c>
      <c r="S75" s="6">
        <v>107.06</v>
      </c>
      <c r="T75" s="6">
        <v>69.41</v>
      </c>
      <c r="U75" s="6">
        <v>102.35</v>
      </c>
      <c r="V75" s="6">
        <v>91.76</v>
      </c>
    </row>
    <row r="76" spans="1:22" x14ac:dyDescent="0.2">
      <c r="A76" s="6" t="s">
        <v>22</v>
      </c>
      <c r="B76" s="6">
        <v>174</v>
      </c>
      <c r="C76" s="6">
        <v>18</v>
      </c>
      <c r="D76" s="6" t="s">
        <v>16</v>
      </c>
      <c r="E76" s="6" t="s">
        <v>15</v>
      </c>
      <c r="F76" s="6">
        <v>0.82</v>
      </c>
      <c r="G76" s="6">
        <v>0.82</v>
      </c>
      <c r="H76" s="6">
        <v>0.49</v>
      </c>
      <c r="I76" s="6">
        <v>0.83</v>
      </c>
      <c r="J76" s="6">
        <v>0.9</v>
      </c>
      <c r="K76" s="6">
        <v>0.41</v>
      </c>
      <c r="L76" s="6">
        <v>0.87</v>
      </c>
      <c r="M76" s="6">
        <v>0.73</v>
      </c>
      <c r="N76" s="6">
        <v>0.08</v>
      </c>
      <c r="O76" s="6">
        <v>0.04</v>
      </c>
      <c r="P76" s="6">
        <v>0.17</v>
      </c>
      <c r="Q76" s="6">
        <v>59.76</v>
      </c>
      <c r="R76" s="6">
        <v>101.22</v>
      </c>
      <c r="S76" s="6">
        <v>109.76</v>
      </c>
      <c r="T76" s="6">
        <v>50</v>
      </c>
      <c r="U76" s="6">
        <v>106.1</v>
      </c>
      <c r="V76" s="6">
        <v>89.02</v>
      </c>
    </row>
    <row r="77" spans="1:22" x14ac:dyDescent="0.2">
      <c r="A77" s="6" t="s">
        <v>22</v>
      </c>
      <c r="B77" s="6">
        <v>178</v>
      </c>
      <c r="C77" s="6">
        <v>18</v>
      </c>
      <c r="D77" s="6" t="s">
        <v>14</v>
      </c>
      <c r="E77" s="6" t="s">
        <v>15</v>
      </c>
      <c r="F77" s="6">
        <v>0.89</v>
      </c>
      <c r="G77" s="6">
        <v>0.88</v>
      </c>
      <c r="H77" s="6">
        <v>0.61</v>
      </c>
      <c r="I77" s="6">
        <v>0.66</v>
      </c>
      <c r="J77" s="6">
        <v>0.88</v>
      </c>
      <c r="K77" s="6">
        <v>0.71</v>
      </c>
      <c r="L77" s="6">
        <v>0.92</v>
      </c>
      <c r="M77" s="6">
        <v>0.84</v>
      </c>
      <c r="N77" s="6">
        <v>0.1</v>
      </c>
      <c r="O77" s="6">
        <v>0.26</v>
      </c>
      <c r="P77" s="6">
        <v>0.04</v>
      </c>
      <c r="Q77" s="6">
        <v>68.540000000000006</v>
      </c>
      <c r="R77" s="6">
        <v>74.16</v>
      </c>
      <c r="S77" s="6">
        <v>98.88</v>
      </c>
      <c r="T77" s="6">
        <v>80.680000000000007</v>
      </c>
      <c r="U77" s="6">
        <v>104.55</v>
      </c>
      <c r="V77" s="6">
        <v>95.45</v>
      </c>
    </row>
    <row r="78" spans="1:22" x14ac:dyDescent="0.2">
      <c r="A78" s="6" t="s">
        <v>22</v>
      </c>
      <c r="B78" s="6">
        <v>172</v>
      </c>
      <c r="C78" s="6">
        <v>17</v>
      </c>
      <c r="D78" s="6" t="s">
        <v>21</v>
      </c>
      <c r="E78" s="6" t="s">
        <v>15</v>
      </c>
      <c r="F78" s="6">
        <v>0.81</v>
      </c>
      <c r="G78" s="6">
        <v>0.81</v>
      </c>
      <c r="H78" s="6">
        <v>0.54</v>
      </c>
      <c r="I78" s="6">
        <v>0.82</v>
      </c>
      <c r="J78" s="6">
        <v>0.7</v>
      </c>
      <c r="K78" s="6">
        <v>0.54</v>
      </c>
      <c r="L78" s="6">
        <v>0.77</v>
      </c>
      <c r="M78" s="6">
        <v>0.76</v>
      </c>
      <c r="N78" s="6">
        <v>0</v>
      </c>
      <c r="O78" s="6">
        <v>0.05</v>
      </c>
      <c r="P78" s="6">
        <v>0.06</v>
      </c>
      <c r="Q78" s="6">
        <v>66.67</v>
      </c>
      <c r="R78" s="6">
        <v>101.23</v>
      </c>
      <c r="S78" s="6">
        <v>86.42</v>
      </c>
      <c r="T78" s="6">
        <v>66.67</v>
      </c>
      <c r="U78" s="6">
        <v>95.06</v>
      </c>
      <c r="V78" s="6">
        <v>93.83</v>
      </c>
    </row>
    <row r="79" spans="1:22" x14ac:dyDescent="0.2">
      <c r="A79" s="6" t="s">
        <v>22</v>
      </c>
      <c r="B79" s="6">
        <v>169</v>
      </c>
      <c r="C79" s="6">
        <v>16</v>
      </c>
      <c r="D79" s="6" t="s">
        <v>16</v>
      </c>
      <c r="E79" s="6" t="s">
        <v>15</v>
      </c>
      <c r="F79" s="6">
        <v>0.85</v>
      </c>
      <c r="G79" s="6">
        <v>0.86</v>
      </c>
      <c r="H79" s="6">
        <v>0.63</v>
      </c>
      <c r="I79" s="6">
        <v>1.04</v>
      </c>
      <c r="J79" s="6">
        <v>0.94</v>
      </c>
      <c r="K79" s="6">
        <v>0.57999999999999996</v>
      </c>
      <c r="L79" s="6">
        <v>1.01</v>
      </c>
      <c r="M79" s="6">
        <v>0.94</v>
      </c>
      <c r="N79" s="6">
        <v>0.05</v>
      </c>
      <c r="O79" s="6">
        <v>0.03</v>
      </c>
      <c r="P79" s="6">
        <v>0</v>
      </c>
      <c r="Q79" s="6">
        <v>74.12</v>
      </c>
      <c r="R79" s="6">
        <v>122.35</v>
      </c>
      <c r="S79" s="6">
        <v>110.59</v>
      </c>
      <c r="T79" s="6">
        <v>67.44</v>
      </c>
      <c r="U79" s="6">
        <v>117.44</v>
      </c>
      <c r="V79" s="6">
        <v>109.3</v>
      </c>
    </row>
    <row r="80" spans="1:22" x14ac:dyDescent="0.2">
      <c r="A80" s="6" t="s">
        <v>22</v>
      </c>
      <c r="B80" s="6">
        <v>182</v>
      </c>
      <c r="C80" s="6">
        <v>17</v>
      </c>
      <c r="D80" s="6" t="s">
        <v>14</v>
      </c>
      <c r="E80" s="6" t="s">
        <v>15</v>
      </c>
      <c r="F80" s="6">
        <v>0.78</v>
      </c>
      <c r="G80" s="6">
        <v>0.78</v>
      </c>
      <c r="H80" s="6">
        <v>0.63</v>
      </c>
      <c r="I80" s="6">
        <v>0.82</v>
      </c>
      <c r="J80" s="6">
        <v>0.77</v>
      </c>
      <c r="K80" s="6">
        <v>0.61</v>
      </c>
      <c r="L80" s="6">
        <v>0.83</v>
      </c>
      <c r="M80" s="6">
        <v>0.83</v>
      </c>
      <c r="N80" s="6">
        <v>0.02</v>
      </c>
      <c r="O80" s="6">
        <v>0.01</v>
      </c>
      <c r="P80" s="6">
        <v>0.06</v>
      </c>
      <c r="Q80" s="6">
        <v>80.77</v>
      </c>
      <c r="R80" s="6">
        <v>105.13</v>
      </c>
      <c r="S80" s="6">
        <v>98.72</v>
      </c>
      <c r="T80" s="6">
        <v>78.209999999999994</v>
      </c>
      <c r="U80" s="6">
        <v>106.41</v>
      </c>
      <c r="V80" s="6">
        <v>106.41</v>
      </c>
    </row>
    <row r="81" spans="1:22" x14ac:dyDescent="0.2">
      <c r="A81" s="6" t="s">
        <v>22</v>
      </c>
      <c r="B81" s="6">
        <v>170</v>
      </c>
      <c r="C81" s="6">
        <v>17</v>
      </c>
      <c r="D81" s="6" t="s">
        <v>19</v>
      </c>
      <c r="E81" s="6" t="s">
        <v>15</v>
      </c>
      <c r="F81" s="6">
        <v>0.91</v>
      </c>
      <c r="G81" s="6">
        <v>0.92</v>
      </c>
      <c r="H81" s="6">
        <v>0.79</v>
      </c>
      <c r="I81" s="6">
        <v>1.01</v>
      </c>
      <c r="J81" s="6">
        <v>0.74</v>
      </c>
      <c r="K81" s="6">
        <v>0.8</v>
      </c>
      <c r="L81" s="6">
        <v>1</v>
      </c>
      <c r="M81" s="6">
        <v>1.01</v>
      </c>
      <c r="N81" s="6">
        <v>0.01</v>
      </c>
      <c r="O81" s="6">
        <v>0.01</v>
      </c>
      <c r="P81" s="6">
        <v>0.27</v>
      </c>
      <c r="Q81" s="6">
        <v>86.81</v>
      </c>
      <c r="R81" s="6">
        <v>110.99</v>
      </c>
      <c r="S81" s="6">
        <v>81.319999999999993</v>
      </c>
      <c r="T81" s="6">
        <v>86.96</v>
      </c>
      <c r="U81" s="6">
        <v>108.7</v>
      </c>
      <c r="V81" s="6">
        <v>109.78</v>
      </c>
    </row>
    <row r="82" spans="1:22" x14ac:dyDescent="0.2">
      <c r="A82" s="6" t="s">
        <v>22</v>
      </c>
      <c r="B82" s="6">
        <v>172</v>
      </c>
      <c r="C82" s="6">
        <v>18</v>
      </c>
      <c r="D82" s="6" t="s">
        <v>20</v>
      </c>
      <c r="E82" s="6" t="s">
        <v>15</v>
      </c>
      <c r="F82" s="6">
        <v>0.72</v>
      </c>
      <c r="G82" s="6">
        <v>0.72</v>
      </c>
      <c r="H82" s="6">
        <v>0.52</v>
      </c>
      <c r="I82" s="6">
        <v>0.81</v>
      </c>
      <c r="J82" s="6">
        <v>0.71</v>
      </c>
      <c r="K82" s="6">
        <v>0.52</v>
      </c>
      <c r="L82" s="6">
        <v>0.82</v>
      </c>
      <c r="M82" s="6">
        <v>0.75</v>
      </c>
      <c r="N82" s="6">
        <v>0</v>
      </c>
      <c r="O82" s="6">
        <v>0.01</v>
      </c>
      <c r="P82" s="6">
        <v>0.04</v>
      </c>
      <c r="Q82" s="6">
        <v>72.22</v>
      </c>
      <c r="R82" s="6">
        <v>112.5</v>
      </c>
      <c r="S82" s="6">
        <v>98.61</v>
      </c>
      <c r="T82" s="6">
        <v>72.22</v>
      </c>
      <c r="U82" s="6">
        <v>113.89</v>
      </c>
      <c r="V82" s="6">
        <v>104.17</v>
      </c>
    </row>
    <row r="83" spans="1:22" x14ac:dyDescent="0.2">
      <c r="A83" s="6" t="s">
        <v>22</v>
      </c>
      <c r="B83" s="6">
        <v>168</v>
      </c>
      <c r="C83" s="6">
        <v>16</v>
      </c>
      <c r="D83" s="6" t="s">
        <v>19</v>
      </c>
      <c r="E83" s="6" t="s">
        <v>15</v>
      </c>
      <c r="F83" s="6">
        <v>0.91</v>
      </c>
      <c r="G83" s="6">
        <v>0.91</v>
      </c>
      <c r="H83" s="6">
        <v>0.66</v>
      </c>
      <c r="I83" s="6">
        <v>1.04</v>
      </c>
      <c r="J83" s="6">
        <v>0.91</v>
      </c>
      <c r="K83" s="6">
        <v>0.66</v>
      </c>
      <c r="L83" s="6">
        <v>0.99</v>
      </c>
      <c r="M83" s="6">
        <v>0.97</v>
      </c>
      <c r="N83" s="6">
        <v>0</v>
      </c>
      <c r="O83" s="6">
        <v>0.05</v>
      </c>
      <c r="P83" s="6">
        <v>0.06</v>
      </c>
      <c r="Q83" s="6">
        <v>72.53</v>
      </c>
      <c r="R83" s="6">
        <v>114.29</v>
      </c>
      <c r="S83" s="6">
        <v>100</v>
      </c>
      <c r="T83" s="6">
        <v>72.53</v>
      </c>
      <c r="U83" s="6">
        <v>108.79</v>
      </c>
      <c r="V83" s="6">
        <v>106.59</v>
      </c>
    </row>
    <row r="84" spans="1:22" x14ac:dyDescent="0.2">
      <c r="A84" s="6" t="s">
        <v>22</v>
      </c>
      <c r="B84" s="6">
        <v>174</v>
      </c>
      <c r="C84" s="6">
        <v>18</v>
      </c>
      <c r="D84" s="6" t="s">
        <v>20</v>
      </c>
      <c r="E84" s="6" t="s">
        <v>15</v>
      </c>
      <c r="F84" s="6">
        <v>0.81</v>
      </c>
      <c r="G84" s="6">
        <v>0.81</v>
      </c>
      <c r="H84" s="6">
        <v>0.57999999999999996</v>
      </c>
      <c r="I84" s="6">
        <v>0.94</v>
      </c>
      <c r="J84" s="6">
        <v>0.8</v>
      </c>
      <c r="K84" s="6">
        <v>0.65</v>
      </c>
      <c r="L84" s="6">
        <v>0.97</v>
      </c>
      <c r="M84" s="6">
        <v>0.8</v>
      </c>
      <c r="N84" s="6">
        <v>7.0000000000000007E-2</v>
      </c>
      <c r="O84" s="6">
        <v>0.03</v>
      </c>
      <c r="P84" s="6">
        <v>0</v>
      </c>
      <c r="Q84" s="6">
        <v>71.599999999999994</v>
      </c>
      <c r="R84" s="6">
        <v>116.05</v>
      </c>
      <c r="S84" s="6">
        <v>98.77</v>
      </c>
      <c r="T84" s="6">
        <v>80.25</v>
      </c>
      <c r="U84" s="6">
        <v>119.75</v>
      </c>
      <c r="V84" s="6">
        <v>98.77</v>
      </c>
    </row>
    <row r="85" spans="1:22" x14ac:dyDescent="0.2">
      <c r="A85" s="6" t="s">
        <v>22</v>
      </c>
      <c r="B85" s="6">
        <v>176</v>
      </c>
      <c r="C85" s="6">
        <v>16</v>
      </c>
      <c r="D85" s="6" t="s">
        <v>18</v>
      </c>
      <c r="E85" s="6" t="s">
        <v>15</v>
      </c>
      <c r="F85" s="6">
        <v>0.96</v>
      </c>
      <c r="G85" s="6">
        <v>0.96</v>
      </c>
      <c r="H85" s="6">
        <v>0.71</v>
      </c>
      <c r="I85" s="6">
        <v>0.92</v>
      </c>
      <c r="J85" s="6">
        <v>0.95</v>
      </c>
      <c r="K85" s="6">
        <v>0.7</v>
      </c>
      <c r="L85" s="6">
        <v>0.97</v>
      </c>
      <c r="M85" s="6">
        <v>0.96</v>
      </c>
      <c r="N85" s="6">
        <v>0.01</v>
      </c>
      <c r="O85" s="6">
        <v>0.05</v>
      </c>
      <c r="P85" s="6">
        <v>0.01</v>
      </c>
      <c r="Q85" s="6">
        <v>73.959999999999994</v>
      </c>
      <c r="R85" s="6">
        <v>95.83</v>
      </c>
      <c r="S85" s="6">
        <v>98.96</v>
      </c>
      <c r="T85" s="6">
        <v>72.92</v>
      </c>
      <c r="U85" s="6">
        <v>101.04</v>
      </c>
      <c r="V85" s="6">
        <v>100</v>
      </c>
    </row>
    <row r="86" spans="1:22" x14ac:dyDescent="0.2">
      <c r="A86" s="6" t="s">
        <v>22</v>
      </c>
      <c r="B86" s="6">
        <v>160</v>
      </c>
      <c r="C86" s="6">
        <v>16</v>
      </c>
      <c r="D86" s="6" t="s">
        <v>18</v>
      </c>
      <c r="E86" s="6" t="s">
        <v>17</v>
      </c>
      <c r="F86" s="6">
        <v>0.88</v>
      </c>
      <c r="G86" s="6">
        <v>0.88</v>
      </c>
      <c r="H86" s="6">
        <v>0.61</v>
      </c>
      <c r="I86" s="6">
        <v>0.92</v>
      </c>
      <c r="J86" s="6">
        <v>0.87</v>
      </c>
      <c r="K86" s="6">
        <v>0.56999999999999995</v>
      </c>
      <c r="L86" s="6">
        <v>0.96</v>
      </c>
      <c r="M86" s="6">
        <v>0.85</v>
      </c>
      <c r="N86" s="6">
        <v>0.04</v>
      </c>
      <c r="O86" s="6">
        <v>0.04</v>
      </c>
      <c r="P86" s="6">
        <v>0.02</v>
      </c>
      <c r="Q86" s="6">
        <v>69.319999999999993</v>
      </c>
      <c r="R86" s="6">
        <v>104.55</v>
      </c>
      <c r="S86" s="6">
        <v>98.86</v>
      </c>
      <c r="T86" s="6">
        <v>64.77</v>
      </c>
      <c r="U86" s="6">
        <v>109.09</v>
      </c>
      <c r="V86" s="6">
        <v>96.59</v>
      </c>
    </row>
    <row r="87" spans="1:22" x14ac:dyDescent="0.2">
      <c r="A87" s="6" t="s">
        <v>22</v>
      </c>
      <c r="B87" s="6">
        <v>166</v>
      </c>
      <c r="C87" s="6">
        <v>17</v>
      </c>
      <c r="D87" s="6" t="s">
        <v>21</v>
      </c>
      <c r="E87" s="6" t="s">
        <v>15</v>
      </c>
      <c r="F87" s="6">
        <v>0.79</v>
      </c>
      <c r="G87" s="6">
        <v>0.79</v>
      </c>
      <c r="H87" s="6">
        <v>0.61</v>
      </c>
      <c r="I87" s="6">
        <v>0.93</v>
      </c>
      <c r="J87" s="6">
        <v>0.97</v>
      </c>
      <c r="K87" s="6">
        <v>0.6</v>
      </c>
      <c r="L87" s="6">
        <v>0.94</v>
      </c>
      <c r="M87" s="6">
        <v>0.94</v>
      </c>
      <c r="N87" s="6">
        <v>0.01</v>
      </c>
      <c r="O87" s="6">
        <v>0.01</v>
      </c>
      <c r="P87" s="6">
        <v>0.03</v>
      </c>
      <c r="Q87" s="6">
        <v>77.22</v>
      </c>
      <c r="R87" s="6">
        <v>117.72</v>
      </c>
      <c r="S87" s="6">
        <v>122.78</v>
      </c>
      <c r="T87" s="6">
        <v>75.95</v>
      </c>
      <c r="U87" s="6">
        <v>118.99</v>
      </c>
      <c r="V87" s="6">
        <v>118.99</v>
      </c>
    </row>
    <row r="88" spans="1:22" x14ac:dyDescent="0.2">
      <c r="A88" s="6" t="s">
        <v>22</v>
      </c>
      <c r="B88" s="6">
        <v>173</v>
      </c>
      <c r="C88" s="6">
        <v>16</v>
      </c>
      <c r="D88" s="6" t="s">
        <v>18</v>
      </c>
      <c r="E88" s="6" t="s">
        <v>15</v>
      </c>
      <c r="F88" s="6">
        <v>0.92</v>
      </c>
      <c r="G88" s="6">
        <v>0.92</v>
      </c>
      <c r="H88" s="6">
        <v>0.63</v>
      </c>
      <c r="I88" s="6">
        <v>1.04</v>
      </c>
      <c r="J88" s="6">
        <v>0.95</v>
      </c>
      <c r="K88" s="6">
        <v>0.68</v>
      </c>
      <c r="L88" s="6">
        <v>1.05</v>
      </c>
      <c r="M88" s="6">
        <v>1.03</v>
      </c>
      <c r="N88" s="6">
        <v>0.05</v>
      </c>
      <c r="O88" s="6">
        <v>0.01</v>
      </c>
      <c r="P88" s="6">
        <v>0.08</v>
      </c>
      <c r="Q88" s="6">
        <v>68.48</v>
      </c>
      <c r="R88" s="6">
        <v>113.04</v>
      </c>
      <c r="S88" s="6">
        <v>103.26</v>
      </c>
      <c r="T88" s="6">
        <v>73.91</v>
      </c>
      <c r="U88" s="6">
        <v>114.13</v>
      </c>
      <c r="V88" s="6">
        <v>111.96</v>
      </c>
    </row>
    <row r="89" spans="1:22" x14ac:dyDescent="0.2">
      <c r="A89" s="6" t="s">
        <v>22</v>
      </c>
      <c r="B89" s="6">
        <v>186</v>
      </c>
      <c r="C89" s="6">
        <v>18</v>
      </c>
      <c r="D89" s="6" t="s">
        <v>16</v>
      </c>
      <c r="E89" s="6" t="s">
        <v>15</v>
      </c>
      <c r="F89" s="6">
        <v>0.87</v>
      </c>
      <c r="G89" s="6">
        <v>0.87</v>
      </c>
      <c r="H89" s="6">
        <v>0.53</v>
      </c>
      <c r="I89" s="6">
        <v>0.86</v>
      </c>
      <c r="J89" s="6">
        <v>0.89</v>
      </c>
      <c r="K89" s="6">
        <v>0.62</v>
      </c>
      <c r="L89" s="6">
        <v>0.93</v>
      </c>
      <c r="M89" s="6">
        <v>1</v>
      </c>
      <c r="N89" s="6">
        <v>0.09</v>
      </c>
      <c r="O89" s="6">
        <v>7.0000000000000007E-2</v>
      </c>
      <c r="P89" s="6">
        <v>0.11</v>
      </c>
      <c r="Q89" s="6">
        <v>60.92</v>
      </c>
      <c r="R89" s="6">
        <v>98.85</v>
      </c>
      <c r="S89" s="6">
        <v>102.3</v>
      </c>
      <c r="T89" s="6">
        <v>71.260000000000005</v>
      </c>
      <c r="U89" s="6">
        <v>106.9</v>
      </c>
      <c r="V89" s="6">
        <v>114.94</v>
      </c>
    </row>
    <row r="90" spans="1:22" x14ac:dyDescent="0.2">
      <c r="A90" s="6" t="s">
        <v>22</v>
      </c>
      <c r="B90" s="6">
        <v>160</v>
      </c>
      <c r="C90" s="6">
        <v>17</v>
      </c>
      <c r="D90" s="6" t="s">
        <v>21</v>
      </c>
      <c r="E90" s="6" t="s">
        <v>15</v>
      </c>
      <c r="F90" s="6">
        <v>0.85</v>
      </c>
      <c r="G90" s="6">
        <v>0.85</v>
      </c>
      <c r="H90" s="6">
        <v>0.62</v>
      </c>
      <c r="I90" s="6">
        <v>0.78</v>
      </c>
      <c r="J90" s="6">
        <v>0.83</v>
      </c>
      <c r="K90" s="6">
        <v>0.68</v>
      </c>
      <c r="L90" s="6">
        <v>0.93</v>
      </c>
      <c r="M90" s="6">
        <v>0.95</v>
      </c>
      <c r="N90" s="6">
        <v>0.06</v>
      </c>
      <c r="O90" s="6">
        <v>0.15</v>
      </c>
      <c r="P90" s="6">
        <v>0.12</v>
      </c>
      <c r="Q90" s="6">
        <v>72.94</v>
      </c>
      <c r="R90" s="6">
        <v>91.76</v>
      </c>
      <c r="S90" s="6">
        <v>97.65</v>
      </c>
      <c r="T90" s="6">
        <v>80</v>
      </c>
      <c r="U90" s="6">
        <v>109.41</v>
      </c>
      <c r="V90" s="6">
        <v>111.76</v>
      </c>
    </row>
    <row r="91" spans="1:22" x14ac:dyDescent="0.2">
      <c r="A91" s="6" t="s">
        <v>22</v>
      </c>
      <c r="B91" s="6">
        <v>176</v>
      </c>
      <c r="C91" s="6">
        <v>18</v>
      </c>
      <c r="D91" s="6" t="s">
        <v>16</v>
      </c>
      <c r="E91" s="6" t="s">
        <v>15</v>
      </c>
      <c r="F91" s="6">
        <v>0.75</v>
      </c>
      <c r="G91" s="6">
        <v>0.75</v>
      </c>
      <c r="H91" s="6">
        <v>0.59</v>
      </c>
      <c r="I91" s="6">
        <v>0.96</v>
      </c>
      <c r="J91" s="6">
        <v>0.9</v>
      </c>
      <c r="K91" s="6">
        <v>0.6</v>
      </c>
      <c r="L91" s="6">
        <v>0.93</v>
      </c>
      <c r="M91" s="6">
        <v>0.93</v>
      </c>
      <c r="N91" s="6">
        <v>0.01</v>
      </c>
      <c r="O91" s="6">
        <v>0.03</v>
      </c>
      <c r="P91" s="6">
        <v>0.03</v>
      </c>
      <c r="Q91" s="6">
        <v>78.67</v>
      </c>
      <c r="R91" s="6">
        <v>128</v>
      </c>
      <c r="S91" s="6">
        <v>120</v>
      </c>
      <c r="T91" s="6">
        <v>80</v>
      </c>
      <c r="U91" s="6">
        <v>124</v>
      </c>
      <c r="V91" s="6">
        <v>124</v>
      </c>
    </row>
    <row r="92" spans="1:22" x14ac:dyDescent="0.2">
      <c r="A92" s="6" t="s">
        <v>22</v>
      </c>
      <c r="B92" s="6">
        <v>172</v>
      </c>
      <c r="C92" s="6">
        <v>15</v>
      </c>
      <c r="D92" s="6" t="s">
        <v>16</v>
      </c>
      <c r="E92" s="6" t="s">
        <v>15</v>
      </c>
      <c r="F92" s="6">
        <v>0.79</v>
      </c>
      <c r="G92" s="6">
        <v>0.79</v>
      </c>
      <c r="H92" s="6">
        <v>0.54</v>
      </c>
      <c r="I92" s="6">
        <v>0.79</v>
      </c>
      <c r="J92" s="6">
        <v>0.77</v>
      </c>
      <c r="K92" s="6">
        <v>0.53</v>
      </c>
      <c r="L92" s="6">
        <v>0.84</v>
      </c>
      <c r="M92" s="6">
        <v>0.77</v>
      </c>
      <c r="N92" s="6">
        <v>0.01</v>
      </c>
      <c r="O92" s="6">
        <v>0.05</v>
      </c>
      <c r="P92" s="6">
        <v>0</v>
      </c>
      <c r="Q92" s="6">
        <v>68.349999999999994</v>
      </c>
      <c r="R92" s="6">
        <v>100</v>
      </c>
      <c r="S92" s="6">
        <v>97.47</v>
      </c>
      <c r="T92" s="6">
        <v>67.09</v>
      </c>
      <c r="U92" s="6">
        <v>106.33</v>
      </c>
      <c r="V92" s="6">
        <v>97.47</v>
      </c>
    </row>
    <row r="93" spans="1:22" x14ac:dyDescent="0.2">
      <c r="A93" s="6" t="s">
        <v>22</v>
      </c>
      <c r="B93" s="6">
        <v>153</v>
      </c>
      <c r="C93" s="6">
        <v>16</v>
      </c>
      <c r="D93" s="6" t="s">
        <v>16</v>
      </c>
      <c r="E93" s="6" t="s">
        <v>15</v>
      </c>
      <c r="F93" s="6">
        <v>0.96</v>
      </c>
      <c r="G93" s="6">
        <v>0.96</v>
      </c>
      <c r="H93" s="6">
        <v>0.55000000000000004</v>
      </c>
      <c r="I93" s="6">
        <v>0.88</v>
      </c>
      <c r="J93" s="6">
        <v>0.85</v>
      </c>
      <c r="K93" s="6">
        <v>0.53</v>
      </c>
      <c r="L93" s="6">
        <v>0.9</v>
      </c>
      <c r="M93" s="6">
        <v>0.89</v>
      </c>
      <c r="N93" s="6">
        <v>0.02</v>
      </c>
      <c r="O93" s="6">
        <v>0.02</v>
      </c>
      <c r="P93" s="6">
        <v>0.04</v>
      </c>
      <c r="Q93" s="6">
        <v>57.29</v>
      </c>
      <c r="R93" s="6">
        <v>91.67</v>
      </c>
      <c r="S93" s="6">
        <v>88.54</v>
      </c>
      <c r="T93" s="6">
        <v>55.21</v>
      </c>
      <c r="U93" s="6">
        <v>93.75</v>
      </c>
      <c r="V93" s="6">
        <v>92.71</v>
      </c>
    </row>
    <row r="94" spans="1:22" x14ac:dyDescent="0.2">
      <c r="A94" s="6" t="s">
        <v>22</v>
      </c>
      <c r="B94" s="6">
        <v>191</v>
      </c>
      <c r="C94" s="6">
        <v>17</v>
      </c>
      <c r="D94" s="6" t="s">
        <v>16</v>
      </c>
      <c r="E94" s="6" t="s">
        <v>15</v>
      </c>
      <c r="F94" s="6">
        <v>0.77</v>
      </c>
      <c r="G94" s="6">
        <v>0.77</v>
      </c>
      <c r="H94" s="6">
        <v>0.52</v>
      </c>
      <c r="I94" s="6">
        <v>0.87</v>
      </c>
      <c r="J94" s="6">
        <v>0.75</v>
      </c>
      <c r="K94" s="6">
        <v>0.5</v>
      </c>
      <c r="L94" s="6">
        <v>0.88</v>
      </c>
      <c r="M94" s="6">
        <v>0.8</v>
      </c>
      <c r="N94" s="6">
        <v>0.02</v>
      </c>
      <c r="O94" s="6">
        <v>0.01</v>
      </c>
      <c r="P94" s="6">
        <v>0.05</v>
      </c>
      <c r="Q94" s="6">
        <v>67.53</v>
      </c>
      <c r="R94" s="6">
        <v>112.99</v>
      </c>
      <c r="S94" s="6">
        <v>97.4</v>
      </c>
      <c r="T94" s="6">
        <v>64.94</v>
      </c>
      <c r="U94" s="6">
        <v>114.29</v>
      </c>
      <c r="V94" s="6">
        <v>103.9</v>
      </c>
    </row>
    <row r="95" spans="1:22" x14ac:dyDescent="0.2">
      <c r="A95" s="6" t="s">
        <v>22</v>
      </c>
      <c r="B95" s="6">
        <v>166</v>
      </c>
      <c r="C95" s="6">
        <v>16</v>
      </c>
      <c r="D95" s="6" t="s">
        <v>16</v>
      </c>
      <c r="E95" s="6" t="s">
        <v>15</v>
      </c>
      <c r="F95" s="6">
        <v>0.86</v>
      </c>
      <c r="G95" s="6">
        <v>0.86</v>
      </c>
      <c r="H95" s="6">
        <v>0.64</v>
      </c>
      <c r="I95" s="6">
        <v>0.9</v>
      </c>
      <c r="J95" s="6">
        <v>0.89</v>
      </c>
      <c r="K95" s="6">
        <v>0.63</v>
      </c>
      <c r="L95" s="6">
        <v>0.93</v>
      </c>
      <c r="M95" s="6">
        <v>0.84</v>
      </c>
      <c r="N95" s="6">
        <v>0.01</v>
      </c>
      <c r="O95" s="6">
        <v>0.03</v>
      </c>
      <c r="P95" s="6">
        <v>0.05</v>
      </c>
      <c r="Q95" s="6">
        <v>74.42</v>
      </c>
      <c r="R95" s="6">
        <v>104.65</v>
      </c>
      <c r="S95" s="6">
        <v>103.49</v>
      </c>
      <c r="T95" s="6">
        <v>73.260000000000005</v>
      </c>
      <c r="U95" s="6">
        <v>108.14</v>
      </c>
      <c r="V95" s="6">
        <v>97.67</v>
      </c>
    </row>
    <row r="96" spans="1:22" x14ac:dyDescent="0.2">
      <c r="A96" s="6" t="s">
        <v>22</v>
      </c>
      <c r="B96" s="6">
        <v>169</v>
      </c>
      <c r="C96" s="6">
        <v>16</v>
      </c>
      <c r="D96" s="6" t="s">
        <v>14</v>
      </c>
      <c r="E96" s="6" t="s">
        <v>15</v>
      </c>
      <c r="F96" s="6">
        <v>0.82</v>
      </c>
      <c r="G96" s="6">
        <v>0.82</v>
      </c>
      <c r="H96" s="6">
        <v>0.59</v>
      </c>
      <c r="I96" s="6">
        <v>0.82</v>
      </c>
      <c r="J96" s="6">
        <v>0.84</v>
      </c>
      <c r="K96" s="6">
        <v>0.66</v>
      </c>
      <c r="L96" s="6">
        <v>1.03</v>
      </c>
      <c r="M96" s="6">
        <v>0.96</v>
      </c>
      <c r="N96" s="6">
        <v>7.0000000000000007E-2</v>
      </c>
      <c r="O96" s="6">
        <v>0.21</v>
      </c>
      <c r="P96" s="6">
        <v>0.12</v>
      </c>
      <c r="Q96" s="6">
        <v>71.95</v>
      </c>
      <c r="R96" s="6">
        <v>100</v>
      </c>
      <c r="S96" s="6">
        <v>102.44</v>
      </c>
      <c r="T96" s="6">
        <v>80.489999999999995</v>
      </c>
      <c r="U96" s="6">
        <v>125.61</v>
      </c>
      <c r="V96" s="6">
        <v>117.07</v>
      </c>
    </row>
    <row r="97" spans="1:22" x14ac:dyDescent="0.2">
      <c r="A97" s="6" t="s">
        <v>22</v>
      </c>
      <c r="B97" s="6">
        <v>180</v>
      </c>
      <c r="C97" s="6">
        <v>16</v>
      </c>
      <c r="D97" s="6" t="s">
        <v>16</v>
      </c>
      <c r="E97" s="6" t="s">
        <v>15</v>
      </c>
      <c r="F97" s="6">
        <v>0.91</v>
      </c>
      <c r="G97" s="6">
        <v>0.91</v>
      </c>
      <c r="H97" s="6">
        <v>0.61</v>
      </c>
      <c r="I97" s="6">
        <v>0.89</v>
      </c>
      <c r="J97" s="6">
        <v>0.87</v>
      </c>
      <c r="K97" s="6">
        <v>0.57999999999999996</v>
      </c>
      <c r="L97" s="6">
        <v>0.9</v>
      </c>
      <c r="M97" s="6">
        <v>1.01</v>
      </c>
      <c r="N97" s="6">
        <v>0.03</v>
      </c>
      <c r="O97" s="6">
        <v>0.01</v>
      </c>
      <c r="P97" s="6">
        <v>0.14000000000000001</v>
      </c>
      <c r="Q97" s="6">
        <v>67.03</v>
      </c>
      <c r="R97" s="6">
        <v>97.8</v>
      </c>
      <c r="S97" s="6">
        <v>95.6</v>
      </c>
      <c r="T97" s="6">
        <v>63.74</v>
      </c>
      <c r="U97" s="6">
        <v>98.9</v>
      </c>
      <c r="V97" s="6">
        <v>110.99</v>
      </c>
    </row>
    <row r="98" spans="1:22" x14ac:dyDescent="0.2">
      <c r="A98" s="6" t="s">
        <v>22</v>
      </c>
      <c r="B98" s="6">
        <v>173</v>
      </c>
      <c r="C98" s="6">
        <v>17</v>
      </c>
      <c r="D98" s="6" t="s">
        <v>16</v>
      </c>
      <c r="E98" s="6" t="s">
        <v>17</v>
      </c>
      <c r="F98" s="6">
        <v>0.86</v>
      </c>
      <c r="G98" s="6">
        <v>0.87</v>
      </c>
      <c r="H98" s="6">
        <v>0.49</v>
      </c>
      <c r="I98" s="6">
        <v>0.89</v>
      </c>
      <c r="J98" s="6">
        <v>0.81</v>
      </c>
      <c r="K98" s="6">
        <v>0.46</v>
      </c>
      <c r="L98" s="6">
        <v>0.82</v>
      </c>
      <c r="M98" s="6">
        <v>0.77</v>
      </c>
      <c r="N98" s="6">
        <v>0.03</v>
      </c>
      <c r="O98" s="6">
        <v>7.0000000000000007E-2</v>
      </c>
      <c r="P98" s="6">
        <v>0.04</v>
      </c>
      <c r="Q98" s="6">
        <v>56.98</v>
      </c>
      <c r="R98" s="6">
        <v>103.49</v>
      </c>
      <c r="S98" s="6">
        <v>94.19</v>
      </c>
      <c r="T98" s="6">
        <v>52.87</v>
      </c>
      <c r="U98" s="6">
        <v>94.25</v>
      </c>
      <c r="V98" s="6">
        <v>88.51</v>
      </c>
    </row>
    <row r="99" spans="1:22" x14ac:dyDescent="0.2">
      <c r="A99" s="6" t="s">
        <v>22</v>
      </c>
      <c r="B99" s="6">
        <v>148</v>
      </c>
      <c r="C99" s="6">
        <v>16</v>
      </c>
      <c r="D99" s="6" t="s">
        <v>14</v>
      </c>
      <c r="E99" s="6" t="s">
        <v>17</v>
      </c>
      <c r="F99" s="6">
        <v>0.91</v>
      </c>
      <c r="G99" s="6">
        <v>0.92</v>
      </c>
      <c r="H99" s="6">
        <v>0.48</v>
      </c>
      <c r="I99" s="6">
        <v>0.86</v>
      </c>
      <c r="J99" s="6">
        <v>0.86</v>
      </c>
      <c r="K99" s="6">
        <v>0.56999999999999995</v>
      </c>
      <c r="L99" s="6">
        <v>0.86</v>
      </c>
      <c r="M99" s="6">
        <v>0.81</v>
      </c>
      <c r="N99" s="6">
        <v>0.09</v>
      </c>
      <c r="O99" s="6">
        <v>0</v>
      </c>
      <c r="P99" s="6">
        <v>0.05</v>
      </c>
      <c r="Q99" s="6">
        <v>52.75</v>
      </c>
      <c r="R99" s="6">
        <v>94.51</v>
      </c>
      <c r="S99" s="6">
        <v>94.51</v>
      </c>
      <c r="T99" s="6">
        <v>61.96</v>
      </c>
      <c r="U99" s="6">
        <v>93.48</v>
      </c>
      <c r="V99" s="6">
        <v>88.04</v>
      </c>
    </row>
    <row r="100" spans="1:22" x14ac:dyDescent="0.2">
      <c r="A100" s="6" t="s">
        <v>22</v>
      </c>
      <c r="B100" s="6">
        <v>171</v>
      </c>
      <c r="C100" s="6">
        <v>18</v>
      </c>
      <c r="D100" s="6" t="s">
        <v>21</v>
      </c>
      <c r="E100" s="6" t="s">
        <v>17</v>
      </c>
      <c r="F100" s="6">
        <v>0.91</v>
      </c>
      <c r="G100" s="6">
        <v>0.91</v>
      </c>
      <c r="H100" s="6">
        <v>0.53</v>
      </c>
      <c r="I100" s="6">
        <v>0.97</v>
      </c>
      <c r="J100" s="6">
        <v>0.94</v>
      </c>
      <c r="K100" s="6">
        <v>0.57999999999999996</v>
      </c>
      <c r="L100" s="6">
        <v>0.94</v>
      </c>
      <c r="M100" s="6">
        <v>0.94</v>
      </c>
      <c r="N100" s="6">
        <v>0.05</v>
      </c>
      <c r="O100" s="6">
        <v>0.03</v>
      </c>
      <c r="P100" s="6">
        <v>0</v>
      </c>
      <c r="Q100" s="6">
        <v>58.24</v>
      </c>
      <c r="R100" s="6">
        <v>106.59</v>
      </c>
      <c r="S100" s="6">
        <v>103.3</v>
      </c>
      <c r="T100" s="6">
        <v>63.74</v>
      </c>
      <c r="U100" s="6">
        <v>103.3</v>
      </c>
      <c r="V100" s="6">
        <v>103.3</v>
      </c>
    </row>
    <row r="101" spans="1:22" x14ac:dyDescent="0.2">
      <c r="A101" s="6" t="s">
        <v>22</v>
      </c>
      <c r="B101" s="6">
        <v>157</v>
      </c>
      <c r="C101" s="6">
        <v>16</v>
      </c>
      <c r="D101" s="6" t="s">
        <v>20</v>
      </c>
      <c r="E101" s="6" t="s">
        <v>17</v>
      </c>
      <c r="F101" s="6">
        <v>0.81</v>
      </c>
      <c r="G101" s="6">
        <v>0.81</v>
      </c>
      <c r="H101" s="6">
        <v>0.6</v>
      </c>
      <c r="I101" s="6">
        <v>0.95</v>
      </c>
      <c r="J101" s="6">
        <v>0.83</v>
      </c>
      <c r="K101" s="6">
        <v>0.61</v>
      </c>
      <c r="L101" s="6">
        <v>0.89</v>
      </c>
      <c r="M101" s="6">
        <v>0.9</v>
      </c>
      <c r="N101" s="6">
        <v>0.01</v>
      </c>
      <c r="O101" s="6">
        <v>0.06</v>
      </c>
      <c r="P101" s="6">
        <v>7.0000000000000007E-2</v>
      </c>
      <c r="Q101" s="6">
        <v>74.069999999999993</v>
      </c>
      <c r="R101" s="6">
        <v>117.28</v>
      </c>
      <c r="S101" s="6">
        <v>102.47</v>
      </c>
      <c r="T101" s="6">
        <v>75.31</v>
      </c>
      <c r="U101" s="6">
        <v>109.88</v>
      </c>
      <c r="V101" s="6">
        <v>111.11</v>
      </c>
    </row>
    <row r="102" spans="1:22" x14ac:dyDescent="0.2">
      <c r="A102" s="6" t="s">
        <v>22</v>
      </c>
      <c r="B102" s="6">
        <v>179</v>
      </c>
      <c r="C102" s="6">
        <v>17</v>
      </c>
      <c r="D102" s="6" t="s">
        <v>16</v>
      </c>
      <c r="E102" s="6" t="s">
        <v>15</v>
      </c>
      <c r="F102" s="6">
        <v>0.93</v>
      </c>
      <c r="G102" s="6">
        <v>0.93</v>
      </c>
      <c r="H102" s="6">
        <v>0.64</v>
      </c>
      <c r="I102" s="6">
        <v>0.84</v>
      </c>
      <c r="J102" s="6">
        <v>0.77</v>
      </c>
      <c r="K102" s="6">
        <v>0.68</v>
      </c>
      <c r="L102" s="6">
        <v>0.9</v>
      </c>
      <c r="M102" s="6">
        <v>0.83</v>
      </c>
      <c r="N102" s="6">
        <v>0.04</v>
      </c>
      <c r="O102" s="6">
        <v>0.06</v>
      </c>
      <c r="P102" s="6">
        <v>0.06</v>
      </c>
      <c r="Q102" s="6">
        <v>68.819999999999993</v>
      </c>
      <c r="R102" s="6">
        <v>90.32</v>
      </c>
      <c r="S102" s="6">
        <v>82.8</v>
      </c>
      <c r="T102" s="6">
        <v>73.12</v>
      </c>
      <c r="U102" s="6">
        <v>96.77</v>
      </c>
      <c r="V102" s="6">
        <v>89.25</v>
      </c>
    </row>
    <row r="103" spans="1:22" x14ac:dyDescent="0.2">
      <c r="A103" s="6" t="s">
        <v>22</v>
      </c>
      <c r="B103" s="6">
        <v>174</v>
      </c>
      <c r="C103" s="6">
        <v>16</v>
      </c>
      <c r="D103" s="6" t="s">
        <v>14</v>
      </c>
      <c r="E103" s="6" t="s">
        <v>15</v>
      </c>
      <c r="F103" s="6">
        <v>0.8</v>
      </c>
      <c r="G103" s="6">
        <v>0.8</v>
      </c>
      <c r="H103" s="6">
        <v>0.59</v>
      </c>
      <c r="I103" s="6">
        <v>0.93</v>
      </c>
      <c r="J103" s="6">
        <v>0.8</v>
      </c>
      <c r="K103" s="6">
        <v>0.56000000000000005</v>
      </c>
      <c r="L103" s="6">
        <v>0.95</v>
      </c>
      <c r="M103" s="6">
        <v>0.73</v>
      </c>
      <c r="N103" s="6">
        <v>0.03</v>
      </c>
      <c r="O103" s="6">
        <v>0.02</v>
      </c>
      <c r="P103" s="6">
        <v>7.0000000000000007E-2</v>
      </c>
      <c r="Q103" s="6">
        <v>73.75</v>
      </c>
      <c r="R103" s="6">
        <v>116.25</v>
      </c>
      <c r="S103" s="6">
        <v>100</v>
      </c>
      <c r="T103" s="6">
        <v>70</v>
      </c>
      <c r="U103" s="6">
        <v>118.75</v>
      </c>
      <c r="V103" s="6">
        <v>91.25</v>
      </c>
    </row>
    <row r="104" spans="1:22" x14ac:dyDescent="0.2">
      <c r="A104" s="6" t="s">
        <v>22</v>
      </c>
      <c r="B104" s="6">
        <v>184</v>
      </c>
      <c r="C104" s="6">
        <v>18</v>
      </c>
      <c r="D104" s="6" t="s">
        <v>16</v>
      </c>
      <c r="E104" s="6" t="s">
        <v>15</v>
      </c>
      <c r="F104" s="6">
        <v>0.85</v>
      </c>
      <c r="G104" s="6">
        <v>0.85</v>
      </c>
      <c r="H104" s="6">
        <v>0.55000000000000004</v>
      </c>
      <c r="I104" s="6">
        <v>0.8</v>
      </c>
      <c r="J104" s="6">
        <v>0.8</v>
      </c>
      <c r="K104" s="6">
        <v>0.61</v>
      </c>
      <c r="L104" s="6">
        <v>0.93</v>
      </c>
      <c r="M104" s="6">
        <v>0.9</v>
      </c>
      <c r="N104" s="6">
        <v>0.06</v>
      </c>
      <c r="O104" s="6">
        <v>0.13</v>
      </c>
      <c r="P104" s="6">
        <v>0.1</v>
      </c>
      <c r="Q104" s="6">
        <v>64.709999999999994</v>
      </c>
      <c r="R104" s="6">
        <v>94.12</v>
      </c>
      <c r="S104" s="6">
        <v>94.12</v>
      </c>
      <c r="T104" s="6">
        <v>71.760000000000005</v>
      </c>
      <c r="U104" s="6">
        <v>109.41</v>
      </c>
      <c r="V104" s="6">
        <v>105.88</v>
      </c>
    </row>
    <row r="105" spans="1:22" x14ac:dyDescent="0.2">
      <c r="A105" s="6" t="s">
        <v>22</v>
      </c>
      <c r="B105" s="6">
        <v>185</v>
      </c>
      <c r="C105" s="6">
        <v>18</v>
      </c>
      <c r="D105" s="6" t="s">
        <v>19</v>
      </c>
      <c r="E105" s="6" t="s">
        <v>15</v>
      </c>
      <c r="F105" s="6">
        <v>0.87</v>
      </c>
      <c r="G105" s="6">
        <v>0.87</v>
      </c>
      <c r="H105" s="6">
        <v>0.64</v>
      </c>
      <c r="I105" s="6">
        <v>1.05</v>
      </c>
      <c r="J105" s="6">
        <v>0.86</v>
      </c>
      <c r="K105" s="6">
        <v>0.52</v>
      </c>
      <c r="L105" s="6">
        <v>0.98</v>
      </c>
      <c r="M105" s="6">
        <v>0.88</v>
      </c>
      <c r="N105" s="6">
        <v>0.12</v>
      </c>
      <c r="O105" s="6">
        <v>7.0000000000000007E-2</v>
      </c>
      <c r="P105" s="6">
        <v>0.02</v>
      </c>
      <c r="Q105" s="6">
        <v>73.56</v>
      </c>
      <c r="R105" s="6">
        <v>120.69</v>
      </c>
      <c r="S105" s="6">
        <v>98.85</v>
      </c>
      <c r="T105" s="6">
        <v>59.77</v>
      </c>
      <c r="U105" s="6">
        <v>112.64</v>
      </c>
      <c r="V105" s="6">
        <v>101.15</v>
      </c>
    </row>
    <row r="106" spans="1:22" x14ac:dyDescent="0.2">
      <c r="A106" s="6" t="s">
        <v>22</v>
      </c>
      <c r="B106" s="6">
        <v>176</v>
      </c>
      <c r="C106" s="6">
        <v>18</v>
      </c>
      <c r="D106" s="6" t="s">
        <v>18</v>
      </c>
      <c r="E106" s="6" t="s">
        <v>15</v>
      </c>
      <c r="F106" s="6">
        <v>0.89</v>
      </c>
      <c r="G106" s="6">
        <v>0.89</v>
      </c>
      <c r="H106" s="6">
        <v>0.62</v>
      </c>
      <c r="I106" s="6">
        <v>0.96</v>
      </c>
      <c r="J106" s="6">
        <v>1</v>
      </c>
      <c r="K106" s="6">
        <v>0.63</v>
      </c>
      <c r="L106" s="6">
        <v>1</v>
      </c>
      <c r="M106" s="6">
        <v>0.94</v>
      </c>
      <c r="N106" s="6">
        <v>0.01</v>
      </c>
      <c r="O106" s="6">
        <v>0.04</v>
      </c>
      <c r="P106" s="6">
        <v>0.06</v>
      </c>
      <c r="Q106" s="6">
        <v>69.66</v>
      </c>
      <c r="R106" s="6">
        <v>107.87</v>
      </c>
      <c r="S106" s="6">
        <v>112.36</v>
      </c>
      <c r="T106" s="6">
        <v>70.790000000000006</v>
      </c>
      <c r="U106" s="6">
        <v>112.36</v>
      </c>
      <c r="V106" s="6">
        <v>105.62</v>
      </c>
    </row>
    <row r="107" spans="1:22" x14ac:dyDescent="0.2">
      <c r="A107" s="6" t="s">
        <v>22</v>
      </c>
      <c r="B107" s="6">
        <v>190</v>
      </c>
      <c r="C107" s="6">
        <v>18</v>
      </c>
      <c r="D107" s="6" t="s">
        <v>21</v>
      </c>
      <c r="E107" s="6" t="s">
        <v>15</v>
      </c>
      <c r="F107" s="6">
        <v>0.79</v>
      </c>
      <c r="G107" s="6">
        <v>0.8</v>
      </c>
      <c r="H107" s="6">
        <v>0.57999999999999996</v>
      </c>
      <c r="I107" s="6">
        <v>0.86</v>
      </c>
      <c r="J107" s="6">
        <v>0.88</v>
      </c>
      <c r="K107" s="6">
        <v>0.6</v>
      </c>
      <c r="L107" s="6">
        <v>0.84</v>
      </c>
      <c r="M107" s="6">
        <v>0.87</v>
      </c>
      <c r="N107" s="6">
        <v>0.02</v>
      </c>
      <c r="O107" s="6">
        <v>0.02</v>
      </c>
      <c r="P107" s="6">
        <v>0.01</v>
      </c>
      <c r="Q107" s="6">
        <v>73.42</v>
      </c>
      <c r="R107" s="6">
        <v>108.86</v>
      </c>
      <c r="S107" s="6">
        <v>111.39</v>
      </c>
      <c r="T107" s="6">
        <v>75</v>
      </c>
      <c r="U107" s="6">
        <v>105</v>
      </c>
      <c r="V107" s="6">
        <v>108.75</v>
      </c>
    </row>
    <row r="108" spans="1:22" x14ac:dyDescent="0.2">
      <c r="A108" s="6" t="s">
        <v>22</v>
      </c>
      <c r="B108" s="6">
        <v>163</v>
      </c>
      <c r="C108" s="6">
        <v>17</v>
      </c>
      <c r="D108" s="6" t="s">
        <v>19</v>
      </c>
      <c r="E108" s="6" t="s">
        <v>15</v>
      </c>
      <c r="F108" s="6">
        <v>0.82</v>
      </c>
      <c r="G108" s="6">
        <v>0.81</v>
      </c>
      <c r="H108" s="6">
        <v>0.61</v>
      </c>
      <c r="I108" s="6">
        <v>1.04</v>
      </c>
      <c r="J108" s="6">
        <v>1.05</v>
      </c>
      <c r="K108" s="6">
        <v>0.65</v>
      </c>
      <c r="L108" s="6">
        <v>1.1399999999999999</v>
      </c>
      <c r="M108" s="6">
        <v>1.1100000000000001</v>
      </c>
      <c r="N108" s="6">
        <v>0.04</v>
      </c>
      <c r="O108" s="6">
        <v>0.1</v>
      </c>
      <c r="P108" s="6">
        <v>0.06</v>
      </c>
      <c r="Q108" s="6">
        <v>74.39</v>
      </c>
      <c r="R108" s="6">
        <v>126.83</v>
      </c>
      <c r="S108" s="6">
        <v>128.05000000000001</v>
      </c>
      <c r="T108" s="6">
        <v>80.25</v>
      </c>
      <c r="U108" s="6">
        <v>140.74</v>
      </c>
      <c r="V108" s="6">
        <v>137.04</v>
      </c>
    </row>
    <row r="109" spans="1:22" x14ac:dyDescent="0.2">
      <c r="A109" s="6" t="s">
        <v>22</v>
      </c>
      <c r="B109" s="6">
        <v>176</v>
      </c>
      <c r="C109" s="6">
        <v>16</v>
      </c>
      <c r="D109" s="6" t="s">
        <v>18</v>
      </c>
      <c r="E109" s="6" t="s">
        <v>15</v>
      </c>
      <c r="F109" s="6">
        <v>0.91</v>
      </c>
      <c r="G109" s="6">
        <v>0.91</v>
      </c>
      <c r="H109" s="6">
        <v>0.63</v>
      </c>
      <c r="I109" s="6">
        <v>0.91</v>
      </c>
      <c r="J109" s="6">
        <v>0.93</v>
      </c>
      <c r="K109" s="6">
        <v>0.64</v>
      </c>
      <c r="L109" s="6">
        <v>0.99</v>
      </c>
      <c r="M109" s="6">
        <v>0.96</v>
      </c>
      <c r="N109" s="6">
        <v>0.01</v>
      </c>
      <c r="O109" s="6">
        <v>0.08</v>
      </c>
      <c r="P109" s="6">
        <v>0.03</v>
      </c>
      <c r="Q109" s="6">
        <v>69.23</v>
      </c>
      <c r="R109" s="6">
        <v>100</v>
      </c>
      <c r="S109" s="6">
        <v>102.2</v>
      </c>
      <c r="T109" s="6">
        <v>70.33</v>
      </c>
      <c r="U109" s="6">
        <v>108.79</v>
      </c>
      <c r="V109" s="6">
        <v>105.49</v>
      </c>
    </row>
    <row r="110" spans="1:22" x14ac:dyDescent="0.2">
      <c r="A110" s="6" t="s">
        <v>22</v>
      </c>
      <c r="B110" s="6">
        <v>172</v>
      </c>
      <c r="C110" s="6">
        <v>17</v>
      </c>
      <c r="D110" s="6" t="s">
        <v>16</v>
      </c>
      <c r="E110" s="6" t="s">
        <v>17</v>
      </c>
      <c r="F110" s="6">
        <v>0.76</v>
      </c>
      <c r="G110" s="6">
        <v>0.76</v>
      </c>
      <c r="H110" s="6">
        <v>0.51</v>
      </c>
      <c r="I110" s="6">
        <v>0.86</v>
      </c>
      <c r="J110" s="6">
        <v>0.79</v>
      </c>
      <c r="K110" s="6">
        <v>0.44</v>
      </c>
      <c r="L110" s="6">
        <v>0.87</v>
      </c>
      <c r="M110" s="6">
        <v>0.85</v>
      </c>
      <c r="N110" s="6">
        <v>7.0000000000000007E-2</v>
      </c>
      <c r="O110" s="6">
        <v>0.01</v>
      </c>
      <c r="P110" s="6">
        <v>0.06</v>
      </c>
      <c r="Q110" s="6">
        <v>67.11</v>
      </c>
      <c r="R110" s="6">
        <v>113.16</v>
      </c>
      <c r="S110" s="6">
        <v>103.95</v>
      </c>
      <c r="T110" s="6">
        <v>57.89</v>
      </c>
      <c r="U110" s="6">
        <v>114.47</v>
      </c>
      <c r="V110" s="6">
        <v>111.84</v>
      </c>
    </row>
    <row r="111" spans="1:22" x14ac:dyDescent="0.2">
      <c r="A111" s="6" t="s">
        <v>22</v>
      </c>
      <c r="B111" s="6">
        <v>174</v>
      </c>
      <c r="C111" s="6">
        <v>17</v>
      </c>
      <c r="D111" s="6" t="s">
        <v>14</v>
      </c>
      <c r="E111" s="6" t="s">
        <v>17</v>
      </c>
      <c r="F111" s="6">
        <v>0.76</v>
      </c>
      <c r="G111" s="6">
        <v>0.77</v>
      </c>
      <c r="H111" s="6">
        <v>0.56000000000000005</v>
      </c>
      <c r="I111" s="6">
        <v>0.93</v>
      </c>
      <c r="J111" s="6">
        <v>0.75</v>
      </c>
      <c r="K111" s="6">
        <v>0.52</v>
      </c>
      <c r="L111" s="6">
        <v>0.85</v>
      </c>
      <c r="M111" s="6">
        <v>0.88</v>
      </c>
      <c r="N111" s="6">
        <v>0.04</v>
      </c>
      <c r="O111" s="6">
        <v>0.08</v>
      </c>
      <c r="P111" s="6">
        <v>0.13</v>
      </c>
      <c r="Q111" s="6">
        <v>73.680000000000007</v>
      </c>
      <c r="R111" s="6">
        <v>122.37</v>
      </c>
      <c r="S111" s="6">
        <v>98.68</v>
      </c>
      <c r="T111" s="6">
        <v>67.53</v>
      </c>
      <c r="U111" s="6">
        <v>110.39</v>
      </c>
      <c r="V111" s="6">
        <v>114.29</v>
      </c>
    </row>
    <row r="112" spans="1:22" x14ac:dyDescent="0.2">
      <c r="A112" s="6" t="s">
        <v>28</v>
      </c>
      <c r="B112" s="6">
        <v>188</v>
      </c>
      <c r="C112" s="6">
        <v>33</v>
      </c>
      <c r="D112" s="6" t="s">
        <v>18</v>
      </c>
      <c r="E112" s="6" t="s">
        <v>15</v>
      </c>
      <c r="F112" s="6">
        <v>0.97</v>
      </c>
      <c r="G112" s="6">
        <v>0.98</v>
      </c>
      <c r="H112" s="6">
        <v>0.76</v>
      </c>
      <c r="I112" s="6">
        <v>1.06</v>
      </c>
      <c r="J112" s="6">
        <v>1.08</v>
      </c>
      <c r="K112" s="6">
        <v>0.94</v>
      </c>
      <c r="L112" s="6">
        <v>1.1200000000000001</v>
      </c>
      <c r="M112" s="6">
        <v>1.08</v>
      </c>
      <c r="N112" s="6">
        <v>0.18</v>
      </c>
      <c r="O112" s="6">
        <v>0.06</v>
      </c>
      <c r="P112" s="6">
        <v>0</v>
      </c>
      <c r="Q112" s="6">
        <v>78.349999999999994</v>
      </c>
      <c r="R112" s="6">
        <v>109.28</v>
      </c>
      <c r="S112" s="6">
        <v>111.34</v>
      </c>
      <c r="T112" s="6">
        <v>95.92</v>
      </c>
      <c r="U112" s="6">
        <v>114.29</v>
      </c>
      <c r="V112" s="6">
        <v>110.2</v>
      </c>
    </row>
    <row r="113" spans="1:22" x14ac:dyDescent="0.2">
      <c r="A113" s="6" t="s">
        <v>28</v>
      </c>
      <c r="B113" s="6">
        <v>181</v>
      </c>
      <c r="C113" s="6">
        <v>19</v>
      </c>
      <c r="D113" s="6" t="s">
        <v>16</v>
      </c>
      <c r="E113" s="6" t="s">
        <v>15</v>
      </c>
      <c r="F113" s="6">
        <v>0.99</v>
      </c>
      <c r="G113" s="6">
        <v>0.98</v>
      </c>
      <c r="H113" s="6">
        <v>1</v>
      </c>
      <c r="I113" s="6">
        <v>1.1100000000000001</v>
      </c>
      <c r="J113" s="6">
        <v>1.07</v>
      </c>
      <c r="K113" s="6">
        <v>0.98</v>
      </c>
      <c r="L113" s="6">
        <v>1.1299999999999999</v>
      </c>
      <c r="M113" s="6">
        <v>1.06</v>
      </c>
      <c r="N113" s="6">
        <v>0.02</v>
      </c>
      <c r="O113" s="6">
        <v>0.02</v>
      </c>
      <c r="P113" s="6">
        <v>0.01</v>
      </c>
      <c r="Q113" s="6">
        <v>101.01</v>
      </c>
      <c r="R113" s="6">
        <v>112.12</v>
      </c>
      <c r="S113" s="6">
        <v>108.08</v>
      </c>
      <c r="T113" s="6">
        <v>100</v>
      </c>
      <c r="U113" s="6">
        <v>115.31</v>
      </c>
      <c r="V113" s="6">
        <v>108.16</v>
      </c>
    </row>
    <row r="114" spans="1:22" x14ac:dyDescent="0.2">
      <c r="A114" s="6" t="s">
        <v>28</v>
      </c>
      <c r="B114" s="6">
        <v>180</v>
      </c>
      <c r="C114" s="6">
        <v>27</v>
      </c>
      <c r="D114" s="6" t="s">
        <v>20</v>
      </c>
      <c r="E114" s="6" t="s">
        <v>15</v>
      </c>
      <c r="F114" s="6">
        <v>0.96</v>
      </c>
      <c r="G114" s="6">
        <v>0.99</v>
      </c>
      <c r="H114" s="6">
        <v>0.88</v>
      </c>
      <c r="I114" s="6">
        <v>1</v>
      </c>
      <c r="J114" s="6">
        <v>1.06</v>
      </c>
      <c r="K114" s="6">
        <v>0.88</v>
      </c>
      <c r="L114" s="6">
        <v>1.04</v>
      </c>
      <c r="M114" s="6">
        <v>1</v>
      </c>
      <c r="N114" s="6">
        <v>0</v>
      </c>
      <c r="O114" s="6">
        <v>0.04</v>
      </c>
      <c r="P114" s="6">
        <v>0.06</v>
      </c>
      <c r="Q114" s="6">
        <v>91.67</v>
      </c>
      <c r="R114" s="6">
        <v>104.17</v>
      </c>
      <c r="S114" s="6">
        <v>110.42</v>
      </c>
      <c r="T114" s="6">
        <v>88.89</v>
      </c>
      <c r="U114" s="6">
        <v>105.05</v>
      </c>
      <c r="V114" s="6">
        <v>101.01</v>
      </c>
    </row>
    <row r="115" spans="1:22" x14ac:dyDescent="0.2">
      <c r="A115" s="6" t="s">
        <v>28</v>
      </c>
      <c r="B115" s="6">
        <v>178</v>
      </c>
      <c r="C115" s="6">
        <v>24</v>
      </c>
      <c r="D115" s="6" t="s">
        <v>18</v>
      </c>
      <c r="E115" s="6" t="s">
        <v>15</v>
      </c>
      <c r="F115" s="6">
        <v>0.93</v>
      </c>
      <c r="G115" s="6">
        <v>0.94</v>
      </c>
      <c r="H115" s="6">
        <v>0.85</v>
      </c>
      <c r="I115" s="6">
        <v>1.1399999999999999</v>
      </c>
      <c r="J115" s="6">
        <v>1.1100000000000001</v>
      </c>
      <c r="K115" s="6">
        <v>0.98</v>
      </c>
      <c r="L115" s="6">
        <v>1.1599999999999999</v>
      </c>
      <c r="M115" s="6">
        <v>1.1599999999999999</v>
      </c>
      <c r="N115" s="6">
        <v>0.13</v>
      </c>
      <c r="O115" s="6">
        <v>0.02</v>
      </c>
      <c r="P115" s="6">
        <v>0.05</v>
      </c>
      <c r="Q115" s="6">
        <v>91.4</v>
      </c>
      <c r="R115" s="6">
        <v>122.58</v>
      </c>
      <c r="S115" s="6">
        <v>119.35</v>
      </c>
      <c r="T115" s="6">
        <v>104.26</v>
      </c>
      <c r="U115" s="6">
        <v>123.4</v>
      </c>
      <c r="V115" s="6">
        <v>123.4</v>
      </c>
    </row>
    <row r="116" spans="1:22" x14ac:dyDescent="0.2">
      <c r="A116" s="6" t="s">
        <v>28</v>
      </c>
      <c r="B116" s="6">
        <v>184</v>
      </c>
      <c r="C116" s="6">
        <v>26</v>
      </c>
      <c r="D116" s="6" t="s">
        <v>14</v>
      </c>
      <c r="E116" s="6" t="s">
        <v>17</v>
      </c>
      <c r="F116" s="6">
        <v>0.99</v>
      </c>
      <c r="G116" s="6">
        <v>0.99</v>
      </c>
      <c r="H116" s="6">
        <v>1.01</v>
      </c>
      <c r="I116" s="6">
        <v>1.1599999999999999</v>
      </c>
      <c r="J116" s="6">
        <v>1.1499999999999999</v>
      </c>
      <c r="K116" s="6">
        <v>1.03</v>
      </c>
      <c r="L116" s="6">
        <v>1.27</v>
      </c>
      <c r="M116" s="6">
        <v>1.1100000000000001</v>
      </c>
      <c r="N116" s="6">
        <v>0.02</v>
      </c>
      <c r="O116" s="6">
        <v>0.11</v>
      </c>
      <c r="P116" s="6">
        <v>0.04</v>
      </c>
      <c r="Q116" s="6">
        <v>102.02</v>
      </c>
      <c r="R116" s="6">
        <v>117.17</v>
      </c>
      <c r="S116" s="6">
        <v>116.16</v>
      </c>
      <c r="T116" s="6">
        <v>104.04</v>
      </c>
      <c r="U116" s="6">
        <v>128.28</v>
      </c>
      <c r="V116" s="6">
        <v>112.12</v>
      </c>
    </row>
    <row r="117" spans="1:22" x14ac:dyDescent="0.2">
      <c r="A117" s="6" t="s">
        <v>28</v>
      </c>
      <c r="B117" s="6">
        <v>179</v>
      </c>
      <c r="C117" s="6">
        <v>25</v>
      </c>
      <c r="D117" s="6" t="s">
        <v>14</v>
      </c>
      <c r="E117" s="6" t="s">
        <v>15</v>
      </c>
      <c r="F117" s="6">
        <v>0.94</v>
      </c>
      <c r="G117" s="6">
        <v>0.94</v>
      </c>
      <c r="H117" s="6">
        <v>0.98</v>
      </c>
      <c r="I117" s="6">
        <v>1.18</v>
      </c>
      <c r="J117" s="6">
        <v>1.18</v>
      </c>
      <c r="K117" s="6">
        <v>0.93</v>
      </c>
      <c r="L117" s="6">
        <v>1.24</v>
      </c>
      <c r="M117" s="6">
        <v>1.24</v>
      </c>
      <c r="N117" s="6">
        <v>0.05</v>
      </c>
      <c r="O117" s="6">
        <v>0.06</v>
      </c>
      <c r="P117" s="6">
        <v>0.06</v>
      </c>
      <c r="Q117" s="6">
        <v>104.26</v>
      </c>
      <c r="R117" s="6">
        <v>125.53</v>
      </c>
      <c r="S117" s="6">
        <v>125.53</v>
      </c>
      <c r="T117" s="6">
        <v>98.94</v>
      </c>
      <c r="U117" s="6">
        <v>131.91</v>
      </c>
      <c r="V117" s="6">
        <v>131.91</v>
      </c>
    </row>
    <row r="118" spans="1:22" x14ac:dyDescent="0.2">
      <c r="A118" s="6" t="s">
        <v>28</v>
      </c>
      <c r="B118" s="6">
        <v>175</v>
      </c>
      <c r="C118" s="6">
        <v>21</v>
      </c>
      <c r="D118" s="6" t="s">
        <v>19</v>
      </c>
      <c r="E118" s="6" t="s">
        <v>15</v>
      </c>
      <c r="F118" s="6">
        <v>0.96</v>
      </c>
      <c r="G118" s="6">
        <v>0.95</v>
      </c>
      <c r="H118" s="6">
        <v>0.99</v>
      </c>
      <c r="I118" s="6">
        <v>1.06</v>
      </c>
      <c r="J118" s="6">
        <v>1.08</v>
      </c>
      <c r="K118" s="6">
        <v>0.99</v>
      </c>
      <c r="L118" s="6">
        <v>1.05</v>
      </c>
      <c r="M118" s="6">
        <v>1.0900000000000001</v>
      </c>
      <c r="N118" s="6">
        <v>0</v>
      </c>
      <c r="O118" s="6">
        <v>0.01</v>
      </c>
      <c r="P118" s="6">
        <v>0.01</v>
      </c>
      <c r="Q118" s="6">
        <v>103.13</v>
      </c>
      <c r="R118" s="6">
        <v>110.42</v>
      </c>
      <c r="S118" s="6">
        <v>112.5</v>
      </c>
      <c r="T118" s="6">
        <v>104.21</v>
      </c>
      <c r="U118" s="6">
        <v>110.53</v>
      </c>
      <c r="V118" s="6">
        <v>114.74</v>
      </c>
    </row>
    <row r="119" spans="1:22" x14ac:dyDescent="0.2">
      <c r="A119" s="6" t="s">
        <v>28</v>
      </c>
      <c r="B119" s="6">
        <v>180</v>
      </c>
      <c r="C119" s="6">
        <v>27</v>
      </c>
      <c r="D119" s="6" t="s">
        <v>16</v>
      </c>
      <c r="E119" s="6" t="s">
        <v>15</v>
      </c>
      <c r="F119" s="6">
        <v>0.95</v>
      </c>
      <c r="G119" s="6">
        <v>0.96</v>
      </c>
      <c r="H119" s="6">
        <v>0.88</v>
      </c>
      <c r="I119" s="6">
        <v>0.92</v>
      </c>
      <c r="J119" s="6">
        <v>1.1000000000000001</v>
      </c>
      <c r="K119" s="6">
        <v>0.96</v>
      </c>
      <c r="L119" s="6">
        <v>1.17</v>
      </c>
      <c r="M119" s="6">
        <v>1.1399999999999999</v>
      </c>
      <c r="N119" s="6">
        <v>0.08</v>
      </c>
      <c r="O119" s="6">
        <v>0.25</v>
      </c>
      <c r="P119" s="6">
        <v>0.04</v>
      </c>
      <c r="Q119" s="6">
        <v>92.63</v>
      </c>
      <c r="R119" s="6">
        <v>96.84</v>
      </c>
      <c r="S119" s="6">
        <v>115.79</v>
      </c>
      <c r="T119" s="6">
        <v>100</v>
      </c>
      <c r="U119" s="6">
        <v>121.88</v>
      </c>
      <c r="V119" s="6">
        <v>118.75</v>
      </c>
    </row>
    <row r="120" spans="1:22" x14ac:dyDescent="0.2">
      <c r="A120" s="6" t="s">
        <v>28</v>
      </c>
      <c r="B120" s="6">
        <v>190</v>
      </c>
      <c r="C120" s="6">
        <v>27</v>
      </c>
      <c r="D120" s="6" t="s">
        <v>19</v>
      </c>
      <c r="E120" s="6" t="s">
        <v>15</v>
      </c>
      <c r="F120" s="6">
        <v>1.03</v>
      </c>
      <c r="G120" s="6">
        <v>1.03</v>
      </c>
      <c r="H120" s="6">
        <v>1.08</v>
      </c>
      <c r="I120" s="6">
        <v>1.06</v>
      </c>
      <c r="J120" s="6">
        <v>1.06</v>
      </c>
      <c r="K120" s="6">
        <v>1.08</v>
      </c>
      <c r="L120" s="6">
        <v>1.06</v>
      </c>
      <c r="M120" s="6">
        <v>1.04</v>
      </c>
      <c r="N120" s="6">
        <v>0</v>
      </c>
      <c r="O120" s="6">
        <v>0</v>
      </c>
      <c r="P120" s="6">
        <v>0.02</v>
      </c>
      <c r="Q120" s="6">
        <v>104.85</v>
      </c>
      <c r="R120" s="6">
        <v>102.91</v>
      </c>
      <c r="S120" s="6">
        <v>102.91</v>
      </c>
      <c r="T120" s="6">
        <v>104.85</v>
      </c>
      <c r="U120" s="6">
        <v>102.91</v>
      </c>
      <c r="V120" s="6">
        <v>100.97</v>
      </c>
    </row>
    <row r="121" spans="1:22" x14ac:dyDescent="0.2">
      <c r="A121" s="6" t="s">
        <v>28</v>
      </c>
      <c r="B121" s="6">
        <v>184</v>
      </c>
      <c r="C121" s="6">
        <v>23</v>
      </c>
      <c r="D121" s="6" t="s">
        <v>16</v>
      </c>
      <c r="E121" s="6" t="s">
        <v>15</v>
      </c>
      <c r="F121" s="6">
        <v>0.98</v>
      </c>
      <c r="G121" s="6">
        <v>0.98</v>
      </c>
      <c r="H121" s="6">
        <v>1.1200000000000001</v>
      </c>
      <c r="I121" s="6">
        <v>1.29</v>
      </c>
      <c r="J121" s="6">
        <v>1.17</v>
      </c>
      <c r="K121" s="6">
        <v>1.1100000000000001</v>
      </c>
      <c r="L121" s="6">
        <v>1.3</v>
      </c>
      <c r="M121" s="6">
        <v>1.19</v>
      </c>
      <c r="N121" s="6">
        <v>0.01</v>
      </c>
      <c r="O121" s="6">
        <v>0.01</v>
      </c>
      <c r="P121" s="6">
        <v>0.02</v>
      </c>
      <c r="Q121" s="6">
        <v>114.29</v>
      </c>
      <c r="R121" s="6">
        <v>131.63</v>
      </c>
      <c r="S121" s="6">
        <v>119.39</v>
      </c>
      <c r="T121" s="6">
        <v>113.27</v>
      </c>
      <c r="U121" s="6">
        <v>132.65</v>
      </c>
      <c r="V121" s="6">
        <v>121.43</v>
      </c>
    </row>
    <row r="122" spans="1:22" x14ac:dyDescent="0.2">
      <c r="A122" s="6" t="s">
        <v>28</v>
      </c>
      <c r="B122" s="6">
        <v>173</v>
      </c>
      <c r="C122" s="6">
        <v>28</v>
      </c>
      <c r="D122" s="6" t="s">
        <v>16</v>
      </c>
      <c r="E122" s="6" t="s">
        <v>15</v>
      </c>
      <c r="F122" s="6">
        <v>0.9</v>
      </c>
      <c r="G122" s="6">
        <v>0.9</v>
      </c>
      <c r="H122" s="6">
        <v>1.1399999999999999</v>
      </c>
      <c r="I122" s="6">
        <v>1.2</v>
      </c>
      <c r="J122" s="6">
        <v>1.1399999999999999</v>
      </c>
      <c r="K122" s="6">
        <v>1.1200000000000001</v>
      </c>
      <c r="L122" s="6">
        <v>1.0900000000000001</v>
      </c>
      <c r="M122" s="6">
        <v>1.1599999999999999</v>
      </c>
      <c r="N122" s="6">
        <v>0.02</v>
      </c>
      <c r="O122" s="6">
        <v>0.11</v>
      </c>
      <c r="P122" s="6">
        <v>0.02</v>
      </c>
      <c r="Q122" s="6">
        <v>126.67</v>
      </c>
      <c r="R122" s="6">
        <v>133.33000000000001</v>
      </c>
      <c r="S122" s="6">
        <v>126.67</v>
      </c>
      <c r="T122" s="6">
        <v>124.44</v>
      </c>
      <c r="U122" s="6">
        <v>121.11</v>
      </c>
      <c r="V122" s="6">
        <v>128.88999999999999</v>
      </c>
    </row>
    <row r="123" spans="1:22" x14ac:dyDescent="0.2">
      <c r="A123" s="6" t="s">
        <v>28</v>
      </c>
      <c r="B123" s="6">
        <v>182</v>
      </c>
      <c r="C123" s="6">
        <v>28</v>
      </c>
      <c r="D123" s="6" t="s">
        <v>18</v>
      </c>
      <c r="E123" s="6" t="s">
        <v>17</v>
      </c>
      <c r="F123" s="6">
        <v>1</v>
      </c>
      <c r="G123" s="6">
        <v>1</v>
      </c>
      <c r="H123" s="6">
        <v>0.88</v>
      </c>
      <c r="I123" s="6">
        <v>0.93</v>
      </c>
      <c r="J123" s="6">
        <v>1.02</v>
      </c>
      <c r="K123" s="6">
        <v>0.84</v>
      </c>
      <c r="L123" s="6">
        <v>0.88</v>
      </c>
      <c r="M123" s="6">
        <v>1.01</v>
      </c>
      <c r="N123" s="6">
        <v>0.04</v>
      </c>
      <c r="O123" s="6">
        <v>0.05</v>
      </c>
      <c r="P123" s="6">
        <v>0.01</v>
      </c>
      <c r="Q123" s="6">
        <v>88</v>
      </c>
      <c r="R123" s="6">
        <v>93</v>
      </c>
      <c r="S123" s="6">
        <v>102</v>
      </c>
      <c r="T123" s="6">
        <v>84</v>
      </c>
      <c r="U123" s="6">
        <v>88</v>
      </c>
      <c r="V123" s="6">
        <v>101</v>
      </c>
    </row>
    <row r="124" spans="1:22" x14ac:dyDescent="0.2">
      <c r="A124" s="6" t="s">
        <v>28</v>
      </c>
      <c r="B124" s="6">
        <v>188</v>
      </c>
      <c r="C124" s="6">
        <v>19</v>
      </c>
      <c r="D124" s="6" t="s">
        <v>18</v>
      </c>
      <c r="E124" s="6" t="s">
        <v>17</v>
      </c>
      <c r="F124" s="6">
        <v>1.06</v>
      </c>
      <c r="G124" s="6">
        <v>1.05</v>
      </c>
      <c r="H124" s="6">
        <v>0.84</v>
      </c>
      <c r="I124" s="6">
        <v>1.19</v>
      </c>
      <c r="J124" s="6">
        <v>1.25</v>
      </c>
      <c r="K124" s="6">
        <v>0.89</v>
      </c>
      <c r="L124" s="6">
        <v>1.1299999999999999</v>
      </c>
      <c r="M124" s="6">
        <v>1.22</v>
      </c>
      <c r="N124" s="6">
        <v>0.05</v>
      </c>
      <c r="O124" s="6">
        <v>0.06</v>
      </c>
      <c r="P124" s="6">
        <v>0.03</v>
      </c>
      <c r="Q124" s="6">
        <v>79.25</v>
      </c>
      <c r="R124" s="6">
        <v>112.26</v>
      </c>
      <c r="S124" s="6">
        <v>117.92</v>
      </c>
      <c r="T124" s="6">
        <v>84.76</v>
      </c>
      <c r="U124" s="6">
        <v>107.62</v>
      </c>
      <c r="V124" s="6">
        <v>116.19</v>
      </c>
    </row>
    <row r="125" spans="1:22" x14ac:dyDescent="0.2">
      <c r="A125" s="6" t="s">
        <v>28</v>
      </c>
      <c r="B125" s="6">
        <v>186</v>
      </c>
      <c r="C125" s="6">
        <v>34</v>
      </c>
      <c r="D125" s="6" t="s">
        <v>18</v>
      </c>
      <c r="E125" s="6" t="s">
        <v>15</v>
      </c>
      <c r="F125" s="6">
        <v>1.02</v>
      </c>
      <c r="G125" s="6">
        <v>1.04</v>
      </c>
      <c r="H125" s="6">
        <v>1.05</v>
      </c>
      <c r="I125" s="6">
        <v>1.1599999999999999</v>
      </c>
      <c r="J125" s="6">
        <v>1.0900000000000001</v>
      </c>
      <c r="K125" s="6">
        <v>1</v>
      </c>
      <c r="L125" s="6">
        <v>1.06</v>
      </c>
      <c r="M125" s="6">
        <v>1.1499999999999999</v>
      </c>
      <c r="N125" s="6">
        <v>0.05</v>
      </c>
      <c r="O125" s="6">
        <v>0.1</v>
      </c>
      <c r="P125" s="6">
        <v>0.06</v>
      </c>
      <c r="Q125" s="6">
        <v>102.94</v>
      </c>
      <c r="R125" s="6">
        <v>113.73</v>
      </c>
      <c r="S125" s="6">
        <v>106.86</v>
      </c>
      <c r="T125" s="6">
        <v>96.15</v>
      </c>
      <c r="U125" s="6">
        <v>101.92</v>
      </c>
      <c r="V125" s="6">
        <v>110.58</v>
      </c>
    </row>
    <row r="126" spans="1:22" x14ac:dyDescent="0.2">
      <c r="A126" s="6" t="s">
        <v>28</v>
      </c>
      <c r="B126" s="6">
        <v>174</v>
      </c>
      <c r="C126" s="6">
        <v>23</v>
      </c>
      <c r="D126" s="6" t="s">
        <v>16</v>
      </c>
      <c r="E126" s="6" t="s">
        <v>15</v>
      </c>
      <c r="F126" s="6">
        <v>0.94</v>
      </c>
      <c r="G126" s="6">
        <v>0.95</v>
      </c>
      <c r="H126" s="6">
        <v>0.85</v>
      </c>
      <c r="I126" s="6">
        <v>0.91</v>
      </c>
      <c r="J126" s="6">
        <v>0.88</v>
      </c>
      <c r="K126" s="6">
        <v>1.01</v>
      </c>
      <c r="L126" s="6">
        <v>0.79</v>
      </c>
      <c r="M126" s="6">
        <v>0.99</v>
      </c>
      <c r="N126" s="6">
        <v>0.16</v>
      </c>
      <c r="O126" s="6">
        <v>0.12</v>
      </c>
      <c r="P126" s="6">
        <v>0.11</v>
      </c>
      <c r="Q126" s="6">
        <v>90.43</v>
      </c>
      <c r="R126" s="6">
        <v>96.81</v>
      </c>
      <c r="S126" s="6">
        <v>93.62</v>
      </c>
      <c r="T126" s="6">
        <v>106.32</v>
      </c>
      <c r="U126" s="6">
        <v>83.16</v>
      </c>
      <c r="V126" s="6">
        <v>104.21</v>
      </c>
    </row>
    <row r="127" spans="1:22" x14ac:dyDescent="0.2">
      <c r="A127" s="6" t="s">
        <v>28</v>
      </c>
      <c r="B127" s="6">
        <v>180</v>
      </c>
      <c r="C127" s="6">
        <v>19</v>
      </c>
      <c r="D127" s="6" t="s">
        <v>21</v>
      </c>
      <c r="E127" s="6" t="s">
        <v>15</v>
      </c>
      <c r="F127" s="6">
        <v>0.96</v>
      </c>
      <c r="G127" s="6">
        <v>0.96</v>
      </c>
      <c r="H127" s="6">
        <v>0.87</v>
      </c>
      <c r="I127" s="6">
        <v>0.98</v>
      </c>
      <c r="J127" s="6">
        <v>1</v>
      </c>
      <c r="K127" s="6">
        <v>0.89</v>
      </c>
      <c r="L127" s="6">
        <v>0.92</v>
      </c>
      <c r="M127" s="6">
        <v>1</v>
      </c>
      <c r="N127" s="6">
        <v>0.02</v>
      </c>
      <c r="O127" s="6">
        <v>0.06</v>
      </c>
      <c r="P127" s="6">
        <v>0</v>
      </c>
      <c r="Q127" s="6">
        <v>90.63</v>
      </c>
      <c r="R127" s="6">
        <v>102.08</v>
      </c>
      <c r="S127" s="6">
        <v>104.17</v>
      </c>
      <c r="T127" s="6">
        <v>92.71</v>
      </c>
      <c r="U127" s="6">
        <v>95.83</v>
      </c>
      <c r="V127" s="6">
        <v>104.17</v>
      </c>
    </row>
    <row r="128" spans="1:22" x14ac:dyDescent="0.2">
      <c r="A128" s="6" t="s">
        <v>28</v>
      </c>
      <c r="B128" s="6">
        <v>180</v>
      </c>
      <c r="C128" s="6">
        <v>32</v>
      </c>
      <c r="D128" s="6" t="s">
        <v>20</v>
      </c>
      <c r="E128" s="6" t="s">
        <v>15</v>
      </c>
      <c r="F128" s="6">
        <v>0.95</v>
      </c>
      <c r="G128" s="6">
        <v>0.95</v>
      </c>
      <c r="H128" s="6">
        <v>1.1299999999999999</v>
      </c>
      <c r="I128" s="6">
        <v>1.1000000000000001</v>
      </c>
      <c r="J128" s="6">
        <v>1.05</v>
      </c>
      <c r="K128" s="6">
        <v>1.1399999999999999</v>
      </c>
      <c r="L128" s="6">
        <v>1.1599999999999999</v>
      </c>
      <c r="M128" s="6">
        <v>1.1200000000000001</v>
      </c>
      <c r="N128" s="6">
        <v>0.01</v>
      </c>
      <c r="O128" s="6">
        <v>0.06</v>
      </c>
      <c r="P128" s="6">
        <v>7.0000000000000007E-2</v>
      </c>
      <c r="Q128" s="6">
        <v>118.95</v>
      </c>
      <c r="R128" s="6">
        <v>115.79</v>
      </c>
      <c r="S128" s="6">
        <v>110.53</v>
      </c>
      <c r="T128" s="6">
        <v>120</v>
      </c>
      <c r="U128" s="6">
        <v>122.11</v>
      </c>
      <c r="V128" s="6">
        <v>117.89</v>
      </c>
    </row>
    <row r="129" spans="1:22" x14ac:dyDescent="0.2">
      <c r="A129" s="6" t="s">
        <v>28</v>
      </c>
      <c r="B129" s="6">
        <v>170</v>
      </c>
      <c r="C129" s="6">
        <v>23</v>
      </c>
      <c r="D129" s="6" t="s">
        <v>20</v>
      </c>
      <c r="E129" s="6" t="s">
        <v>17</v>
      </c>
      <c r="F129" s="6">
        <v>0.9</v>
      </c>
      <c r="G129" s="6">
        <v>0.9</v>
      </c>
      <c r="H129" s="6">
        <v>1.1000000000000001</v>
      </c>
      <c r="I129" s="6">
        <v>1.18</v>
      </c>
      <c r="J129" s="6">
        <v>1.23</v>
      </c>
      <c r="K129" s="6">
        <v>0.95</v>
      </c>
      <c r="L129" s="6">
        <v>1.1000000000000001</v>
      </c>
      <c r="M129" s="6">
        <v>1</v>
      </c>
      <c r="N129" s="6">
        <v>0.15</v>
      </c>
      <c r="O129" s="6">
        <v>0.08</v>
      </c>
      <c r="P129" s="6">
        <v>0.23</v>
      </c>
      <c r="Q129" s="6">
        <v>122.22</v>
      </c>
      <c r="R129" s="6">
        <v>131.11000000000001</v>
      </c>
      <c r="S129" s="6">
        <v>136.66999999999999</v>
      </c>
      <c r="T129" s="6">
        <v>105.56</v>
      </c>
      <c r="U129" s="6">
        <v>122.22</v>
      </c>
      <c r="V129" s="6">
        <v>111.11</v>
      </c>
    </row>
    <row r="130" spans="1:22" x14ac:dyDescent="0.2">
      <c r="A130" s="6" t="s">
        <v>28</v>
      </c>
      <c r="B130" s="6">
        <v>175</v>
      </c>
      <c r="C130" s="6">
        <v>30</v>
      </c>
      <c r="D130" s="6" t="s">
        <v>21</v>
      </c>
      <c r="E130" s="6" t="s">
        <v>15</v>
      </c>
      <c r="F130" s="6">
        <v>0.93</v>
      </c>
      <c r="G130" s="6">
        <v>0.94</v>
      </c>
      <c r="H130" s="6">
        <v>1.1299999999999999</v>
      </c>
      <c r="I130" s="6">
        <v>1.19</v>
      </c>
      <c r="J130" s="6">
        <v>1.1100000000000001</v>
      </c>
      <c r="K130" s="6">
        <v>1.1200000000000001</v>
      </c>
      <c r="L130" s="6">
        <v>1.2</v>
      </c>
      <c r="M130" s="6">
        <v>1.1100000000000001</v>
      </c>
      <c r="N130" s="6">
        <v>0.01</v>
      </c>
      <c r="O130" s="6">
        <v>0.01</v>
      </c>
      <c r="P130" s="6">
        <v>0</v>
      </c>
      <c r="Q130" s="6">
        <v>121.51</v>
      </c>
      <c r="R130" s="6">
        <v>127.96</v>
      </c>
      <c r="S130" s="6">
        <v>119.35</v>
      </c>
      <c r="T130" s="6">
        <v>119.15</v>
      </c>
      <c r="U130" s="6">
        <v>127.66</v>
      </c>
      <c r="V130" s="6">
        <v>118.09</v>
      </c>
    </row>
    <row r="131" spans="1:22" x14ac:dyDescent="0.2">
      <c r="A131" s="6" t="s">
        <v>28</v>
      </c>
      <c r="B131" s="6">
        <v>178</v>
      </c>
      <c r="C131" s="6">
        <v>20</v>
      </c>
      <c r="D131" s="6" t="s">
        <v>14</v>
      </c>
      <c r="E131" s="6" t="s">
        <v>15</v>
      </c>
      <c r="F131" s="6">
        <v>0.95</v>
      </c>
      <c r="G131" s="6">
        <v>0.96</v>
      </c>
      <c r="H131" s="6">
        <v>1.1200000000000001</v>
      </c>
      <c r="I131" s="6">
        <v>1.2</v>
      </c>
      <c r="J131" s="6">
        <v>1.1499999999999999</v>
      </c>
      <c r="K131" s="6">
        <v>1.1200000000000001</v>
      </c>
      <c r="L131" s="6">
        <v>1.21</v>
      </c>
      <c r="M131" s="6">
        <v>1.1399999999999999</v>
      </c>
      <c r="N131" s="6">
        <v>0</v>
      </c>
      <c r="O131" s="6">
        <v>0.01</v>
      </c>
      <c r="P131" s="6">
        <v>0.01</v>
      </c>
      <c r="Q131" s="6">
        <v>117.89</v>
      </c>
      <c r="R131" s="6">
        <v>126.32</v>
      </c>
      <c r="S131" s="6">
        <v>121.05</v>
      </c>
      <c r="T131" s="6">
        <v>116.67</v>
      </c>
      <c r="U131" s="6">
        <v>126.04</v>
      </c>
      <c r="V131" s="6">
        <v>118.75</v>
      </c>
    </row>
    <row r="132" spans="1:22" x14ac:dyDescent="0.2">
      <c r="A132" s="6" t="s">
        <v>28</v>
      </c>
      <c r="B132" s="6">
        <v>176</v>
      </c>
      <c r="C132" s="6">
        <v>26</v>
      </c>
      <c r="D132" s="6" t="s">
        <v>14</v>
      </c>
      <c r="E132" s="6" t="s">
        <v>17</v>
      </c>
      <c r="F132" s="6">
        <v>0.97</v>
      </c>
      <c r="G132" s="6">
        <v>0.98</v>
      </c>
      <c r="H132" s="6">
        <v>0.93</v>
      </c>
      <c r="I132" s="6">
        <v>1.2</v>
      </c>
      <c r="J132" s="6">
        <v>1.18</v>
      </c>
      <c r="K132" s="6">
        <v>0.97</v>
      </c>
      <c r="L132" s="6">
        <v>1.21</v>
      </c>
      <c r="M132" s="6">
        <v>1.24</v>
      </c>
      <c r="N132" s="6">
        <v>0.04</v>
      </c>
      <c r="O132" s="6">
        <v>0.01</v>
      </c>
      <c r="P132" s="6">
        <v>0.06</v>
      </c>
      <c r="Q132" s="6">
        <v>95.88</v>
      </c>
      <c r="R132" s="6">
        <v>123.71</v>
      </c>
      <c r="S132" s="6">
        <v>121.65</v>
      </c>
      <c r="T132" s="6">
        <v>98.98</v>
      </c>
      <c r="U132" s="6">
        <v>123.47</v>
      </c>
      <c r="V132" s="6">
        <v>126.53</v>
      </c>
    </row>
    <row r="133" spans="1:22" x14ac:dyDescent="0.2">
      <c r="A133" s="6" t="s">
        <v>23</v>
      </c>
      <c r="B133" s="6">
        <v>182</v>
      </c>
      <c r="C133" s="6">
        <v>26</v>
      </c>
      <c r="D133" s="6" t="s">
        <v>19</v>
      </c>
      <c r="E133" s="6" t="s">
        <v>15</v>
      </c>
      <c r="F133" s="6">
        <v>0.87</v>
      </c>
      <c r="G133" s="6">
        <v>0.87</v>
      </c>
      <c r="H133" s="6">
        <v>0.92</v>
      </c>
      <c r="I133" s="6">
        <v>1.01</v>
      </c>
      <c r="J133" s="6">
        <v>0.92</v>
      </c>
      <c r="K133" s="6">
        <v>0.91</v>
      </c>
      <c r="L133" s="6">
        <v>1</v>
      </c>
      <c r="M133" s="6">
        <v>0.88</v>
      </c>
      <c r="N133" s="6">
        <v>0.01</v>
      </c>
      <c r="O133" s="6">
        <v>0.01</v>
      </c>
      <c r="P133" s="6">
        <v>0.04</v>
      </c>
      <c r="Q133" s="6">
        <v>105.75</v>
      </c>
      <c r="R133" s="6">
        <v>116.09</v>
      </c>
      <c r="S133" s="6">
        <v>105.75</v>
      </c>
      <c r="T133" s="6">
        <v>104.6</v>
      </c>
      <c r="U133" s="6">
        <v>114.94</v>
      </c>
      <c r="V133" s="6">
        <v>101.15</v>
      </c>
    </row>
    <row r="134" spans="1:22" x14ac:dyDescent="0.2">
      <c r="A134" s="6" t="s">
        <v>23</v>
      </c>
      <c r="B134" s="6">
        <v>174</v>
      </c>
      <c r="C134" s="6">
        <v>21</v>
      </c>
      <c r="D134" s="6" t="s">
        <v>14</v>
      </c>
      <c r="E134" s="6" t="s">
        <v>15</v>
      </c>
      <c r="F134" s="6">
        <v>0.74</v>
      </c>
      <c r="G134" s="6">
        <v>0.74</v>
      </c>
      <c r="H134" s="6">
        <v>0.9</v>
      </c>
      <c r="I134" s="6">
        <v>1</v>
      </c>
      <c r="J134" s="6">
        <v>1.1000000000000001</v>
      </c>
      <c r="K134" s="6">
        <v>0.91</v>
      </c>
      <c r="L134" s="6">
        <v>1.1000000000000001</v>
      </c>
      <c r="M134" s="6">
        <v>1.1499999999999999</v>
      </c>
      <c r="N134" s="6">
        <v>0.01</v>
      </c>
      <c r="O134" s="6">
        <v>0.1</v>
      </c>
      <c r="P134" s="6">
        <v>0.05</v>
      </c>
      <c r="Q134" s="6">
        <v>121.62</v>
      </c>
      <c r="R134" s="6">
        <v>135.13999999999999</v>
      </c>
      <c r="S134" s="6">
        <v>148.65</v>
      </c>
      <c r="T134" s="6">
        <v>122.97</v>
      </c>
      <c r="U134" s="6">
        <v>148.65</v>
      </c>
      <c r="V134" s="6">
        <v>155.41</v>
      </c>
    </row>
    <row r="135" spans="1:22" x14ac:dyDescent="0.2">
      <c r="A135" s="6" t="s">
        <v>23</v>
      </c>
      <c r="B135" s="6">
        <v>171</v>
      </c>
      <c r="C135" s="6">
        <v>33</v>
      </c>
      <c r="D135" s="6" t="s">
        <v>14</v>
      </c>
      <c r="E135" s="6" t="s">
        <v>15</v>
      </c>
      <c r="F135" s="6">
        <v>0.81</v>
      </c>
      <c r="G135" s="6">
        <v>0.81</v>
      </c>
      <c r="H135" s="6">
        <v>0.86</v>
      </c>
      <c r="I135" s="6">
        <v>1.18</v>
      </c>
      <c r="J135" s="6">
        <v>1.1599999999999999</v>
      </c>
      <c r="K135" s="6">
        <v>0.89</v>
      </c>
      <c r="L135" s="6">
        <v>1.1399999999999999</v>
      </c>
      <c r="M135" s="6">
        <v>1.1499999999999999</v>
      </c>
      <c r="N135" s="6">
        <v>0.03</v>
      </c>
      <c r="O135" s="6">
        <v>0.04</v>
      </c>
      <c r="P135" s="6">
        <v>0.01</v>
      </c>
      <c r="Q135" s="6">
        <v>106.17</v>
      </c>
      <c r="R135" s="6">
        <v>145.68</v>
      </c>
      <c r="S135" s="6">
        <v>143.21</v>
      </c>
      <c r="T135" s="6">
        <v>109.88</v>
      </c>
      <c r="U135" s="6">
        <v>140.74</v>
      </c>
      <c r="V135" s="6">
        <v>141.97999999999999</v>
      </c>
    </row>
    <row r="136" spans="1:22" x14ac:dyDescent="0.2">
      <c r="A136" s="6" t="s">
        <v>23</v>
      </c>
      <c r="B136" s="6">
        <v>180</v>
      </c>
      <c r="C136" s="6">
        <v>27</v>
      </c>
      <c r="D136" s="6" t="s">
        <v>18</v>
      </c>
      <c r="E136" s="6" t="s">
        <v>15</v>
      </c>
      <c r="F136" s="6">
        <v>0.86</v>
      </c>
      <c r="G136" s="6">
        <v>0.86</v>
      </c>
      <c r="H136" s="6">
        <v>1</v>
      </c>
      <c r="I136" s="6">
        <v>0.9</v>
      </c>
      <c r="J136" s="6">
        <v>1</v>
      </c>
      <c r="K136" s="6">
        <v>0.97</v>
      </c>
      <c r="L136" s="6">
        <v>0.95</v>
      </c>
      <c r="M136" s="6">
        <v>1.1000000000000001</v>
      </c>
      <c r="N136" s="6">
        <v>0.03</v>
      </c>
      <c r="O136" s="6">
        <v>0.05</v>
      </c>
      <c r="P136" s="6">
        <v>0.1</v>
      </c>
      <c r="Q136" s="6">
        <v>116.28</v>
      </c>
      <c r="R136" s="6">
        <v>104.65</v>
      </c>
      <c r="S136" s="6">
        <v>116.28</v>
      </c>
      <c r="T136" s="6">
        <v>112.79</v>
      </c>
      <c r="U136" s="6">
        <v>110.47</v>
      </c>
      <c r="V136" s="6">
        <v>127.91</v>
      </c>
    </row>
    <row r="137" spans="1:22" x14ac:dyDescent="0.2">
      <c r="A137" s="6" t="s">
        <v>23</v>
      </c>
      <c r="B137" s="6">
        <v>188</v>
      </c>
      <c r="C137" s="6">
        <v>25</v>
      </c>
      <c r="D137" s="6" t="s">
        <v>18</v>
      </c>
      <c r="E137" s="6" t="s">
        <v>15</v>
      </c>
      <c r="F137" s="6">
        <v>0.93</v>
      </c>
      <c r="G137" s="6">
        <v>0.93</v>
      </c>
      <c r="H137" s="6">
        <v>0.87</v>
      </c>
      <c r="I137" s="6">
        <v>1.1599999999999999</v>
      </c>
      <c r="J137" s="6">
        <v>1.1299999999999999</v>
      </c>
      <c r="K137" s="6">
        <v>0.88</v>
      </c>
      <c r="L137" s="6">
        <v>1.1599999999999999</v>
      </c>
      <c r="M137" s="6">
        <v>1.08</v>
      </c>
      <c r="N137" s="6">
        <v>0.01</v>
      </c>
      <c r="O137" s="6">
        <v>0</v>
      </c>
      <c r="P137" s="6">
        <v>0.05</v>
      </c>
      <c r="Q137" s="6">
        <v>93.55</v>
      </c>
      <c r="R137" s="6">
        <v>124.73</v>
      </c>
      <c r="S137" s="6">
        <v>121.51</v>
      </c>
      <c r="T137" s="6">
        <v>94.62</v>
      </c>
      <c r="U137" s="6">
        <v>124.73</v>
      </c>
      <c r="V137" s="6">
        <v>116.13</v>
      </c>
    </row>
    <row r="138" spans="1:22" x14ac:dyDescent="0.2">
      <c r="A138" s="6" t="s">
        <v>23</v>
      </c>
      <c r="B138" s="6">
        <v>183</v>
      </c>
      <c r="C138" s="6">
        <v>24</v>
      </c>
      <c r="D138" s="6" t="s">
        <v>18</v>
      </c>
      <c r="E138" s="6" t="s">
        <v>17</v>
      </c>
      <c r="F138" s="6">
        <v>0.88</v>
      </c>
      <c r="G138" s="6">
        <v>0.88</v>
      </c>
      <c r="H138" s="6">
        <v>0.91</v>
      </c>
      <c r="I138" s="6">
        <v>1.1000000000000001</v>
      </c>
      <c r="J138" s="6">
        <v>1.1399999999999999</v>
      </c>
      <c r="K138" s="6">
        <v>0.95</v>
      </c>
      <c r="L138" s="6">
        <v>1.1499999999999999</v>
      </c>
      <c r="M138" s="6">
        <v>1.1399999999999999</v>
      </c>
      <c r="N138" s="6">
        <v>0.04</v>
      </c>
      <c r="O138" s="6">
        <v>0.05</v>
      </c>
      <c r="P138" s="6">
        <v>0</v>
      </c>
      <c r="Q138" s="6">
        <v>103.41</v>
      </c>
      <c r="R138" s="6">
        <v>125</v>
      </c>
      <c r="S138" s="6">
        <v>129.55000000000001</v>
      </c>
      <c r="T138" s="6">
        <v>107.95</v>
      </c>
      <c r="U138" s="6">
        <v>130.68</v>
      </c>
      <c r="V138" s="6">
        <v>129.55000000000001</v>
      </c>
    </row>
    <row r="139" spans="1:22" x14ac:dyDescent="0.2">
      <c r="A139" s="6" t="s">
        <v>23</v>
      </c>
      <c r="B139" s="6">
        <v>179</v>
      </c>
      <c r="C139" s="6">
        <v>26</v>
      </c>
      <c r="D139" s="6" t="s">
        <v>14</v>
      </c>
      <c r="E139" s="6" t="s">
        <v>17</v>
      </c>
      <c r="F139" s="6">
        <v>0.86</v>
      </c>
      <c r="G139" s="6">
        <v>0.87</v>
      </c>
      <c r="H139" s="6">
        <v>0.8</v>
      </c>
      <c r="I139" s="6">
        <v>0.95</v>
      </c>
      <c r="J139" s="6">
        <v>0.9</v>
      </c>
      <c r="K139" s="6">
        <v>0.85</v>
      </c>
      <c r="L139" s="6">
        <v>1</v>
      </c>
      <c r="M139" s="6">
        <v>1.1399999999999999</v>
      </c>
      <c r="N139" s="6">
        <v>0.05</v>
      </c>
      <c r="O139" s="6">
        <v>0.05</v>
      </c>
      <c r="P139" s="6">
        <v>0.24</v>
      </c>
      <c r="Q139" s="6">
        <v>93.02</v>
      </c>
      <c r="R139" s="6">
        <v>110.47</v>
      </c>
      <c r="S139" s="6">
        <v>104.65</v>
      </c>
      <c r="T139" s="6">
        <v>97.7</v>
      </c>
      <c r="U139" s="6">
        <v>114.94</v>
      </c>
      <c r="V139" s="6">
        <v>131.03</v>
      </c>
    </row>
    <row r="140" spans="1:22" x14ac:dyDescent="0.2">
      <c r="A140" s="6" t="s">
        <v>23</v>
      </c>
      <c r="B140" s="6">
        <v>183</v>
      </c>
      <c r="C140" s="6">
        <v>30</v>
      </c>
      <c r="D140" s="6" t="s">
        <v>16</v>
      </c>
      <c r="E140" s="6" t="s">
        <v>15</v>
      </c>
      <c r="F140" s="6">
        <v>0.86</v>
      </c>
      <c r="G140" s="6">
        <v>0.86</v>
      </c>
      <c r="H140" s="6">
        <v>0.92</v>
      </c>
      <c r="I140" s="6">
        <v>1.17</v>
      </c>
      <c r="J140" s="6">
        <v>1.22</v>
      </c>
      <c r="K140" s="6">
        <v>0.98</v>
      </c>
      <c r="L140" s="6">
        <v>1.22</v>
      </c>
      <c r="M140" s="6">
        <v>1.23</v>
      </c>
      <c r="N140" s="6">
        <v>0.06</v>
      </c>
      <c r="O140" s="6">
        <v>0.05</v>
      </c>
      <c r="P140" s="6">
        <v>0.01</v>
      </c>
      <c r="Q140" s="6">
        <v>106.98</v>
      </c>
      <c r="R140" s="6">
        <v>136.05000000000001</v>
      </c>
      <c r="S140" s="6">
        <v>141.86000000000001</v>
      </c>
      <c r="T140" s="6">
        <v>113.95</v>
      </c>
      <c r="U140" s="6">
        <v>141.86000000000001</v>
      </c>
      <c r="V140" s="6">
        <v>143.02000000000001</v>
      </c>
    </row>
    <row r="141" spans="1:22" x14ac:dyDescent="0.2">
      <c r="A141" s="6" t="s">
        <v>23</v>
      </c>
      <c r="B141" s="6">
        <v>181</v>
      </c>
      <c r="C141" s="6">
        <v>27</v>
      </c>
      <c r="D141" s="6" t="s">
        <v>16</v>
      </c>
      <c r="E141" s="6" t="s">
        <v>15</v>
      </c>
      <c r="F141" s="6">
        <v>0.84</v>
      </c>
      <c r="G141" s="6">
        <v>0.84</v>
      </c>
      <c r="H141" s="6">
        <v>0.95</v>
      </c>
      <c r="I141" s="6">
        <v>1.08</v>
      </c>
      <c r="J141" s="6">
        <v>1.1499999999999999</v>
      </c>
      <c r="K141" s="6">
        <v>0.98</v>
      </c>
      <c r="L141" s="6">
        <v>1.0900000000000001</v>
      </c>
      <c r="M141" s="6">
        <v>1.08</v>
      </c>
      <c r="N141" s="6">
        <v>0.03</v>
      </c>
      <c r="O141" s="6">
        <v>0.01</v>
      </c>
      <c r="P141" s="6">
        <v>7.0000000000000007E-2</v>
      </c>
      <c r="Q141" s="6">
        <v>113.1</v>
      </c>
      <c r="R141" s="6">
        <v>128.57</v>
      </c>
      <c r="S141" s="6">
        <v>136.9</v>
      </c>
      <c r="T141" s="6">
        <v>116.67</v>
      </c>
      <c r="U141" s="6">
        <v>129.76</v>
      </c>
      <c r="V141" s="6">
        <v>128.57</v>
      </c>
    </row>
    <row r="142" spans="1:22" x14ac:dyDescent="0.2">
      <c r="A142" s="6" t="s">
        <v>23</v>
      </c>
      <c r="B142" s="6">
        <v>178</v>
      </c>
      <c r="C142" s="6">
        <v>24</v>
      </c>
      <c r="D142" s="6" t="s">
        <v>21</v>
      </c>
      <c r="E142" s="6" t="s">
        <v>17</v>
      </c>
      <c r="F142" s="6">
        <v>0.82</v>
      </c>
      <c r="G142" s="6">
        <v>0.82</v>
      </c>
      <c r="H142" s="6">
        <v>0.8</v>
      </c>
      <c r="I142" s="6">
        <v>1.1000000000000001</v>
      </c>
      <c r="J142" s="6">
        <v>1.1000000000000001</v>
      </c>
      <c r="K142" s="6">
        <v>0.85</v>
      </c>
      <c r="L142" s="6">
        <v>1.05</v>
      </c>
      <c r="M142" s="6">
        <v>1.03</v>
      </c>
      <c r="N142" s="6">
        <v>0.05</v>
      </c>
      <c r="O142" s="6">
        <v>0.05</v>
      </c>
      <c r="P142" s="6">
        <v>7.0000000000000007E-2</v>
      </c>
      <c r="Q142" s="6">
        <v>97.56</v>
      </c>
      <c r="R142" s="6">
        <v>134.15</v>
      </c>
      <c r="S142" s="6">
        <v>134.15</v>
      </c>
      <c r="T142" s="6">
        <v>103.66</v>
      </c>
      <c r="U142" s="6">
        <v>128.05000000000001</v>
      </c>
      <c r="V142" s="6">
        <v>125.61</v>
      </c>
    </row>
    <row r="143" spans="1:22" x14ac:dyDescent="0.2">
      <c r="A143" s="6" t="s">
        <v>23</v>
      </c>
      <c r="B143" s="6">
        <v>179</v>
      </c>
      <c r="C143" s="6">
        <v>24</v>
      </c>
      <c r="D143" s="6" t="s">
        <v>21</v>
      </c>
      <c r="E143" s="6" t="s">
        <v>15</v>
      </c>
      <c r="F143" s="6">
        <v>0.83</v>
      </c>
      <c r="G143" s="6">
        <v>0.83</v>
      </c>
      <c r="H143" s="6">
        <v>0.9</v>
      </c>
      <c r="I143" s="6">
        <v>1.2</v>
      </c>
      <c r="J143" s="6">
        <v>1.1499999999999999</v>
      </c>
      <c r="K143" s="6">
        <v>0.94</v>
      </c>
      <c r="L143" s="6">
        <v>1.2</v>
      </c>
      <c r="M143" s="6">
        <v>1.25</v>
      </c>
      <c r="N143" s="6">
        <v>0.04</v>
      </c>
      <c r="O143" s="6">
        <v>0</v>
      </c>
      <c r="P143" s="6">
        <v>0.1</v>
      </c>
      <c r="Q143" s="6">
        <v>108.43</v>
      </c>
      <c r="R143" s="6">
        <v>144.58000000000001</v>
      </c>
      <c r="S143" s="6">
        <v>138.55000000000001</v>
      </c>
      <c r="T143" s="6">
        <v>113.25</v>
      </c>
      <c r="U143" s="6">
        <v>144.58000000000001</v>
      </c>
      <c r="V143" s="6">
        <v>150.6</v>
      </c>
    </row>
    <row r="144" spans="1:22" x14ac:dyDescent="0.2">
      <c r="A144" s="6" t="s">
        <v>23</v>
      </c>
      <c r="B144" s="6">
        <v>177</v>
      </c>
      <c r="C144" s="6">
        <v>26</v>
      </c>
      <c r="D144" s="6" t="s">
        <v>21</v>
      </c>
      <c r="E144" s="6" t="s">
        <v>15</v>
      </c>
      <c r="F144" s="6">
        <v>0.81</v>
      </c>
      <c r="G144" s="6">
        <v>0.81</v>
      </c>
      <c r="H144" s="6">
        <v>1</v>
      </c>
      <c r="I144" s="6">
        <v>1</v>
      </c>
      <c r="J144" s="6">
        <v>1.1000000000000001</v>
      </c>
      <c r="K144" s="6">
        <v>1</v>
      </c>
      <c r="L144" s="6">
        <v>1.1000000000000001</v>
      </c>
      <c r="M144" s="6">
        <v>1.1499999999999999</v>
      </c>
      <c r="N144" s="6">
        <v>0</v>
      </c>
      <c r="O144" s="6">
        <v>0.1</v>
      </c>
      <c r="P144" s="6">
        <v>0.05</v>
      </c>
      <c r="Q144" s="6">
        <v>123.46</v>
      </c>
      <c r="R144" s="6">
        <v>123.46</v>
      </c>
      <c r="S144" s="6">
        <v>135.80000000000001</v>
      </c>
      <c r="T144" s="6">
        <v>123.46</v>
      </c>
      <c r="U144" s="6">
        <v>135.80000000000001</v>
      </c>
      <c r="V144" s="6">
        <v>141.97999999999999</v>
      </c>
    </row>
    <row r="145" spans="1:22" x14ac:dyDescent="0.2">
      <c r="A145" s="6" t="s">
        <v>23</v>
      </c>
      <c r="B145" s="6">
        <v>170</v>
      </c>
      <c r="C145" s="6">
        <v>28</v>
      </c>
      <c r="D145" s="6" t="s">
        <v>20</v>
      </c>
      <c r="E145" s="6" t="s">
        <v>17</v>
      </c>
      <c r="F145" s="6">
        <v>0.77</v>
      </c>
      <c r="G145" s="6">
        <v>0.77</v>
      </c>
      <c r="H145" s="6">
        <v>0.88</v>
      </c>
      <c r="I145" s="6">
        <v>1.07</v>
      </c>
      <c r="J145" s="6">
        <v>1.2</v>
      </c>
      <c r="K145" s="6">
        <v>0.92</v>
      </c>
      <c r="L145" s="6">
        <v>1.04</v>
      </c>
      <c r="M145" s="6">
        <v>1.1100000000000001</v>
      </c>
      <c r="N145" s="6">
        <v>0.04</v>
      </c>
      <c r="O145" s="6">
        <v>0.03</v>
      </c>
      <c r="P145" s="6">
        <v>0.09</v>
      </c>
      <c r="Q145" s="6">
        <v>114.29</v>
      </c>
      <c r="R145" s="6">
        <v>138.96</v>
      </c>
      <c r="S145" s="6">
        <v>155.84</v>
      </c>
      <c r="T145" s="6">
        <v>119.48</v>
      </c>
      <c r="U145" s="6">
        <v>135.06</v>
      </c>
      <c r="V145" s="6">
        <v>144.16</v>
      </c>
    </row>
    <row r="146" spans="1:22" x14ac:dyDescent="0.2">
      <c r="A146" s="6" t="s">
        <v>23</v>
      </c>
      <c r="B146" s="6">
        <v>186</v>
      </c>
      <c r="C146" s="6">
        <v>30</v>
      </c>
      <c r="D146" s="6" t="s">
        <v>20</v>
      </c>
      <c r="E146" s="6" t="s">
        <v>15</v>
      </c>
      <c r="F146" s="6">
        <v>0.87</v>
      </c>
      <c r="G146" s="6">
        <v>0.87</v>
      </c>
      <c r="H146" s="6">
        <v>0.96</v>
      </c>
      <c r="I146" s="6">
        <v>0.97</v>
      </c>
      <c r="J146" s="6">
        <v>1</v>
      </c>
      <c r="K146" s="6">
        <v>0.92</v>
      </c>
      <c r="L146" s="6">
        <v>0.95</v>
      </c>
      <c r="M146" s="6">
        <v>1.0900000000000001</v>
      </c>
      <c r="N146" s="6">
        <v>0.04</v>
      </c>
      <c r="O146" s="6">
        <v>0.02</v>
      </c>
      <c r="P146" s="6">
        <v>0.09</v>
      </c>
      <c r="Q146" s="6">
        <v>110.34</v>
      </c>
      <c r="R146" s="6">
        <v>111.49</v>
      </c>
      <c r="S146" s="6">
        <v>114.94</v>
      </c>
      <c r="T146" s="6">
        <v>105.75</v>
      </c>
      <c r="U146" s="6">
        <v>109.2</v>
      </c>
      <c r="V146" s="6">
        <v>125.29</v>
      </c>
    </row>
    <row r="147" spans="1:22" x14ac:dyDescent="0.2">
      <c r="A147" s="6" t="s">
        <v>23</v>
      </c>
      <c r="B147" s="6">
        <v>195</v>
      </c>
      <c r="C147" s="6">
        <v>23</v>
      </c>
      <c r="D147" s="6" t="s">
        <v>19</v>
      </c>
      <c r="E147" s="6" t="s">
        <v>15</v>
      </c>
      <c r="F147" s="6">
        <v>1.03</v>
      </c>
      <c r="G147" s="6">
        <v>1.03</v>
      </c>
      <c r="H147" s="6">
        <v>1.03</v>
      </c>
      <c r="I147" s="6">
        <v>1.24</v>
      </c>
      <c r="J147" s="6">
        <v>1.36</v>
      </c>
      <c r="K147" s="6">
        <v>1.05</v>
      </c>
      <c r="L147" s="6">
        <v>1.28</v>
      </c>
      <c r="M147" s="6">
        <v>1.4</v>
      </c>
      <c r="N147" s="6">
        <v>0.02</v>
      </c>
      <c r="O147" s="6">
        <v>0.04</v>
      </c>
      <c r="P147" s="6">
        <v>0.04</v>
      </c>
      <c r="Q147" s="6">
        <v>100</v>
      </c>
      <c r="R147" s="6">
        <v>120.39</v>
      </c>
      <c r="S147" s="6">
        <v>132.04</v>
      </c>
      <c r="T147" s="6">
        <v>101.94</v>
      </c>
      <c r="U147" s="6">
        <v>124.27</v>
      </c>
      <c r="V147" s="6">
        <v>135.91999999999999</v>
      </c>
    </row>
    <row r="148" spans="1:22" x14ac:dyDescent="0.2">
      <c r="A148" s="6" t="s">
        <v>23</v>
      </c>
      <c r="B148" s="6">
        <v>173</v>
      </c>
      <c r="C148" s="6">
        <v>22</v>
      </c>
      <c r="D148" s="6" t="s">
        <v>14</v>
      </c>
      <c r="E148" s="6" t="s">
        <v>15</v>
      </c>
      <c r="F148" s="6">
        <v>0.84</v>
      </c>
      <c r="G148" s="6">
        <v>0.83</v>
      </c>
      <c r="H148" s="6">
        <v>0.87</v>
      </c>
      <c r="I148" s="6">
        <v>1.1200000000000001</v>
      </c>
      <c r="J148" s="6">
        <v>1.1599999999999999</v>
      </c>
      <c r="K148" s="6">
        <v>0.89</v>
      </c>
      <c r="L148" s="6">
        <v>1.1399999999999999</v>
      </c>
      <c r="M148" s="6">
        <v>1.1499999999999999</v>
      </c>
      <c r="N148" s="6">
        <v>0.02</v>
      </c>
      <c r="O148" s="6">
        <v>0.02</v>
      </c>
      <c r="P148" s="6">
        <v>0.01</v>
      </c>
      <c r="Q148" s="6">
        <v>103.57</v>
      </c>
      <c r="R148" s="6">
        <v>133.33000000000001</v>
      </c>
      <c r="S148" s="6">
        <v>138.1</v>
      </c>
      <c r="T148" s="6">
        <v>107.23</v>
      </c>
      <c r="U148" s="6">
        <v>137.35</v>
      </c>
      <c r="V148" s="6">
        <v>138.55000000000001</v>
      </c>
    </row>
    <row r="149" spans="1:22" x14ac:dyDescent="0.2">
      <c r="A149" s="6" t="s">
        <v>23</v>
      </c>
      <c r="B149" s="6">
        <v>179</v>
      </c>
      <c r="C149" s="6">
        <v>25</v>
      </c>
      <c r="D149" s="6" t="s">
        <v>16</v>
      </c>
      <c r="E149" s="6" t="s">
        <v>15</v>
      </c>
      <c r="F149" s="6">
        <v>0.89</v>
      </c>
      <c r="G149" s="6">
        <v>0.89</v>
      </c>
      <c r="H149" s="6">
        <v>0.9</v>
      </c>
      <c r="I149" s="6">
        <v>1.1299999999999999</v>
      </c>
      <c r="J149" s="6">
        <v>1.18</v>
      </c>
      <c r="K149" s="6">
        <v>0.98</v>
      </c>
      <c r="L149" s="6">
        <v>1.18</v>
      </c>
      <c r="M149" s="6">
        <v>1.2</v>
      </c>
      <c r="N149" s="6">
        <v>0.08</v>
      </c>
      <c r="O149" s="6">
        <v>0.05</v>
      </c>
      <c r="P149" s="6">
        <v>0.02</v>
      </c>
      <c r="Q149" s="6">
        <v>101.12</v>
      </c>
      <c r="R149" s="6">
        <v>126.97</v>
      </c>
      <c r="S149" s="6">
        <v>132.58000000000001</v>
      </c>
      <c r="T149" s="6">
        <v>110.11</v>
      </c>
      <c r="U149" s="6">
        <v>132.58000000000001</v>
      </c>
      <c r="V149" s="6">
        <v>134.83000000000001</v>
      </c>
    </row>
    <row r="150" spans="1:22" x14ac:dyDescent="0.2">
      <c r="A150" s="6" t="s">
        <v>23</v>
      </c>
      <c r="B150" s="6">
        <v>181</v>
      </c>
      <c r="C150" s="6">
        <v>24</v>
      </c>
      <c r="D150" s="6" t="s">
        <v>16</v>
      </c>
      <c r="E150" s="6" t="s">
        <v>15</v>
      </c>
      <c r="F150" s="6">
        <v>0.91</v>
      </c>
      <c r="G150" s="6">
        <v>0.91</v>
      </c>
      <c r="H150" s="6">
        <v>0.94</v>
      </c>
      <c r="I150" s="6">
        <v>1.17</v>
      </c>
      <c r="J150" s="6">
        <v>1.2</v>
      </c>
      <c r="K150" s="6">
        <v>0.98</v>
      </c>
      <c r="L150" s="6">
        <v>1.22</v>
      </c>
      <c r="M150" s="6">
        <v>1.23</v>
      </c>
      <c r="N150" s="6">
        <v>0.04</v>
      </c>
      <c r="O150" s="6">
        <v>0.05</v>
      </c>
      <c r="P150" s="6">
        <v>0.03</v>
      </c>
      <c r="Q150" s="6">
        <v>103.3</v>
      </c>
      <c r="R150" s="6">
        <v>128.57</v>
      </c>
      <c r="S150" s="6">
        <v>131.87</v>
      </c>
      <c r="T150" s="6">
        <v>107.69</v>
      </c>
      <c r="U150" s="6">
        <v>134.07</v>
      </c>
      <c r="V150" s="6">
        <v>135.16</v>
      </c>
    </row>
    <row r="151" spans="1:22" x14ac:dyDescent="0.2">
      <c r="A151" s="6" t="s">
        <v>23</v>
      </c>
      <c r="B151" s="6">
        <v>181</v>
      </c>
      <c r="C151" s="6">
        <v>23</v>
      </c>
      <c r="D151" s="6" t="s">
        <v>14</v>
      </c>
      <c r="E151" s="6" t="s">
        <v>17</v>
      </c>
      <c r="F151" s="6">
        <v>0.87</v>
      </c>
      <c r="G151" s="6">
        <v>0.86</v>
      </c>
      <c r="H151" s="6">
        <v>0.85</v>
      </c>
      <c r="I151" s="6">
        <v>0.98</v>
      </c>
      <c r="J151" s="6">
        <v>0.9</v>
      </c>
      <c r="K151" s="6">
        <v>0.91</v>
      </c>
      <c r="L151" s="6">
        <v>1.08</v>
      </c>
      <c r="M151" s="6">
        <v>0.98</v>
      </c>
      <c r="N151" s="6">
        <v>0.06</v>
      </c>
      <c r="O151" s="6">
        <v>0.1</v>
      </c>
      <c r="P151" s="6">
        <v>0.08</v>
      </c>
      <c r="Q151" s="6">
        <v>97.7</v>
      </c>
      <c r="R151" s="6">
        <v>112.64</v>
      </c>
      <c r="S151" s="6">
        <v>103.45</v>
      </c>
      <c r="T151" s="6">
        <v>105.81</v>
      </c>
      <c r="U151" s="6">
        <v>125.58</v>
      </c>
      <c r="V151" s="6">
        <v>113.95</v>
      </c>
    </row>
    <row r="152" spans="1:22" x14ac:dyDescent="0.2">
      <c r="A152" s="6" t="s">
        <v>24</v>
      </c>
      <c r="B152" s="6">
        <v>182</v>
      </c>
      <c r="C152" s="6">
        <v>33</v>
      </c>
      <c r="D152" s="6" t="s">
        <v>14</v>
      </c>
      <c r="E152" s="6" t="s">
        <v>17</v>
      </c>
      <c r="F152" s="6">
        <v>0.9</v>
      </c>
      <c r="G152" s="6">
        <v>0.88</v>
      </c>
      <c r="H152" s="6">
        <v>0.64</v>
      </c>
      <c r="I152" s="6">
        <v>1</v>
      </c>
      <c r="J152" s="6">
        <v>1.0900000000000001</v>
      </c>
      <c r="K152" s="6">
        <v>0.62</v>
      </c>
      <c r="L152" s="6">
        <v>1.02</v>
      </c>
      <c r="M152" s="6">
        <v>1.05</v>
      </c>
      <c r="N152" s="6">
        <v>0.02</v>
      </c>
      <c r="O152" s="6">
        <v>0.02</v>
      </c>
      <c r="P152" s="6">
        <v>0.04</v>
      </c>
      <c r="Q152" s="6">
        <v>71.11</v>
      </c>
      <c r="R152" s="6">
        <v>111.11</v>
      </c>
      <c r="S152" s="6">
        <v>121.11</v>
      </c>
      <c r="T152" s="6">
        <v>70.45</v>
      </c>
      <c r="U152" s="6">
        <v>115.91</v>
      </c>
      <c r="V152" s="6">
        <v>119.32</v>
      </c>
    </row>
    <row r="153" spans="1:22" x14ac:dyDescent="0.2">
      <c r="A153" s="6" t="s">
        <v>24</v>
      </c>
      <c r="B153" s="6">
        <v>175</v>
      </c>
      <c r="C153" s="6">
        <v>33</v>
      </c>
      <c r="D153" s="6" t="s">
        <v>21</v>
      </c>
      <c r="E153" s="6" t="s">
        <v>15</v>
      </c>
      <c r="F153" s="6">
        <v>0.9</v>
      </c>
      <c r="G153" s="6">
        <v>0.92</v>
      </c>
      <c r="H153" s="6">
        <v>0.59</v>
      </c>
      <c r="I153" s="6">
        <v>1.05</v>
      </c>
      <c r="J153" s="6">
        <v>1.07</v>
      </c>
      <c r="K153" s="6">
        <v>0.6</v>
      </c>
      <c r="L153" s="6">
        <v>1.01</v>
      </c>
      <c r="M153" s="6">
        <v>1.05</v>
      </c>
      <c r="N153" s="6">
        <v>0.01</v>
      </c>
      <c r="O153" s="6">
        <v>0.04</v>
      </c>
      <c r="P153" s="6">
        <v>0.02</v>
      </c>
      <c r="Q153" s="6">
        <v>65.56</v>
      </c>
      <c r="R153" s="6">
        <v>116.67</v>
      </c>
      <c r="S153" s="6">
        <v>118.89</v>
      </c>
      <c r="T153" s="6">
        <v>65.22</v>
      </c>
      <c r="U153" s="6">
        <v>109.78</v>
      </c>
      <c r="V153" s="6">
        <v>114.13</v>
      </c>
    </row>
    <row r="154" spans="1:22" x14ac:dyDescent="0.2">
      <c r="A154" s="6" t="s">
        <v>24</v>
      </c>
      <c r="B154" s="6">
        <v>182</v>
      </c>
      <c r="C154" s="6">
        <v>34</v>
      </c>
      <c r="D154" s="6" t="s">
        <v>18</v>
      </c>
      <c r="E154" s="6" t="s">
        <v>15</v>
      </c>
      <c r="F154" s="6">
        <v>0.94</v>
      </c>
      <c r="G154" s="6">
        <v>0.95</v>
      </c>
      <c r="H154" s="6">
        <v>0.53</v>
      </c>
      <c r="I154" s="6">
        <v>1.07</v>
      </c>
      <c r="J154" s="6">
        <v>1.1200000000000001</v>
      </c>
      <c r="K154" s="6">
        <v>0.45</v>
      </c>
      <c r="L154" s="6">
        <v>1.18</v>
      </c>
      <c r="M154" s="6">
        <v>1.1100000000000001</v>
      </c>
      <c r="N154" s="6">
        <v>0.08</v>
      </c>
      <c r="O154" s="6">
        <v>0.11</v>
      </c>
      <c r="P154" s="6">
        <v>0.01</v>
      </c>
      <c r="Q154" s="6">
        <v>56.38</v>
      </c>
      <c r="R154" s="6">
        <v>113.83</v>
      </c>
      <c r="S154" s="6">
        <v>119.15</v>
      </c>
      <c r="T154" s="6">
        <v>47.37</v>
      </c>
      <c r="U154" s="6">
        <v>124.21</v>
      </c>
      <c r="V154" s="6">
        <v>116.84</v>
      </c>
    </row>
    <row r="155" spans="1:22" x14ac:dyDescent="0.2">
      <c r="A155" s="6" t="s">
        <v>24</v>
      </c>
      <c r="B155" s="6">
        <v>180</v>
      </c>
      <c r="C155" s="6">
        <v>37</v>
      </c>
      <c r="D155" s="6" t="s">
        <v>18</v>
      </c>
      <c r="E155" s="6" t="s">
        <v>15</v>
      </c>
      <c r="F155" s="6">
        <v>0.89</v>
      </c>
      <c r="G155" s="6">
        <v>0.9</v>
      </c>
      <c r="H155" s="6">
        <v>0.64</v>
      </c>
      <c r="I155" s="6">
        <v>1.06</v>
      </c>
      <c r="J155" s="6">
        <v>1.05</v>
      </c>
      <c r="K155" s="6">
        <v>0.63</v>
      </c>
      <c r="L155" s="6">
        <v>1.08</v>
      </c>
      <c r="M155" s="6">
        <v>1.05</v>
      </c>
      <c r="N155" s="6">
        <v>0.01</v>
      </c>
      <c r="O155" s="6">
        <v>0.02</v>
      </c>
      <c r="P155" s="6">
        <v>0</v>
      </c>
      <c r="Q155" s="6">
        <v>71.91</v>
      </c>
      <c r="R155" s="6">
        <v>119.1</v>
      </c>
      <c r="S155" s="6">
        <v>117.98</v>
      </c>
      <c r="T155" s="6">
        <v>70</v>
      </c>
      <c r="U155" s="6">
        <v>120</v>
      </c>
      <c r="V155" s="6">
        <v>116.67</v>
      </c>
    </row>
    <row r="156" spans="1:22" x14ac:dyDescent="0.2">
      <c r="A156" s="6" t="s">
        <v>24</v>
      </c>
      <c r="B156" s="6">
        <v>182</v>
      </c>
      <c r="C156" s="6">
        <v>31</v>
      </c>
      <c r="D156" s="6" t="s">
        <v>19</v>
      </c>
      <c r="E156" s="6" t="s">
        <v>15</v>
      </c>
      <c r="F156" s="6">
        <v>0.93</v>
      </c>
      <c r="G156" s="6">
        <v>0.92</v>
      </c>
      <c r="H156" s="6">
        <v>0.52</v>
      </c>
      <c r="I156" s="6">
        <v>1.04</v>
      </c>
      <c r="J156" s="6">
        <v>1.02</v>
      </c>
      <c r="K156" s="6">
        <v>0.52</v>
      </c>
      <c r="L156" s="6">
        <v>1.07</v>
      </c>
      <c r="M156" s="6">
        <v>1.1000000000000001</v>
      </c>
      <c r="N156" s="6">
        <v>0</v>
      </c>
      <c r="O156" s="6">
        <v>0.03</v>
      </c>
      <c r="P156" s="6">
        <v>0.08</v>
      </c>
      <c r="Q156" s="6">
        <v>55.91</v>
      </c>
      <c r="R156" s="6">
        <v>111.83</v>
      </c>
      <c r="S156" s="6">
        <v>109.68</v>
      </c>
      <c r="T156" s="6">
        <v>56.52</v>
      </c>
      <c r="U156" s="6">
        <v>116.3</v>
      </c>
      <c r="V156" s="6">
        <v>119.57</v>
      </c>
    </row>
    <row r="157" spans="1:22" x14ac:dyDescent="0.2">
      <c r="A157" s="6" t="s">
        <v>24</v>
      </c>
      <c r="B157" s="6">
        <v>182</v>
      </c>
      <c r="C157" s="6">
        <v>28</v>
      </c>
      <c r="D157" s="6" t="s">
        <v>14</v>
      </c>
      <c r="E157" s="6" t="s">
        <v>15</v>
      </c>
      <c r="F157" s="6">
        <v>0.94</v>
      </c>
      <c r="G157" s="6">
        <v>0.94</v>
      </c>
      <c r="H157" s="6">
        <v>0.51</v>
      </c>
      <c r="I157" s="6">
        <v>1.1000000000000001</v>
      </c>
      <c r="J157" s="6">
        <v>1.07</v>
      </c>
      <c r="K157" s="6">
        <v>0.6</v>
      </c>
      <c r="L157" s="6">
        <v>1.1000000000000001</v>
      </c>
      <c r="M157" s="6">
        <v>1.04</v>
      </c>
      <c r="N157" s="6">
        <v>0.09</v>
      </c>
      <c r="O157" s="6">
        <v>0</v>
      </c>
      <c r="P157" s="6">
        <v>0.03</v>
      </c>
      <c r="Q157" s="6">
        <v>54.26</v>
      </c>
      <c r="R157" s="6">
        <v>117.02</v>
      </c>
      <c r="S157" s="6">
        <v>113.83</v>
      </c>
      <c r="T157" s="6">
        <v>63.83</v>
      </c>
      <c r="U157" s="6">
        <v>117.02</v>
      </c>
      <c r="V157" s="6">
        <v>110.64</v>
      </c>
    </row>
    <row r="158" spans="1:22" x14ac:dyDescent="0.2">
      <c r="A158" s="6" t="s">
        <v>24</v>
      </c>
      <c r="B158" s="6">
        <v>176</v>
      </c>
      <c r="C158" s="6">
        <v>32</v>
      </c>
      <c r="D158" s="6" t="s">
        <v>18</v>
      </c>
      <c r="E158" s="6" t="s">
        <v>17</v>
      </c>
      <c r="F158" s="6">
        <v>0.87</v>
      </c>
      <c r="G158" s="6">
        <v>0.88</v>
      </c>
      <c r="H158" s="6">
        <v>0.48</v>
      </c>
      <c r="I158" s="6">
        <v>0.97</v>
      </c>
      <c r="J158" s="6">
        <v>0.91</v>
      </c>
      <c r="K158" s="6">
        <v>0.51</v>
      </c>
      <c r="L158" s="6">
        <v>1.05</v>
      </c>
      <c r="M158" s="6">
        <v>1</v>
      </c>
      <c r="N158" s="6">
        <v>0.03</v>
      </c>
      <c r="O158" s="6">
        <v>0.08</v>
      </c>
      <c r="P158" s="6">
        <v>0.09</v>
      </c>
      <c r="Q158" s="6">
        <v>55.17</v>
      </c>
      <c r="R158" s="6">
        <v>111.49</v>
      </c>
      <c r="S158" s="6">
        <v>104.6</v>
      </c>
      <c r="T158" s="6">
        <v>57.95</v>
      </c>
      <c r="U158" s="6">
        <v>119.32</v>
      </c>
      <c r="V158" s="6">
        <v>113.64</v>
      </c>
    </row>
    <row r="159" spans="1:22" x14ac:dyDescent="0.2">
      <c r="A159" s="6" t="s">
        <v>24</v>
      </c>
      <c r="B159" s="6">
        <v>183</v>
      </c>
      <c r="C159" s="6">
        <v>37</v>
      </c>
      <c r="D159" s="6" t="s">
        <v>16</v>
      </c>
      <c r="E159" s="6" t="s">
        <v>15</v>
      </c>
      <c r="F159" s="6">
        <v>0.88</v>
      </c>
      <c r="G159" s="6">
        <v>0.88</v>
      </c>
      <c r="H159" s="6">
        <v>0.45</v>
      </c>
      <c r="I159" s="6">
        <v>0.97</v>
      </c>
      <c r="J159" s="6">
        <v>0.93</v>
      </c>
      <c r="K159" s="6">
        <v>0.52</v>
      </c>
      <c r="L159" s="6">
        <v>1.03</v>
      </c>
      <c r="M159" s="6">
        <v>0.87</v>
      </c>
      <c r="N159" s="6">
        <v>7.0000000000000007E-2</v>
      </c>
      <c r="O159" s="6">
        <v>0.06</v>
      </c>
      <c r="P159" s="6">
        <v>0.06</v>
      </c>
      <c r="Q159" s="6">
        <v>51.14</v>
      </c>
      <c r="R159" s="6">
        <v>110.23</v>
      </c>
      <c r="S159" s="6">
        <v>105.68</v>
      </c>
      <c r="T159" s="6">
        <v>59.09</v>
      </c>
      <c r="U159" s="6">
        <v>117.05</v>
      </c>
      <c r="V159" s="6">
        <v>98.86</v>
      </c>
    </row>
    <row r="160" spans="1:22" x14ac:dyDescent="0.2">
      <c r="A160" s="6" t="s">
        <v>24</v>
      </c>
      <c r="B160" s="6">
        <v>171</v>
      </c>
      <c r="C160" s="6">
        <v>28</v>
      </c>
      <c r="D160" s="6" t="s">
        <v>21</v>
      </c>
      <c r="E160" s="6" t="s">
        <v>17</v>
      </c>
      <c r="F160" s="6">
        <v>0.87</v>
      </c>
      <c r="G160" s="6">
        <v>0.87</v>
      </c>
      <c r="H160" s="6">
        <v>0.56000000000000005</v>
      </c>
      <c r="I160" s="6">
        <v>1.06</v>
      </c>
      <c r="J160" s="6">
        <v>1.04</v>
      </c>
      <c r="K160" s="6">
        <v>0.54</v>
      </c>
      <c r="L160" s="6">
        <v>1.04</v>
      </c>
      <c r="M160" s="6">
        <v>1.05</v>
      </c>
      <c r="N160" s="6">
        <v>0.02</v>
      </c>
      <c r="O160" s="6">
        <v>0.02</v>
      </c>
      <c r="P160" s="6">
        <v>0.01</v>
      </c>
      <c r="Q160" s="6">
        <v>64.37</v>
      </c>
      <c r="R160" s="6">
        <v>121.84</v>
      </c>
      <c r="S160" s="6">
        <v>119.54</v>
      </c>
      <c r="T160" s="6">
        <v>62.07</v>
      </c>
      <c r="U160" s="6">
        <v>119.54</v>
      </c>
      <c r="V160" s="6">
        <v>120.69</v>
      </c>
    </row>
    <row r="161" spans="1:22" x14ac:dyDescent="0.2">
      <c r="A161" s="6" t="s">
        <v>24</v>
      </c>
      <c r="B161" s="6">
        <v>179</v>
      </c>
      <c r="C161" s="6">
        <v>32</v>
      </c>
      <c r="D161" s="6" t="s">
        <v>20</v>
      </c>
      <c r="E161" s="6" t="s">
        <v>15</v>
      </c>
      <c r="F161" s="6">
        <v>0.89</v>
      </c>
      <c r="G161" s="6">
        <v>0.88</v>
      </c>
      <c r="H161" s="6">
        <v>0.66</v>
      </c>
      <c r="I161" s="6">
        <v>1.1200000000000001</v>
      </c>
      <c r="J161" s="6">
        <v>1.08</v>
      </c>
      <c r="K161" s="6">
        <v>0.65</v>
      </c>
      <c r="L161" s="6">
        <v>1.1599999999999999</v>
      </c>
      <c r="M161" s="6">
        <v>1.1200000000000001</v>
      </c>
      <c r="N161" s="6">
        <v>0.01</v>
      </c>
      <c r="O161" s="6">
        <v>0.04</v>
      </c>
      <c r="P161" s="6">
        <v>0.04</v>
      </c>
      <c r="Q161" s="6">
        <v>74.16</v>
      </c>
      <c r="R161" s="6">
        <v>125.84</v>
      </c>
      <c r="S161" s="6">
        <v>121.35</v>
      </c>
      <c r="T161" s="6">
        <v>73.86</v>
      </c>
      <c r="U161" s="6">
        <v>131.82</v>
      </c>
      <c r="V161" s="6">
        <v>127.27</v>
      </c>
    </row>
    <row r="162" spans="1:22" x14ac:dyDescent="0.2">
      <c r="A162" s="6" t="s">
        <v>24</v>
      </c>
      <c r="B162" s="6">
        <v>184</v>
      </c>
      <c r="C162" s="6">
        <v>34</v>
      </c>
      <c r="D162" s="6" t="s">
        <v>16</v>
      </c>
      <c r="E162" s="6" t="s">
        <v>15</v>
      </c>
      <c r="F162" s="6">
        <v>0.99</v>
      </c>
      <c r="G162" s="6">
        <v>0.97</v>
      </c>
      <c r="H162" s="6">
        <v>0.61</v>
      </c>
      <c r="I162" s="6">
        <v>1.1200000000000001</v>
      </c>
      <c r="J162" s="6">
        <v>1.1200000000000001</v>
      </c>
      <c r="K162" s="6">
        <v>0.56000000000000005</v>
      </c>
      <c r="L162" s="6">
        <v>1.02</v>
      </c>
      <c r="M162" s="6">
        <v>1.0900000000000001</v>
      </c>
      <c r="N162" s="6">
        <v>0.05</v>
      </c>
      <c r="O162" s="6">
        <v>0.1</v>
      </c>
      <c r="P162" s="6">
        <v>0.03</v>
      </c>
      <c r="Q162" s="6">
        <v>61.62</v>
      </c>
      <c r="R162" s="6">
        <v>113.13</v>
      </c>
      <c r="S162" s="6">
        <v>113.13</v>
      </c>
      <c r="T162" s="6">
        <v>57.73</v>
      </c>
      <c r="U162" s="6">
        <v>105.15</v>
      </c>
      <c r="V162" s="6">
        <v>112.37</v>
      </c>
    </row>
    <row r="163" spans="1:22" x14ac:dyDescent="0.2">
      <c r="A163" s="6" t="s">
        <v>24</v>
      </c>
      <c r="B163" s="6">
        <v>180</v>
      </c>
      <c r="C163" s="6">
        <v>28</v>
      </c>
      <c r="D163" s="6" t="s">
        <v>14</v>
      </c>
      <c r="E163" s="6" t="s">
        <v>15</v>
      </c>
      <c r="F163" s="6">
        <v>0.92</v>
      </c>
      <c r="G163" s="6">
        <v>0.9</v>
      </c>
      <c r="H163" s="6">
        <v>0.62</v>
      </c>
      <c r="I163" s="6">
        <v>1.1299999999999999</v>
      </c>
      <c r="J163" s="6">
        <v>1.04</v>
      </c>
      <c r="K163" s="6">
        <v>0.57999999999999996</v>
      </c>
      <c r="L163" s="6">
        <v>1.1299999999999999</v>
      </c>
      <c r="M163" s="6">
        <v>1.05</v>
      </c>
      <c r="N163" s="6">
        <v>0.04</v>
      </c>
      <c r="O163" s="6">
        <v>0</v>
      </c>
      <c r="P163" s="6">
        <v>0.01</v>
      </c>
      <c r="Q163" s="6">
        <v>67.39</v>
      </c>
      <c r="R163" s="6">
        <v>122.83</v>
      </c>
      <c r="S163" s="6">
        <v>113.04</v>
      </c>
      <c r="T163" s="6">
        <v>64.44</v>
      </c>
      <c r="U163" s="6">
        <v>125.56</v>
      </c>
      <c r="V163" s="6">
        <v>116.67</v>
      </c>
    </row>
    <row r="164" spans="1:22" x14ac:dyDescent="0.2">
      <c r="A164" s="6" t="s">
        <v>24</v>
      </c>
      <c r="B164" s="6">
        <v>177</v>
      </c>
      <c r="C164" s="6">
        <v>32</v>
      </c>
      <c r="D164" s="6" t="s">
        <v>16</v>
      </c>
      <c r="E164" s="6" t="s">
        <v>15</v>
      </c>
      <c r="F164" s="6">
        <v>0.91</v>
      </c>
      <c r="G164" s="6">
        <v>0.91</v>
      </c>
      <c r="H164" s="6">
        <v>0.48</v>
      </c>
      <c r="I164" s="6">
        <v>0.82</v>
      </c>
      <c r="J164" s="6">
        <v>0.82</v>
      </c>
      <c r="K164" s="6">
        <v>0.5</v>
      </c>
      <c r="L164" s="6">
        <v>0.87</v>
      </c>
      <c r="M164" s="6">
        <v>0.82</v>
      </c>
      <c r="N164" s="6">
        <v>0.02</v>
      </c>
      <c r="O164" s="6">
        <v>0.05</v>
      </c>
      <c r="P164" s="6">
        <v>0</v>
      </c>
      <c r="Q164" s="6">
        <v>52.75</v>
      </c>
      <c r="R164" s="6">
        <v>90.11</v>
      </c>
      <c r="S164" s="6">
        <v>90.11</v>
      </c>
      <c r="T164" s="6">
        <v>54.95</v>
      </c>
      <c r="U164" s="6">
        <v>95.6</v>
      </c>
      <c r="V164" s="6">
        <v>90.11</v>
      </c>
    </row>
    <row r="165" spans="1:22" x14ac:dyDescent="0.2">
      <c r="A165" s="6" t="s">
        <v>24</v>
      </c>
      <c r="B165" s="6">
        <v>196</v>
      </c>
      <c r="C165" s="6">
        <v>37</v>
      </c>
      <c r="D165" s="6" t="s">
        <v>19</v>
      </c>
      <c r="E165" s="6" t="s">
        <v>15</v>
      </c>
      <c r="F165" s="6">
        <v>1.02</v>
      </c>
      <c r="G165" s="6">
        <v>1.02</v>
      </c>
      <c r="H165" s="6">
        <v>0.76</v>
      </c>
      <c r="I165" s="6">
        <v>1.23</v>
      </c>
      <c r="J165" s="6">
        <v>1.22</v>
      </c>
      <c r="K165" s="6">
        <v>0.69</v>
      </c>
      <c r="L165" s="6">
        <v>1.23</v>
      </c>
      <c r="M165" s="6">
        <v>1.24</v>
      </c>
      <c r="N165" s="6">
        <v>7.0000000000000007E-2</v>
      </c>
      <c r="O165" s="6">
        <v>0</v>
      </c>
      <c r="P165" s="6">
        <v>0.02</v>
      </c>
      <c r="Q165" s="6">
        <v>74.510000000000005</v>
      </c>
      <c r="R165" s="6">
        <v>120.59</v>
      </c>
      <c r="S165" s="6">
        <v>119.61</v>
      </c>
      <c r="T165" s="6">
        <v>67.650000000000006</v>
      </c>
      <c r="U165" s="6">
        <v>120.59</v>
      </c>
      <c r="V165" s="6">
        <v>121.57</v>
      </c>
    </row>
    <row r="166" spans="1:22" x14ac:dyDescent="0.2">
      <c r="A166" s="6" t="s">
        <v>24</v>
      </c>
      <c r="B166" s="6">
        <v>180</v>
      </c>
      <c r="C166" s="6">
        <v>34</v>
      </c>
      <c r="D166" s="6" t="s">
        <v>20</v>
      </c>
      <c r="E166" s="6" t="s">
        <v>15</v>
      </c>
      <c r="F166" s="6">
        <v>0.93</v>
      </c>
      <c r="G166" s="6">
        <v>0.92</v>
      </c>
      <c r="H166" s="6">
        <v>0.56000000000000005</v>
      </c>
      <c r="I166" s="6">
        <v>0.96</v>
      </c>
      <c r="J166" s="6">
        <v>0.97</v>
      </c>
      <c r="K166" s="6">
        <v>0.56999999999999995</v>
      </c>
      <c r="L166" s="6">
        <v>1</v>
      </c>
      <c r="M166" s="6">
        <v>1.01</v>
      </c>
      <c r="N166" s="6">
        <v>0.01</v>
      </c>
      <c r="O166" s="6">
        <v>0.04</v>
      </c>
      <c r="P166" s="6">
        <v>0.04</v>
      </c>
      <c r="Q166" s="6">
        <v>60.22</v>
      </c>
      <c r="R166" s="6">
        <v>103.23</v>
      </c>
      <c r="S166" s="6">
        <v>104.3</v>
      </c>
      <c r="T166" s="6">
        <v>61.96</v>
      </c>
      <c r="U166" s="6">
        <v>108.7</v>
      </c>
      <c r="V166" s="6">
        <v>109.78</v>
      </c>
    </row>
    <row r="167" spans="1:22" x14ac:dyDescent="0.2">
      <c r="A167" s="6" t="s">
        <v>24</v>
      </c>
      <c r="B167" s="6">
        <v>185</v>
      </c>
      <c r="C167" s="6">
        <v>37</v>
      </c>
      <c r="D167" s="6" t="s">
        <v>19</v>
      </c>
      <c r="E167" s="6" t="s">
        <v>15</v>
      </c>
      <c r="F167" s="6">
        <v>0.94</v>
      </c>
      <c r="G167" s="6">
        <v>0.9</v>
      </c>
      <c r="H167" s="6">
        <v>0.53</v>
      </c>
      <c r="I167" s="6">
        <v>1.07</v>
      </c>
      <c r="J167" s="6">
        <v>1.06</v>
      </c>
      <c r="K167" s="6">
        <v>0.56999999999999995</v>
      </c>
      <c r="L167" s="6">
        <v>1.07</v>
      </c>
      <c r="M167" s="6">
        <v>1.05</v>
      </c>
      <c r="N167" s="6">
        <v>0.04</v>
      </c>
      <c r="O167" s="6">
        <v>0</v>
      </c>
      <c r="P167" s="6">
        <v>0.01</v>
      </c>
      <c r="Q167" s="6">
        <v>56.38</v>
      </c>
      <c r="R167" s="6">
        <v>113.83</v>
      </c>
      <c r="S167" s="6">
        <v>112.77</v>
      </c>
      <c r="T167" s="6">
        <v>63.33</v>
      </c>
      <c r="U167" s="6">
        <v>118.89</v>
      </c>
      <c r="V167" s="6">
        <v>116.67</v>
      </c>
    </row>
    <row r="168" spans="1:22" x14ac:dyDescent="0.2">
      <c r="A168" s="6" t="s">
        <v>24</v>
      </c>
      <c r="B168" s="6">
        <v>175</v>
      </c>
      <c r="C168" s="6">
        <v>38</v>
      </c>
      <c r="D168" s="6" t="s">
        <v>16</v>
      </c>
      <c r="E168" s="6" t="s">
        <v>15</v>
      </c>
      <c r="F168" s="6">
        <v>0.88</v>
      </c>
      <c r="G168" s="6">
        <v>0.87</v>
      </c>
      <c r="H168" s="6">
        <v>0.51</v>
      </c>
      <c r="I168" s="6">
        <v>1.1100000000000001</v>
      </c>
      <c r="J168" s="6">
        <v>1.05</v>
      </c>
      <c r="K168" s="6">
        <v>0.46</v>
      </c>
      <c r="L168" s="6">
        <v>1.07</v>
      </c>
      <c r="M168" s="6">
        <v>0.95</v>
      </c>
      <c r="N168" s="6">
        <v>0.05</v>
      </c>
      <c r="O168" s="6">
        <v>0.04</v>
      </c>
      <c r="P168" s="6">
        <v>0.1</v>
      </c>
      <c r="Q168" s="6">
        <v>57.95</v>
      </c>
      <c r="R168" s="6">
        <v>126.14</v>
      </c>
      <c r="S168" s="6">
        <v>119.32</v>
      </c>
      <c r="T168" s="6">
        <v>52.87</v>
      </c>
      <c r="U168" s="6">
        <v>122.99</v>
      </c>
      <c r="V168" s="6">
        <v>109.2</v>
      </c>
    </row>
    <row r="169" spans="1:22" x14ac:dyDescent="0.2">
      <c r="A169" s="6" t="s">
        <v>24</v>
      </c>
      <c r="B169" s="6">
        <v>183</v>
      </c>
      <c r="C169" s="6">
        <v>35</v>
      </c>
      <c r="D169" s="6" t="s">
        <v>16</v>
      </c>
      <c r="E169" s="6" t="s">
        <v>15</v>
      </c>
      <c r="F169" s="6">
        <v>0.94</v>
      </c>
      <c r="G169" s="6">
        <v>0.96</v>
      </c>
      <c r="H169" s="6">
        <v>0.61</v>
      </c>
      <c r="I169" s="6">
        <v>1.1299999999999999</v>
      </c>
      <c r="J169" s="6">
        <v>1</v>
      </c>
      <c r="K169" s="6">
        <v>0.6</v>
      </c>
      <c r="L169" s="6">
        <v>1.1599999999999999</v>
      </c>
      <c r="M169" s="6">
        <v>1.1000000000000001</v>
      </c>
      <c r="N169" s="6">
        <v>0.01</v>
      </c>
      <c r="O169" s="6">
        <v>0.03</v>
      </c>
      <c r="P169" s="6">
        <v>0.1</v>
      </c>
      <c r="Q169" s="6">
        <v>64.89</v>
      </c>
      <c r="R169" s="6">
        <v>120.21</v>
      </c>
      <c r="S169" s="6">
        <v>106.38</v>
      </c>
      <c r="T169" s="6">
        <v>62.5</v>
      </c>
      <c r="U169" s="6">
        <v>120.83</v>
      </c>
      <c r="V169" s="6">
        <v>114.58</v>
      </c>
    </row>
    <row r="170" spans="1:22" x14ac:dyDescent="0.2">
      <c r="A170" s="6" t="s">
        <v>24</v>
      </c>
      <c r="B170" s="6">
        <v>174</v>
      </c>
      <c r="C170" s="6">
        <v>31</v>
      </c>
      <c r="D170" s="6" t="s">
        <v>20</v>
      </c>
      <c r="E170" s="6" t="s">
        <v>17</v>
      </c>
      <c r="F170" s="6">
        <v>0.87</v>
      </c>
      <c r="G170" s="6">
        <v>0.88</v>
      </c>
      <c r="H170" s="6">
        <v>0.51</v>
      </c>
      <c r="I170" s="6">
        <v>1.08</v>
      </c>
      <c r="J170" s="6">
        <v>0.99</v>
      </c>
      <c r="K170" s="6">
        <v>0.54</v>
      </c>
      <c r="L170" s="6">
        <v>1.05</v>
      </c>
      <c r="M170" s="6">
        <v>1.04</v>
      </c>
      <c r="N170" s="6">
        <v>0.03</v>
      </c>
      <c r="O170" s="6">
        <v>0.03</v>
      </c>
      <c r="P170" s="6">
        <v>0.05</v>
      </c>
      <c r="Q170" s="6">
        <v>58.62</v>
      </c>
      <c r="R170" s="6">
        <v>124.14</v>
      </c>
      <c r="S170" s="6">
        <v>113.79</v>
      </c>
      <c r="T170" s="6">
        <v>61.36</v>
      </c>
      <c r="U170" s="6">
        <v>119.32</v>
      </c>
      <c r="V170" s="6">
        <v>118.18</v>
      </c>
    </row>
    <row r="171" spans="1:22" x14ac:dyDescent="0.2">
      <c r="A171" s="6" t="s">
        <v>24</v>
      </c>
      <c r="B171" s="6">
        <v>187</v>
      </c>
      <c r="C171" s="6">
        <v>32</v>
      </c>
      <c r="D171" s="6" t="s">
        <v>14</v>
      </c>
      <c r="E171" s="6" t="s">
        <v>15</v>
      </c>
      <c r="F171" s="6">
        <v>0.96</v>
      </c>
      <c r="G171" s="6">
        <v>0.95</v>
      </c>
      <c r="H171" s="6">
        <v>0.56999999999999995</v>
      </c>
      <c r="I171" s="6">
        <v>1.02</v>
      </c>
      <c r="J171" s="6">
        <v>1.06</v>
      </c>
      <c r="K171" s="6">
        <v>0.56000000000000005</v>
      </c>
      <c r="L171" s="6">
        <v>1.04</v>
      </c>
      <c r="M171" s="6">
        <v>1.04</v>
      </c>
      <c r="N171" s="6">
        <v>0.01</v>
      </c>
      <c r="O171" s="6">
        <v>0.02</v>
      </c>
      <c r="P171" s="6">
        <v>0.02</v>
      </c>
      <c r="Q171" s="6">
        <v>59.38</v>
      </c>
      <c r="R171" s="6">
        <v>106.25</v>
      </c>
      <c r="S171" s="6">
        <v>110.42</v>
      </c>
      <c r="T171" s="6">
        <v>58.95</v>
      </c>
      <c r="U171" s="6">
        <v>109.47</v>
      </c>
      <c r="V171" s="6">
        <v>109.47</v>
      </c>
    </row>
    <row r="172" spans="1:22" x14ac:dyDescent="0.2">
      <c r="A172" s="6" t="s">
        <v>24</v>
      </c>
      <c r="B172" s="6">
        <v>177</v>
      </c>
      <c r="C172" s="6">
        <v>34</v>
      </c>
      <c r="D172" s="6" t="s">
        <v>16</v>
      </c>
      <c r="E172" s="6" t="s">
        <v>17</v>
      </c>
      <c r="F172" s="6">
        <v>0.85</v>
      </c>
      <c r="G172" s="6">
        <v>0.86</v>
      </c>
      <c r="H172" s="6">
        <v>0.56999999999999995</v>
      </c>
      <c r="I172" s="6">
        <v>0.91</v>
      </c>
      <c r="J172" s="6">
        <v>0.96</v>
      </c>
      <c r="K172" s="6">
        <v>0.62</v>
      </c>
      <c r="L172" s="6">
        <v>0.9</v>
      </c>
      <c r="M172" s="6">
        <v>0.92</v>
      </c>
      <c r="N172" s="6">
        <v>0.05</v>
      </c>
      <c r="O172" s="6">
        <v>0.01</v>
      </c>
      <c r="P172" s="6">
        <v>0.04</v>
      </c>
      <c r="Q172" s="6">
        <v>67.06</v>
      </c>
      <c r="R172" s="6">
        <v>107.06</v>
      </c>
      <c r="S172" s="6">
        <v>112.94</v>
      </c>
      <c r="T172" s="6">
        <v>72.3</v>
      </c>
      <c r="U172" s="6">
        <v>104.65</v>
      </c>
      <c r="V172" s="6">
        <v>106.98</v>
      </c>
    </row>
    <row r="173" spans="1:22" x14ac:dyDescent="0.2">
      <c r="A173" s="6" t="s">
        <v>24</v>
      </c>
      <c r="B173" s="6">
        <v>180</v>
      </c>
      <c r="C173" s="6">
        <v>29</v>
      </c>
      <c r="D173" s="6" t="s">
        <v>21</v>
      </c>
      <c r="E173" s="6" t="s">
        <v>15</v>
      </c>
      <c r="F173" s="6">
        <v>0.9</v>
      </c>
      <c r="G173" s="6">
        <v>0.91</v>
      </c>
      <c r="H173" s="6">
        <v>0.55000000000000004</v>
      </c>
      <c r="I173" s="6">
        <v>1.1000000000000001</v>
      </c>
      <c r="J173" s="6">
        <v>1.1200000000000001</v>
      </c>
      <c r="K173" s="6">
        <v>0.57999999999999996</v>
      </c>
      <c r="L173" s="6">
        <v>1.1000000000000001</v>
      </c>
      <c r="M173" s="6">
        <v>1.1200000000000001</v>
      </c>
      <c r="N173" s="6">
        <v>0.03</v>
      </c>
      <c r="O173" s="6">
        <v>0</v>
      </c>
      <c r="P173" s="6">
        <v>0</v>
      </c>
      <c r="Q173" s="6">
        <v>61.11</v>
      </c>
      <c r="R173" s="6">
        <v>122.22</v>
      </c>
      <c r="S173" s="6">
        <v>124.44</v>
      </c>
      <c r="T173" s="6">
        <v>63.74</v>
      </c>
      <c r="U173" s="6">
        <v>120.88</v>
      </c>
      <c r="V173" s="6">
        <v>123.08</v>
      </c>
    </row>
    <row r="174" spans="1:22" x14ac:dyDescent="0.2">
      <c r="A174" s="6" t="s">
        <v>24</v>
      </c>
      <c r="B174" s="6">
        <v>173</v>
      </c>
      <c r="C174" s="6">
        <v>31</v>
      </c>
      <c r="D174" s="6" t="s">
        <v>21</v>
      </c>
      <c r="E174" s="6" t="s">
        <v>15</v>
      </c>
      <c r="F174" s="6">
        <v>0.87</v>
      </c>
      <c r="G174" s="6">
        <v>0.88</v>
      </c>
      <c r="H174" s="6">
        <v>0.5</v>
      </c>
      <c r="I174" s="6">
        <v>0.99</v>
      </c>
      <c r="J174" s="6">
        <v>1.05</v>
      </c>
      <c r="K174" s="6">
        <v>0.48</v>
      </c>
      <c r="L174" s="6">
        <v>1</v>
      </c>
      <c r="M174" s="6">
        <v>1.01</v>
      </c>
      <c r="N174" s="6">
        <v>0.02</v>
      </c>
      <c r="O174" s="6">
        <v>0.01</v>
      </c>
      <c r="P174" s="6">
        <v>0.04</v>
      </c>
      <c r="Q174" s="6">
        <v>57.47</v>
      </c>
      <c r="R174" s="6">
        <v>113.79</v>
      </c>
      <c r="S174" s="6">
        <v>120.69</v>
      </c>
      <c r="T174" s="6">
        <v>54.55</v>
      </c>
      <c r="U174" s="6">
        <v>113.64</v>
      </c>
      <c r="V174" s="6">
        <v>114.7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V58"/>
  <sheetViews>
    <sheetView zoomScale="85" zoomScaleNormal="85" workbookViewId="0">
      <selection activeCell="K19" sqref="A1:XFD1048576"/>
    </sheetView>
  </sheetViews>
  <sheetFormatPr defaultColWidth="11" defaultRowHeight="14.25" x14ac:dyDescent="0.2"/>
  <cols>
    <col min="1" max="4" width="11" style="8"/>
    <col min="5" max="5" width="12.875" style="8" bestFit="1" customWidth="1"/>
    <col min="6" max="10" width="11" style="8"/>
    <col min="11" max="11" width="12.875" style="8" bestFit="1" customWidth="1"/>
    <col min="12" max="16" width="11" style="8"/>
    <col min="17" max="17" width="12.875" style="8" bestFit="1" customWidth="1"/>
    <col min="18" max="20" width="11" style="8"/>
    <col min="21" max="24" width="11.375" style="8"/>
    <col min="25" max="16384" width="11" style="8"/>
  </cols>
  <sheetData>
    <row r="1" spans="2:74" ht="15" x14ac:dyDescent="0.25">
      <c r="F1" s="13" t="s">
        <v>55</v>
      </c>
    </row>
    <row r="2" spans="2:74" x14ac:dyDescent="0.2">
      <c r="AB2" s="8" t="s">
        <v>7</v>
      </c>
      <c r="AC2" s="8" t="s">
        <v>8</v>
      </c>
      <c r="AD2" s="8" t="s">
        <v>9</v>
      </c>
      <c r="AE2" s="8" t="s">
        <v>10</v>
      </c>
      <c r="AF2" s="8" t="s">
        <v>11</v>
      </c>
      <c r="AG2" s="8" t="s">
        <v>12</v>
      </c>
      <c r="AJ2" s="8" t="s">
        <v>7</v>
      </c>
      <c r="AK2" s="8" t="s">
        <v>8</v>
      </c>
      <c r="AL2" s="8" t="s">
        <v>9</v>
      </c>
      <c r="AM2" s="8" t="s">
        <v>10</v>
      </c>
      <c r="AN2" s="8" t="s">
        <v>11</v>
      </c>
      <c r="AO2" s="8" t="s">
        <v>12</v>
      </c>
      <c r="AR2" s="8" t="s">
        <v>7</v>
      </c>
      <c r="AS2" s="8" t="s">
        <v>8</v>
      </c>
      <c r="AT2" s="8" t="s">
        <v>9</v>
      </c>
      <c r="AU2" s="8" t="s">
        <v>10</v>
      </c>
      <c r="AV2" s="8" t="s">
        <v>11</v>
      </c>
      <c r="AW2" s="8" t="s">
        <v>12</v>
      </c>
      <c r="AZ2" s="8" t="s">
        <v>7</v>
      </c>
      <c r="BA2" s="8" t="s">
        <v>8</v>
      </c>
      <c r="BB2" s="8" t="s">
        <v>9</v>
      </c>
      <c r="BC2" s="8" t="s">
        <v>10</v>
      </c>
      <c r="BD2" s="8" t="s">
        <v>11</v>
      </c>
      <c r="BE2" s="8" t="s">
        <v>12</v>
      </c>
      <c r="BH2" s="8" t="s">
        <v>7</v>
      </c>
      <c r="BI2" s="8" t="s">
        <v>8</v>
      </c>
      <c r="BJ2" s="8" t="s">
        <v>9</v>
      </c>
      <c r="BK2" s="8" t="s">
        <v>10</v>
      </c>
      <c r="BL2" s="8" t="s">
        <v>11</v>
      </c>
      <c r="BM2" s="8" t="s">
        <v>12</v>
      </c>
      <c r="BQ2" s="8" t="s">
        <v>7</v>
      </c>
      <c r="BR2" s="8" t="s">
        <v>8</v>
      </c>
      <c r="BS2" s="8" t="s">
        <v>9</v>
      </c>
      <c r="BT2" s="8" t="s">
        <v>10</v>
      </c>
      <c r="BU2" s="8" t="s">
        <v>11</v>
      </c>
      <c r="BV2" s="8" t="s">
        <v>12</v>
      </c>
    </row>
    <row r="3" spans="2:74" x14ac:dyDescent="0.2">
      <c r="C3" s="10" t="s">
        <v>41</v>
      </c>
      <c r="D3" s="10"/>
      <c r="E3" s="10"/>
      <c r="F3" s="10"/>
      <c r="G3" s="10"/>
      <c r="H3" s="10" t="s">
        <v>42</v>
      </c>
      <c r="I3" s="10"/>
      <c r="J3" s="10"/>
      <c r="K3" s="10"/>
      <c r="L3" s="10"/>
      <c r="M3" s="10" t="s">
        <v>62</v>
      </c>
      <c r="N3" s="10"/>
      <c r="O3" s="10"/>
      <c r="P3" s="10"/>
      <c r="Q3" s="10"/>
      <c r="AB3" s="8">
        <v>71.760000000000005</v>
      </c>
      <c r="AC3" s="8">
        <v>108.24</v>
      </c>
      <c r="AD3" s="8">
        <v>103.53</v>
      </c>
      <c r="AE3" s="8">
        <v>74.42</v>
      </c>
      <c r="AF3" s="8">
        <v>115.12</v>
      </c>
      <c r="AG3" s="8">
        <v>112.79</v>
      </c>
      <c r="AJ3" s="8">
        <v>79.45</v>
      </c>
      <c r="AK3" s="8">
        <v>135.62</v>
      </c>
      <c r="AL3" s="8">
        <v>113.7</v>
      </c>
      <c r="AM3" s="8">
        <v>71.23</v>
      </c>
      <c r="AN3" s="8">
        <v>121.92</v>
      </c>
      <c r="AO3" s="8">
        <v>115.07</v>
      </c>
      <c r="AR3" s="8">
        <v>72.63</v>
      </c>
      <c r="AS3" s="8">
        <v>112.63</v>
      </c>
      <c r="AT3" s="8">
        <v>107.37</v>
      </c>
      <c r="AU3" s="8">
        <v>66.319999999999993</v>
      </c>
      <c r="AV3" s="8">
        <v>103.16</v>
      </c>
      <c r="AW3" s="8">
        <v>109.47</v>
      </c>
      <c r="AZ3" s="8">
        <v>70</v>
      </c>
      <c r="BA3" s="8">
        <v>111.25</v>
      </c>
      <c r="BB3" s="8">
        <v>120</v>
      </c>
      <c r="BC3" s="8">
        <v>68.75</v>
      </c>
      <c r="BD3" s="8">
        <v>112.5</v>
      </c>
      <c r="BE3" s="8">
        <v>92.5</v>
      </c>
      <c r="BH3" s="8">
        <v>67.5</v>
      </c>
      <c r="BI3" s="8">
        <v>110</v>
      </c>
      <c r="BJ3" s="8">
        <v>110</v>
      </c>
      <c r="BK3" s="8">
        <v>64.2</v>
      </c>
      <c r="BL3" s="8">
        <v>93.83</v>
      </c>
      <c r="BM3" s="8">
        <v>97.53</v>
      </c>
      <c r="BQ3" s="8">
        <v>64.56</v>
      </c>
      <c r="BR3" s="8">
        <v>111.39</v>
      </c>
      <c r="BS3" s="8">
        <v>120.25</v>
      </c>
      <c r="BT3" s="8">
        <v>65.819999999999993</v>
      </c>
      <c r="BU3" s="8">
        <v>111.39</v>
      </c>
      <c r="BV3" s="8">
        <v>111.39</v>
      </c>
    </row>
    <row r="4" spans="2:74" x14ac:dyDescent="0.2">
      <c r="C4" s="8" t="s">
        <v>37</v>
      </c>
      <c r="D4" s="8" t="s">
        <v>47</v>
      </c>
      <c r="E4" s="8" t="s">
        <v>38</v>
      </c>
      <c r="F4" s="8" t="s">
        <v>39</v>
      </c>
      <c r="G4" s="8" t="s">
        <v>40</v>
      </c>
      <c r="H4" s="8" t="s">
        <v>37</v>
      </c>
      <c r="I4" s="8" t="s">
        <v>47</v>
      </c>
      <c r="J4" s="8" t="s">
        <v>38</v>
      </c>
      <c r="K4" s="8" t="s">
        <v>39</v>
      </c>
      <c r="L4" s="8" t="s">
        <v>40</v>
      </c>
      <c r="M4" s="8" t="s">
        <v>37</v>
      </c>
      <c r="N4" s="8" t="s">
        <v>47</v>
      </c>
      <c r="O4" s="8" t="s">
        <v>38</v>
      </c>
      <c r="P4" s="8" t="s">
        <v>39</v>
      </c>
      <c r="Q4" s="8" t="s">
        <v>40</v>
      </c>
      <c r="AA4" s="8" t="s">
        <v>48</v>
      </c>
      <c r="AB4" s="8">
        <v>63.44</v>
      </c>
      <c r="AC4" s="8">
        <v>88.17</v>
      </c>
      <c r="AD4" s="8">
        <v>90.32</v>
      </c>
      <c r="AE4" s="8">
        <v>71.739999999999995</v>
      </c>
      <c r="AF4" s="8">
        <v>111.96</v>
      </c>
      <c r="AG4" s="8">
        <v>104.35</v>
      </c>
      <c r="AJ4" s="8">
        <v>66.25</v>
      </c>
      <c r="AK4" s="8">
        <v>100</v>
      </c>
      <c r="AL4" s="8">
        <v>98.75</v>
      </c>
      <c r="AM4" s="8">
        <v>63.75</v>
      </c>
      <c r="AN4" s="8">
        <v>107.5</v>
      </c>
      <c r="AO4" s="8">
        <v>107.5</v>
      </c>
      <c r="AQ4" s="8" t="s">
        <v>50</v>
      </c>
      <c r="AR4" s="8">
        <v>52.75</v>
      </c>
      <c r="AS4" s="8">
        <v>96.7</v>
      </c>
      <c r="AT4" s="8">
        <v>90.11</v>
      </c>
      <c r="AU4" s="8">
        <v>57.61</v>
      </c>
      <c r="AV4" s="8">
        <v>100</v>
      </c>
      <c r="AW4" s="8">
        <v>82.61</v>
      </c>
      <c r="AZ4" s="8">
        <v>62.34</v>
      </c>
      <c r="BA4" s="8">
        <v>112.99</v>
      </c>
      <c r="BB4" s="8">
        <v>93.51</v>
      </c>
      <c r="BC4" s="8">
        <v>62.34</v>
      </c>
      <c r="BD4" s="8">
        <v>111.69</v>
      </c>
      <c r="BE4" s="8">
        <v>90.91</v>
      </c>
      <c r="BH4" s="8">
        <v>68.42</v>
      </c>
      <c r="BI4" s="8">
        <v>90.79</v>
      </c>
      <c r="BJ4" s="8">
        <v>101.32</v>
      </c>
      <c r="BK4" s="8">
        <v>72.37</v>
      </c>
      <c r="BL4" s="8">
        <v>103.95</v>
      </c>
      <c r="BM4" s="8">
        <v>98.68</v>
      </c>
      <c r="BQ4" s="8">
        <v>67.739999999999995</v>
      </c>
      <c r="BR4" s="8">
        <v>103.23</v>
      </c>
      <c r="BS4" s="8">
        <v>104.3</v>
      </c>
      <c r="BT4" s="8">
        <v>74.19</v>
      </c>
      <c r="BU4" s="8">
        <v>109.68</v>
      </c>
      <c r="BV4" s="8">
        <v>104.3</v>
      </c>
    </row>
    <row r="5" spans="2:74" x14ac:dyDescent="0.2">
      <c r="B5" s="8" t="s">
        <v>35</v>
      </c>
      <c r="C5" s="7">
        <v>71.220208333333304</v>
      </c>
      <c r="D5" s="7">
        <v>69.369838709677438</v>
      </c>
      <c r="E5" s="7">
        <v>101.808571428571</v>
      </c>
      <c r="F5" s="7">
        <v>106.29736842105261</v>
      </c>
      <c r="G5" s="7">
        <v>61.709565217391294</v>
      </c>
      <c r="H5" s="7">
        <v>70.756250000000009</v>
      </c>
      <c r="I5" s="7">
        <v>69.435806451612891</v>
      </c>
      <c r="J5" s="7">
        <v>103.00571428571428</v>
      </c>
      <c r="K5" s="7">
        <v>109.44789473684212</v>
      </c>
      <c r="L5" s="7">
        <v>61.856086956521743</v>
      </c>
      <c r="M5" s="7">
        <v>3.1458333333333345E-2</v>
      </c>
      <c r="N5" s="7">
        <v>3.4838709677419366E-2</v>
      </c>
      <c r="O5" s="7">
        <v>4.9523809523809526E-2</v>
      </c>
      <c r="P5" s="7">
        <v>3.4736842105263156E-2</v>
      </c>
      <c r="Q5" s="7">
        <v>3.3478260869565228E-2</v>
      </c>
      <c r="AB5" s="8">
        <v>57.41</v>
      </c>
      <c r="AC5" s="8">
        <v>100</v>
      </c>
      <c r="AD5" s="8">
        <v>89.81</v>
      </c>
      <c r="AE5" s="8">
        <v>54.63</v>
      </c>
      <c r="AF5" s="8">
        <v>87.04</v>
      </c>
      <c r="AG5" s="8">
        <v>91.67</v>
      </c>
      <c r="AI5" s="8" t="s">
        <v>49</v>
      </c>
      <c r="AJ5" s="8">
        <v>72.09</v>
      </c>
      <c r="AK5" s="8">
        <v>108.14</v>
      </c>
      <c r="AL5" s="8">
        <v>105.81</v>
      </c>
      <c r="AM5" s="8">
        <v>82.56</v>
      </c>
      <c r="AN5" s="8">
        <v>116.28</v>
      </c>
      <c r="AO5" s="8">
        <v>113.95</v>
      </c>
      <c r="AR5" s="8">
        <v>51.55</v>
      </c>
      <c r="AS5" s="8">
        <v>101.03</v>
      </c>
      <c r="AT5" s="8">
        <v>93.81</v>
      </c>
      <c r="AU5" s="8">
        <v>51.55</v>
      </c>
      <c r="AV5" s="8">
        <v>101.03</v>
      </c>
      <c r="AW5" s="8">
        <v>92.78</v>
      </c>
      <c r="AZ5" s="8">
        <v>63.86</v>
      </c>
      <c r="BA5" s="8">
        <v>109.64</v>
      </c>
      <c r="BB5" s="8">
        <v>106.02</v>
      </c>
      <c r="BC5" s="8">
        <v>69.88</v>
      </c>
      <c r="BD5" s="8">
        <v>109.64</v>
      </c>
      <c r="BE5" s="8">
        <v>107.23</v>
      </c>
      <c r="BH5" s="8">
        <v>100</v>
      </c>
      <c r="BI5" s="8">
        <v>98.88</v>
      </c>
      <c r="BJ5" s="8">
        <v>88.76</v>
      </c>
      <c r="BK5" s="8">
        <v>80.900000000000006</v>
      </c>
      <c r="BL5" s="8">
        <v>112.36</v>
      </c>
      <c r="BM5" s="8">
        <v>96.63</v>
      </c>
      <c r="BP5" s="8" t="s">
        <v>53</v>
      </c>
      <c r="BQ5" s="8">
        <v>62.07</v>
      </c>
      <c r="BR5" s="8">
        <v>97.7</v>
      </c>
      <c r="BS5" s="8">
        <v>94.25</v>
      </c>
      <c r="BT5" s="8">
        <v>58.62</v>
      </c>
      <c r="BU5" s="8">
        <v>98.85</v>
      </c>
      <c r="BV5" s="8">
        <v>97.7</v>
      </c>
    </row>
    <row r="6" spans="2:74" x14ac:dyDescent="0.2">
      <c r="B6" s="8" t="s">
        <v>36</v>
      </c>
      <c r="C6" s="7">
        <v>9.7230943523890065</v>
      </c>
      <c r="D6" s="7">
        <v>6.6937679584637291</v>
      </c>
      <c r="E6" s="7">
        <v>14.115389929334</v>
      </c>
      <c r="F6" s="7">
        <v>8.6316104085862246</v>
      </c>
      <c r="G6" s="7">
        <v>6.8574998613072049</v>
      </c>
      <c r="H6" s="7">
        <v>8.7586566600912388</v>
      </c>
      <c r="I6" s="7">
        <v>7.8618515627500356</v>
      </c>
      <c r="J6" s="7">
        <v>11.120556897668612</v>
      </c>
      <c r="K6" s="7">
        <v>7.7707411193437412</v>
      </c>
      <c r="L6" s="7">
        <v>6.4799233575226225</v>
      </c>
      <c r="M6" s="7">
        <v>3.024647567535995E-2</v>
      </c>
      <c r="N6" s="7">
        <v>2.8442748678813284E-2</v>
      </c>
      <c r="O6" s="7">
        <v>5.6962811594600073E-2</v>
      </c>
      <c r="P6" s="7">
        <v>2.037657180103104E-2</v>
      </c>
      <c r="Q6" s="7">
        <v>2.5335690896472127E-2</v>
      </c>
      <c r="AB6" s="8">
        <v>75.31</v>
      </c>
      <c r="AC6" s="8">
        <v>118.52</v>
      </c>
      <c r="AD6" s="8">
        <v>107.41</v>
      </c>
      <c r="AE6" s="8">
        <v>67.900000000000006</v>
      </c>
      <c r="AF6" s="8">
        <v>109.88</v>
      </c>
      <c r="AG6" s="8">
        <v>109.88</v>
      </c>
      <c r="AJ6" s="8">
        <v>85.92</v>
      </c>
      <c r="AK6" s="8">
        <v>118.31</v>
      </c>
      <c r="AL6" s="8">
        <v>102.82</v>
      </c>
      <c r="AM6" s="8">
        <v>81.69</v>
      </c>
      <c r="AN6" s="8">
        <v>128.16999999999999</v>
      </c>
      <c r="AO6" s="8">
        <v>115.49</v>
      </c>
      <c r="AR6" s="8">
        <v>76.67</v>
      </c>
      <c r="AS6" s="8">
        <v>96.67</v>
      </c>
      <c r="AT6" s="8">
        <v>100</v>
      </c>
      <c r="AU6" s="8">
        <v>78.41</v>
      </c>
      <c r="AV6" s="8">
        <v>92.05</v>
      </c>
      <c r="AW6" s="8">
        <v>98.86</v>
      </c>
      <c r="AY6" s="8" t="s">
        <v>56</v>
      </c>
      <c r="AZ6" s="8">
        <v>62.82</v>
      </c>
      <c r="BA6" s="8">
        <v>107.69</v>
      </c>
      <c r="BB6" s="8">
        <v>100</v>
      </c>
      <c r="BC6" s="8">
        <v>60.76</v>
      </c>
      <c r="BD6" s="8">
        <v>112.66</v>
      </c>
      <c r="BE6" s="8">
        <v>105.06</v>
      </c>
      <c r="BG6" s="8" t="s">
        <v>52</v>
      </c>
      <c r="BH6" s="8">
        <v>79.27</v>
      </c>
      <c r="BI6" s="8">
        <v>91.46</v>
      </c>
      <c r="BJ6" s="8">
        <v>107.32</v>
      </c>
      <c r="BK6" s="8">
        <v>76.83</v>
      </c>
      <c r="BL6" s="8">
        <v>102.44</v>
      </c>
      <c r="BM6" s="8">
        <v>108.54</v>
      </c>
      <c r="BQ6" s="8">
        <v>84.34</v>
      </c>
      <c r="BR6" s="8">
        <v>110.84</v>
      </c>
      <c r="BS6" s="8">
        <v>98.8</v>
      </c>
      <c r="BT6" s="8">
        <v>81.93</v>
      </c>
      <c r="BU6" s="8">
        <v>101.2</v>
      </c>
      <c r="BV6" s="8">
        <v>114.46</v>
      </c>
    </row>
    <row r="7" spans="2:74" x14ac:dyDescent="0.2">
      <c r="AB7" s="8">
        <v>74.19</v>
      </c>
      <c r="AC7" s="8">
        <v>108.6</v>
      </c>
      <c r="AD7" s="8">
        <v>107.53</v>
      </c>
      <c r="AE7" s="8">
        <v>77.42</v>
      </c>
      <c r="AF7" s="8">
        <v>119.35</v>
      </c>
      <c r="AG7" s="8">
        <v>108.6</v>
      </c>
      <c r="AJ7" s="8">
        <v>57.14</v>
      </c>
      <c r="AK7" s="8">
        <v>86.81</v>
      </c>
      <c r="AL7" s="8">
        <v>97.8</v>
      </c>
      <c r="AM7" s="8">
        <v>60.44</v>
      </c>
      <c r="AN7" s="8">
        <v>89.01</v>
      </c>
      <c r="AO7" s="8">
        <v>82.42</v>
      </c>
      <c r="AR7" s="8">
        <v>78.48</v>
      </c>
      <c r="AS7" s="8">
        <v>121.52</v>
      </c>
      <c r="AT7" s="8">
        <v>106.33</v>
      </c>
      <c r="AU7" s="8">
        <v>71.25</v>
      </c>
      <c r="AV7" s="8">
        <v>120</v>
      </c>
      <c r="AW7" s="8">
        <v>113.75</v>
      </c>
      <c r="AZ7" s="8">
        <v>54.95</v>
      </c>
      <c r="BA7" s="8">
        <v>96.7</v>
      </c>
      <c r="BB7" s="8">
        <v>98.9</v>
      </c>
      <c r="BC7" s="8">
        <v>57.14</v>
      </c>
      <c r="BD7" s="8">
        <v>102.2</v>
      </c>
      <c r="BE7" s="8">
        <v>98.9</v>
      </c>
      <c r="BH7" s="8">
        <v>88.61</v>
      </c>
      <c r="BI7" s="8">
        <v>117.72</v>
      </c>
      <c r="BJ7" s="8">
        <v>115.19</v>
      </c>
      <c r="BK7" s="8">
        <v>88.61</v>
      </c>
      <c r="BL7" s="8">
        <v>126.58</v>
      </c>
      <c r="BM7" s="8">
        <v>98.73</v>
      </c>
      <c r="BQ7" s="8">
        <v>75.709999999999994</v>
      </c>
      <c r="BR7" s="8">
        <v>112.86</v>
      </c>
      <c r="BS7" s="8">
        <v>122.86</v>
      </c>
      <c r="BT7" s="8">
        <v>78.87</v>
      </c>
      <c r="BU7" s="8">
        <v>125.35</v>
      </c>
      <c r="BV7" s="8">
        <v>116.9</v>
      </c>
    </row>
    <row r="8" spans="2:74" x14ac:dyDescent="0.2">
      <c r="D8" s="7">
        <f>E5-C5</f>
        <v>30.588363095237696</v>
      </c>
      <c r="E8" s="8">
        <f>103.167-71.605</f>
        <v>31.561999999999998</v>
      </c>
      <c r="AB8" s="8">
        <v>65.52</v>
      </c>
      <c r="AC8" s="8">
        <v>106.9</v>
      </c>
      <c r="AD8" s="8">
        <v>89.66</v>
      </c>
      <c r="AE8" s="8">
        <v>65.52</v>
      </c>
      <c r="AF8" s="8">
        <v>108.05</v>
      </c>
      <c r="AG8" s="8">
        <v>90.8</v>
      </c>
      <c r="AJ8" s="8">
        <v>69.739999999999995</v>
      </c>
      <c r="AK8" s="8">
        <v>125</v>
      </c>
      <c r="AL8" s="8">
        <v>119.74</v>
      </c>
      <c r="AM8" s="8">
        <v>71.05</v>
      </c>
      <c r="AN8" s="8">
        <v>114.47</v>
      </c>
      <c r="AO8" s="8">
        <v>118.42</v>
      </c>
      <c r="AR8" s="8">
        <v>80</v>
      </c>
      <c r="AS8" s="8">
        <v>126.25</v>
      </c>
      <c r="AT8" s="8">
        <v>118.75</v>
      </c>
      <c r="AU8" s="8">
        <v>80</v>
      </c>
      <c r="AV8" s="8">
        <v>122.5</v>
      </c>
      <c r="AW8" s="8">
        <v>117.5</v>
      </c>
      <c r="AZ8" s="8">
        <v>77.78</v>
      </c>
      <c r="BA8" s="8">
        <v>102.47</v>
      </c>
      <c r="BB8" s="8">
        <v>93.83</v>
      </c>
      <c r="BC8" s="8">
        <v>74.069999999999993</v>
      </c>
      <c r="BD8" s="8">
        <v>107.41</v>
      </c>
      <c r="BE8" s="8">
        <v>109.88</v>
      </c>
      <c r="BH8" s="8">
        <v>75.31</v>
      </c>
      <c r="BI8" s="8">
        <v>106.17</v>
      </c>
      <c r="BJ8" s="8">
        <v>103.7</v>
      </c>
      <c r="BK8" s="8">
        <v>74.39</v>
      </c>
      <c r="BL8" s="8">
        <v>106.1</v>
      </c>
      <c r="BM8" s="8">
        <v>102.44</v>
      </c>
      <c r="BQ8" s="8">
        <v>70.790000000000006</v>
      </c>
      <c r="BR8" s="8">
        <v>101.12</v>
      </c>
      <c r="BS8" s="8">
        <v>104.49</v>
      </c>
      <c r="BT8" s="8">
        <v>69.66</v>
      </c>
      <c r="BU8" s="8">
        <v>98.88</v>
      </c>
      <c r="BV8" s="8">
        <v>93.26</v>
      </c>
    </row>
    <row r="9" spans="2:74" x14ac:dyDescent="0.2">
      <c r="AB9" s="8">
        <v>68.239999999999995</v>
      </c>
      <c r="AC9" s="8">
        <v>103.53</v>
      </c>
      <c r="AD9" s="8">
        <v>107.06</v>
      </c>
      <c r="AE9" s="8">
        <v>74.12</v>
      </c>
      <c r="AF9" s="8">
        <v>110.59</v>
      </c>
      <c r="AG9" s="8">
        <v>112.94</v>
      </c>
      <c r="AJ9" s="8">
        <v>73.739999999999995</v>
      </c>
      <c r="AK9" s="8">
        <v>100</v>
      </c>
      <c r="AL9" s="8">
        <v>92.93</v>
      </c>
      <c r="AM9" s="8">
        <v>72.45</v>
      </c>
      <c r="AN9" s="8">
        <v>96.94</v>
      </c>
      <c r="AO9" s="8">
        <v>87.76</v>
      </c>
      <c r="AR9" s="8">
        <v>61.54</v>
      </c>
      <c r="AS9" s="8">
        <v>87.5</v>
      </c>
      <c r="AT9" s="8">
        <v>81.73</v>
      </c>
      <c r="AU9" s="8">
        <v>62.5</v>
      </c>
      <c r="AV9" s="8">
        <v>87.5</v>
      </c>
      <c r="AW9" s="8">
        <v>104.81</v>
      </c>
      <c r="AZ9" s="8">
        <v>73.33</v>
      </c>
      <c r="BA9" s="8">
        <v>126.67</v>
      </c>
      <c r="BB9" s="8">
        <v>120</v>
      </c>
      <c r="BC9" s="8">
        <v>77.33</v>
      </c>
      <c r="BD9" s="8">
        <v>126.67</v>
      </c>
      <c r="BE9" s="8">
        <v>121.33</v>
      </c>
      <c r="BH9" s="8">
        <v>72.53</v>
      </c>
      <c r="BI9" s="8">
        <v>104.4</v>
      </c>
      <c r="BJ9" s="8">
        <v>106.59</v>
      </c>
      <c r="BK9" s="8">
        <v>69.23</v>
      </c>
      <c r="BL9" s="8">
        <v>103.3</v>
      </c>
      <c r="BM9" s="8">
        <v>98.9</v>
      </c>
      <c r="BQ9" s="8">
        <v>75</v>
      </c>
      <c r="BR9" s="8">
        <v>105.68</v>
      </c>
      <c r="BS9" s="8">
        <v>109.09</v>
      </c>
      <c r="BT9" s="8">
        <v>72.73</v>
      </c>
      <c r="BU9" s="8">
        <v>95.45</v>
      </c>
      <c r="BV9" s="8">
        <v>94.32</v>
      </c>
    </row>
    <row r="10" spans="2:74" x14ac:dyDescent="0.2">
      <c r="C10" s="10" t="s">
        <v>43</v>
      </c>
      <c r="D10" s="10"/>
      <c r="E10" s="10"/>
      <c r="F10" s="10"/>
      <c r="G10" s="10"/>
      <c r="H10" s="10" t="s">
        <v>44</v>
      </c>
      <c r="I10" s="10"/>
      <c r="J10" s="10"/>
      <c r="K10" s="10"/>
      <c r="L10" s="10"/>
      <c r="M10" s="10" t="s">
        <v>63</v>
      </c>
      <c r="N10" s="10"/>
      <c r="O10" s="10"/>
      <c r="P10" s="10"/>
      <c r="Q10" s="10"/>
      <c r="AB10" s="8">
        <v>64.89</v>
      </c>
      <c r="AC10" s="8">
        <v>106.38</v>
      </c>
      <c r="AD10" s="8">
        <v>77.66</v>
      </c>
      <c r="AE10" s="8">
        <v>67.739999999999995</v>
      </c>
      <c r="AF10" s="8">
        <v>105.38</v>
      </c>
      <c r="AG10" s="8">
        <v>104.3</v>
      </c>
      <c r="AJ10" s="8">
        <v>60.47</v>
      </c>
      <c r="AK10" s="8">
        <v>97.67</v>
      </c>
      <c r="AL10" s="8">
        <v>98.84</v>
      </c>
      <c r="AM10" s="8">
        <v>67.44</v>
      </c>
      <c r="AN10" s="8">
        <v>102.33</v>
      </c>
      <c r="AO10" s="8">
        <v>100</v>
      </c>
      <c r="AR10" s="8">
        <v>68.75</v>
      </c>
      <c r="AS10" s="8">
        <v>94.79</v>
      </c>
      <c r="AT10" s="8">
        <v>86.46</v>
      </c>
      <c r="AU10" s="8">
        <v>72.63</v>
      </c>
      <c r="AV10" s="8">
        <v>96.84</v>
      </c>
      <c r="AW10" s="8">
        <v>94.74</v>
      </c>
      <c r="AZ10" s="8">
        <v>71.08</v>
      </c>
      <c r="BA10" s="8">
        <v>112.05</v>
      </c>
      <c r="BB10" s="8">
        <v>98.8</v>
      </c>
      <c r="BC10" s="8">
        <v>69.88</v>
      </c>
      <c r="BD10" s="8">
        <v>107.23</v>
      </c>
      <c r="BE10" s="8">
        <v>96.39</v>
      </c>
      <c r="BH10" s="8">
        <v>73.12</v>
      </c>
      <c r="BI10" s="8">
        <v>112.9</v>
      </c>
      <c r="BJ10" s="8">
        <v>86.02</v>
      </c>
      <c r="BK10" s="8">
        <v>65.59</v>
      </c>
      <c r="BL10" s="8">
        <v>109.68</v>
      </c>
      <c r="BM10" s="8">
        <v>105.38</v>
      </c>
      <c r="BQ10" s="8">
        <v>54.95</v>
      </c>
      <c r="BR10" s="8">
        <v>94.51</v>
      </c>
      <c r="BS10" s="8">
        <v>84.62</v>
      </c>
      <c r="BT10" s="8">
        <v>54.95</v>
      </c>
      <c r="BU10" s="8">
        <v>94.51</v>
      </c>
      <c r="BV10" s="8">
        <v>80.22</v>
      </c>
    </row>
    <row r="11" spans="2:74" x14ac:dyDescent="0.2">
      <c r="C11" s="8" t="s">
        <v>37</v>
      </c>
      <c r="D11" s="8" t="s">
        <v>47</v>
      </c>
      <c r="E11" s="8" t="s">
        <v>38</v>
      </c>
      <c r="F11" s="8" t="s">
        <v>39</v>
      </c>
      <c r="G11" s="8" t="s">
        <v>40</v>
      </c>
      <c r="H11" s="8" t="s">
        <v>37</v>
      </c>
      <c r="I11" s="8" t="s">
        <v>47</v>
      </c>
      <c r="J11" s="8" t="s">
        <v>38</v>
      </c>
      <c r="K11" s="8" t="s">
        <v>39</v>
      </c>
      <c r="L11" s="8" t="s">
        <v>40</v>
      </c>
      <c r="M11" s="8" t="s">
        <v>37</v>
      </c>
      <c r="N11" s="8" t="s">
        <v>47</v>
      </c>
      <c r="O11" s="8" t="s">
        <v>38</v>
      </c>
      <c r="P11" s="8" t="s">
        <v>39</v>
      </c>
      <c r="Q11" s="8" t="s">
        <v>40</v>
      </c>
      <c r="AB11" s="8">
        <v>63.54</v>
      </c>
      <c r="AC11" s="8">
        <v>93.75</v>
      </c>
      <c r="AD11" s="8">
        <v>108.33</v>
      </c>
      <c r="AE11" s="8">
        <v>58.33</v>
      </c>
      <c r="AF11" s="8">
        <v>92.71</v>
      </c>
      <c r="AG11" s="8">
        <v>80.209999999999994</v>
      </c>
      <c r="AJ11" s="8">
        <v>71.430000000000007</v>
      </c>
      <c r="AK11" s="8">
        <v>119.05</v>
      </c>
      <c r="AL11" s="8">
        <v>113.1</v>
      </c>
      <c r="AM11" s="8">
        <v>66.67</v>
      </c>
      <c r="AN11" s="8">
        <v>110.71</v>
      </c>
      <c r="AO11" s="8">
        <v>102.38</v>
      </c>
      <c r="AR11" s="8">
        <v>74.650000000000006</v>
      </c>
      <c r="AS11" s="8">
        <v>142.25</v>
      </c>
      <c r="AT11" s="8">
        <v>132.38999999999999</v>
      </c>
      <c r="AU11" s="8">
        <v>80.28</v>
      </c>
      <c r="AV11" s="8">
        <v>135.21</v>
      </c>
      <c r="AW11" s="8">
        <v>128.16999999999999</v>
      </c>
      <c r="AZ11" s="8">
        <v>73.260000000000005</v>
      </c>
      <c r="BA11" s="8">
        <v>100</v>
      </c>
      <c r="BB11" s="8">
        <v>93.02</v>
      </c>
      <c r="BC11" s="8">
        <v>69.77</v>
      </c>
      <c r="BD11" s="8">
        <v>103.49</v>
      </c>
      <c r="BE11" s="8">
        <v>90.7</v>
      </c>
      <c r="BH11" s="8">
        <v>74.709999999999994</v>
      </c>
      <c r="BI11" s="8">
        <v>122.99</v>
      </c>
      <c r="BJ11" s="8">
        <v>109.2</v>
      </c>
      <c r="BK11" s="8">
        <v>72.41</v>
      </c>
      <c r="BL11" s="8">
        <v>118.39</v>
      </c>
      <c r="BM11" s="8">
        <v>110.34</v>
      </c>
      <c r="BQ11" s="8">
        <v>69.510000000000005</v>
      </c>
      <c r="BR11" s="8">
        <v>104.88</v>
      </c>
      <c r="BS11" s="8">
        <v>113.41</v>
      </c>
      <c r="BT11" s="8">
        <v>71.599999999999994</v>
      </c>
      <c r="BU11" s="8">
        <v>116.05</v>
      </c>
      <c r="BV11" s="8">
        <v>102.47</v>
      </c>
    </row>
    <row r="12" spans="2:74" x14ac:dyDescent="0.2">
      <c r="B12" s="8" t="s">
        <v>35</v>
      </c>
      <c r="C12" s="7">
        <v>106.43145833333331</v>
      </c>
      <c r="D12" s="7">
        <v>106.96161290322578</v>
      </c>
      <c r="E12" s="7">
        <v>114.70238095238095</v>
      </c>
      <c r="F12" s="7">
        <v>126.36421052631577</v>
      </c>
      <c r="G12" s="7">
        <v>114.89086956521739</v>
      </c>
      <c r="H12" s="7">
        <v>108.12895833333329</v>
      </c>
      <c r="I12" s="7">
        <v>108.31225806451614</v>
      </c>
      <c r="J12" s="7">
        <v>114.54047619047618</v>
      </c>
      <c r="K12" s="7">
        <v>129.64789473684212</v>
      </c>
      <c r="L12" s="7">
        <v>116.40086956521741</v>
      </c>
      <c r="M12" s="7">
        <v>5.3125000000000006E-2</v>
      </c>
      <c r="N12" s="7">
        <v>5.1129032258064477E-2</v>
      </c>
      <c r="O12" s="7">
        <v>5.9523809523809534E-2</v>
      </c>
      <c r="P12" s="7">
        <v>4.3157894736842117E-2</v>
      </c>
      <c r="Q12" s="7">
        <v>3.2608695652173926E-2</v>
      </c>
      <c r="AB12" s="8">
        <v>86.81</v>
      </c>
      <c r="AC12" s="8">
        <v>110.99</v>
      </c>
      <c r="AD12" s="8">
        <v>81.319999999999993</v>
      </c>
      <c r="AE12" s="8">
        <v>86.96</v>
      </c>
      <c r="AF12" s="8">
        <v>108.7</v>
      </c>
      <c r="AG12" s="8">
        <v>109.78</v>
      </c>
      <c r="AJ12" s="8">
        <v>68.599999999999994</v>
      </c>
      <c r="AK12" s="8">
        <v>111.63</v>
      </c>
      <c r="AL12" s="8">
        <v>90.7</v>
      </c>
      <c r="AM12" s="8">
        <v>69.77</v>
      </c>
      <c r="AN12" s="8">
        <v>101.16</v>
      </c>
      <c r="AO12" s="8">
        <v>87.21</v>
      </c>
      <c r="AR12" s="8">
        <v>68.09</v>
      </c>
      <c r="AS12" s="8">
        <v>86.17</v>
      </c>
      <c r="AT12" s="8">
        <v>89.36</v>
      </c>
      <c r="AU12" s="8">
        <v>65.959999999999994</v>
      </c>
      <c r="AV12" s="8">
        <v>93.62</v>
      </c>
      <c r="AW12" s="8">
        <v>80.849999999999994</v>
      </c>
      <c r="AZ12" s="8">
        <v>65.22</v>
      </c>
      <c r="BA12" s="8">
        <v>97.83</v>
      </c>
      <c r="BB12" s="8">
        <v>90.22</v>
      </c>
      <c r="BC12" s="8">
        <v>64.84</v>
      </c>
      <c r="BD12" s="8">
        <v>100</v>
      </c>
      <c r="BE12" s="8">
        <v>100</v>
      </c>
      <c r="BH12" s="8">
        <v>66.67</v>
      </c>
      <c r="BI12" s="8">
        <v>101.23</v>
      </c>
      <c r="BJ12" s="8">
        <v>86.42</v>
      </c>
      <c r="BK12" s="8">
        <v>66.67</v>
      </c>
      <c r="BL12" s="8">
        <v>95.06</v>
      </c>
      <c r="BM12" s="8">
        <v>93.83</v>
      </c>
      <c r="BQ12" s="8">
        <v>72.22</v>
      </c>
      <c r="BR12" s="8">
        <v>112.5</v>
      </c>
      <c r="BS12" s="8">
        <v>98.61</v>
      </c>
      <c r="BT12" s="8">
        <v>72.22</v>
      </c>
      <c r="BU12" s="8">
        <v>113.89</v>
      </c>
      <c r="BV12" s="8">
        <v>104.17</v>
      </c>
    </row>
    <row r="13" spans="2:74" x14ac:dyDescent="0.2">
      <c r="B13" s="8" t="s">
        <v>36</v>
      </c>
      <c r="C13" s="7">
        <v>10.773903456981346</v>
      </c>
      <c r="D13" s="7">
        <v>11.994000029187985</v>
      </c>
      <c r="E13" s="7">
        <v>12.373380663651217</v>
      </c>
      <c r="F13" s="7">
        <v>11.64660671411276</v>
      </c>
      <c r="G13" s="7">
        <v>8.3469351550262711</v>
      </c>
      <c r="H13" s="7">
        <v>10.322785835349015</v>
      </c>
      <c r="I13" s="7">
        <v>11.276354837628604</v>
      </c>
      <c r="J13" s="7">
        <v>14.111655989355178</v>
      </c>
      <c r="K13" s="7">
        <v>11.310444327133794</v>
      </c>
      <c r="L13" s="7">
        <v>7.9387112035343934</v>
      </c>
      <c r="M13" s="7">
        <v>4.4918661714400662E-2</v>
      </c>
      <c r="N13" s="7">
        <v>5.054148883966611E-2</v>
      </c>
      <c r="O13" s="7">
        <v>5.7660748388846841E-2</v>
      </c>
      <c r="P13" s="7">
        <v>3.092151922007056E-2</v>
      </c>
      <c r="Q13" s="7">
        <v>3.0927685641354317E-2</v>
      </c>
      <c r="AB13" s="8">
        <v>72.53</v>
      </c>
      <c r="AC13" s="8">
        <v>114.29</v>
      </c>
      <c r="AD13" s="8">
        <v>100</v>
      </c>
      <c r="AE13" s="8">
        <v>72.53</v>
      </c>
      <c r="AF13" s="8">
        <v>108.79</v>
      </c>
      <c r="AG13" s="8">
        <v>106.59</v>
      </c>
      <c r="AJ13" s="8">
        <v>75.290000000000006</v>
      </c>
      <c r="AK13" s="8">
        <v>112.94</v>
      </c>
      <c r="AL13" s="8">
        <v>107.06</v>
      </c>
      <c r="AM13" s="8">
        <v>69.41</v>
      </c>
      <c r="AN13" s="8">
        <v>102.35</v>
      </c>
      <c r="AO13" s="8">
        <v>91.76</v>
      </c>
      <c r="AR13" s="8">
        <v>73.959999999999994</v>
      </c>
      <c r="AS13" s="8">
        <v>95.83</v>
      </c>
      <c r="AT13" s="8">
        <v>98.96</v>
      </c>
      <c r="AU13" s="8">
        <v>72.92</v>
      </c>
      <c r="AV13" s="8">
        <v>101.04</v>
      </c>
      <c r="AW13" s="8">
        <v>100</v>
      </c>
      <c r="AZ13" s="8">
        <v>75.319999999999993</v>
      </c>
      <c r="BA13" s="8">
        <v>105.19</v>
      </c>
      <c r="BB13" s="8">
        <v>115.58</v>
      </c>
      <c r="BC13" s="8">
        <v>74.03</v>
      </c>
      <c r="BD13" s="8">
        <v>105.19</v>
      </c>
      <c r="BE13" s="8">
        <v>120.78</v>
      </c>
      <c r="BH13" s="8">
        <v>77.22</v>
      </c>
      <c r="BI13" s="8">
        <v>117.72</v>
      </c>
      <c r="BJ13" s="8">
        <v>122.78</v>
      </c>
      <c r="BK13" s="8">
        <v>75.95</v>
      </c>
      <c r="BL13" s="8">
        <v>118.99</v>
      </c>
      <c r="BM13" s="8">
        <v>118.99</v>
      </c>
      <c r="BQ13" s="8">
        <v>71.599999999999994</v>
      </c>
      <c r="BR13" s="8">
        <v>116.05</v>
      </c>
      <c r="BS13" s="8">
        <v>98.77</v>
      </c>
      <c r="BT13" s="8">
        <v>80.25</v>
      </c>
      <c r="BU13" s="8">
        <v>119.75</v>
      </c>
      <c r="BV13" s="8">
        <v>98.77</v>
      </c>
    </row>
    <row r="14" spans="2:74" x14ac:dyDescent="0.2">
      <c r="AB14" s="8">
        <v>73.56</v>
      </c>
      <c r="AC14" s="8">
        <v>120.69</v>
      </c>
      <c r="AD14" s="8">
        <v>98.85</v>
      </c>
      <c r="AE14" s="8">
        <v>59.77</v>
      </c>
      <c r="AF14" s="8">
        <v>112.64</v>
      </c>
      <c r="AG14" s="8">
        <v>101.15</v>
      </c>
      <c r="AJ14" s="8">
        <v>68.540000000000006</v>
      </c>
      <c r="AK14" s="8">
        <v>74.16</v>
      </c>
      <c r="AL14" s="8">
        <v>98.88</v>
      </c>
      <c r="AM14" s="8">
        <v>80.680000000000007</v>
      </c>
      <c r="AN14" s="8">
        <v>104.55</v>
      </c>
      <c r="AO14" s="8">
        <v>95.45</v>
      </c>
      <c r="AR14" s="8">
        <v>69.319999999999993</v>
      </c>
      <c r="AS14" s="8">
        <v>104.55</v>
      </c>
      <c r="AT14" s="8">
        <v>98.86</v>
      </c>
      <c r="AU14" s="8">
        <v>64.77</v>
      </c>
      <c r="AV14" s="8">
        <v>109.09</v>
      </c>
      <c r="AW14" s="8">
        <v>96.59</v>
      </c>
      <c r="AZ14" s="8">
        <v>75.31</v>
      </c>
      <c r="BA14" s="8">
        <v>93.83</v>
      </c>
      <c r="BB14" s="8">
        <v>108.64</v>
      </c>
      <c r="BC14" s="8">
        <v>74.069999999999993</v>
      </c>
      <c r="BD14" s="8">
        <v>106.17</v>
      </c>
      <c r="BE14" s="8">
        <v>111.11</v>
      </c>
      <c r="BH14" s="8">
        <v>72.94</v>
      </c>
      <c r="BI14" s="8">
        <v>91.76</v>
      </c>
      <c r="BJ14" s="8">
        <v>97.65</v>
      </c>
      <c r="BK14" s="8">
        <v>80</v>
      </c>
      <c r="BL14" s="8">
        <v>109.41</v>
      </c>
      <c r="BM14" s="8">
        <v>111.76</v>
      </c>
      <c r="BQ14" s="8">
        <v>74.069999999999993</v>
      </c>
      <c r="BR14" s="8">
        <v>117.28</v>
      </c>
      <c r="BS14" s="8">
        <v>102.47</v>
      </c>
      <c r="BT14" s="8">
        <v>75.31</v>
      </c>
      <c r="BU14" s="8">
        <v>109.88</v>
      </c>
      <c r="BV14" s="8">
        <v>111.11</v>
      </c>
    </row>
    <row r="15" spans="2:74" x14ac:dyDescent="0.2">
      <c r="AB15" s="8">
        <v>74.39</v>
      </c>
      <c r="AC15" s="8">
        <v>126.83</v>
      </c>
      <c r="AD15" s="8">
        <v>128.05000000000001</v>
      </c>
      <c r="AE15" s="8">
        <v>80.25</v>
      </c>
      <c r="AF15" s="8">
        <v>140.74</v>
      </c>
      <c r="AG15" s="8">
        <v>137.04</v>
      </c>
      <c r="AJ15" s="8">
        <v>80.77</v>
      </c>
      <c r="AK15" s="8">
        <v>105.13</v>
      </c>
      <c r="AL15" s="8">
        <v>98.72</v>
      </c>
      <c r="AM15" s="8">
        <v>78.209999999999994</v>
      </c>
      <c r="AN15" s="8">
        <v>106.41</v>
      </c>
      <c r="AO15" s="8">
        <v>106.41</v>
      </c>
      <c r="AR15" s="8">
        <v>68.48</v>
      </c>
      <c r="AS15" s="8">
        <v>113.04</v>
      </c>
      <c r="AT15" s="8">
        <v>103.26</v>
      </c>
      <c r="AU15" s="8">
        <v>73.91</v>
      </c>
      <c r="AV15" s="8">
        <v>114.13</v>
      </c>
      <c r="AW15" s="8">
        <v>111.96</v>
      </c>
      <c r="AZ15" s="8">
        <v>66.67</v>
      </c>
      <c r="BA15" s="8">
        <v>104.94</v>
      </c>
      <c r="BB15" s="8">
        <v>95.06</v>
      </c>
      <c r="BC15" s="8">
        <v>70.37</v>
      </c>
      <c r="BD15" s="8">
        <v>103.7</v>
      </c>
      <c r="BE15" s="8">
        <v>90.12</v>
      </c>
      <c r="BH15" s="8">
        <v>58.24</v>
      </c>
      <c r="BI15" s="8">
        <v>106.59</v>
      </c>
      <c r="BJ15" s="8">
        <v>103.3</v>
      </c>
      <c r="BK15" s="8">
        <v>63.74</v>
      </c>
      <c r="BL15" s="8">
        <v>103.3</v>
      </c>
      <c r="BM15" s="8">
        <v>103.3</v>
      </c>
      <c r="BQ15" s="8">
        <v>91.67</v>
      </c>
      <c r="BR15" s="8">
        <v>104.17</v>
      </c>
      <c r="BS15" s="8">
        <v>110.42</v>
      </c>
      <c r="BT15" s="8">
        <v>88.89</v>
      </c>
      <c r="BU15" s="8">
        <v>105.05</v>
      </c>
      <c r="BV15" s="8">
        <v>101.01</v>
      </c>
    </row>
    <row r="16" spans="2:74" x14ac:dyDescent="0.2">
      <c r="AB16" s="8">
        <v>103.13</v>
      </c>
      <c r="AC16" s="8">
        <v>110.42</v>
      </c>
      <c r="AD16" s="8">
        <v>112.5</v>
      </c>
      <c r="AE16" s="8">
        <v>104.21</v>
      </c>
      <c r="AF16" s="8">
        <v>110.53</v>
      </c>
      <c r="AG16" s="8">
        <v>114.74</v>
      </c>
      <c r="AJ16" s="8">
        <v>71.95</v>
      </c>
      <c r="AK16" s="8">
        <v>100</v>
      </c>
      <c r="AL16" s="8">
        <v>102.44</v>
      </c>
      <c r="AM16" s="8">
        <v>80.489999999999995</v>
      </c>
      <c r="AN16" s="8">
        <v>125.61</v>
      </c>
      <c r="AO16" s="8">
        <v>117.07</v>
      </c>
      <c r="AR16" s="8">
        <v>69.66</v>
      </c>
      <c r="AS16" s="8">
        <v>107.87</v>
      </c>
      <c r="AT16" s="8">
        <v>112.36</v>
      </c>
      <c r="AU16" s="8">
        <v>70.790000000000006</v>
      </c>
      <c r="AV16" s="8">
        <v>112.36</v>
      </c>
      <c r="AW16" s="8">
        <v>105.62</v>
      </c>
      <c r="AZ16" s="8">
        <v>76.400000000000006</v>
      </c>
      <c r="BA16" s="8">
        <v>103.37</v>
      </c>
      <c r="BB16" s="8">
        <v>98.88</v>
      </c>
      <c r="BC16" s="8">
        <v>69.66</v>
      </c>
      <c r="BD16" s="8">
        <v>98.88</v>
      </c>
      <c r="BE16" s="8">
        <v>98.88</v>
      </c>
      <c r="BH16" s="8">
        <v>73.42</v>
      </c>
      <c r="BI16" s="8">
        <v>108.86</v>
      </c>
      <c r="BJ16" s="8">
        <v>111.39</v>
      </c>
      <c r="BK16" s="8">
        <v>75</v>
      </c>
      <c r="BL16" s="8">
        <v>105</v>
      </c>
      <c r="BM16" s="8">
        <v>108.75</v>
      </c>
      <c r="BQ16" s="8">
        <v>118.95</v>
      </c>
      <c r="BR16" s="8">
        <v>115.79</v>
      </c>
      <c r="BS16" s="8">
        <v>110.53</v>
      </c>
      <c r="BT16" s="8">
        <v>120</v>
      </c>
      <c r="BU16" s="8">
        <v>122.11</v>
      </c>
      <c r="BV16" s="8">
        <v>117.89</v>
      </c>
    </row>
    <row r="17" spans="2:74" x14ac:dyDescent="0.2">
      <c r="C17" s="10" t="s">
        <v>45</v>
      </c>
      <c r="D17" s="10"/>
      <c r="E17" s="10"/>
      <c r="F17" s="10"/>
      <c r="G17" s="10"/>
      <c r="H17" s="10" t="s">
        <v>46</v>
      </c>
      <c r="I17" s="10"/>
      <c r="J17" s="10"/>
      <c r="K17" s="10"/>
      <c r="L17" s="10"/>
      <c r="M17" s="10" t="s">
        <v>64</v>
      </c>
      <c r="N17" s="10"/>
      <c r="O17" s="10"/>
      <c r="P17" s="10"/>
      <c r="Q17" s="10"/>
      <c r="AB17" s="8">
        <v>104.85</v>
      </c>
      <c r="AC17" s="8">
        <v>102.91</v>
      </c>
      <c r="AD17" s="8">
        <v>102.91</v>
      </c>
      <c r="AE17" s="8">
        <v>104.85</v>
      </c>
      <c r="AF17" s="8">
        <v>102.91</v>
      </c>
      <c r="AG17" s="8">
        <v>100.97</v>
      </c>
      <c r="AJ17" s="8">
        <v>52.75</v>
      </c>
      <c r="AK17" s="8">
        <v>94.51</v>
      </c>
      <c r="AL17" s="8">
        <v>94.51</v>
      </c>
      <c r="AM17" s="8">
        <v>61.96</v>
      </c>
      <c r="AN17" s="8">
        <v>93.48</v>
      </c>
      <c r="AO17" s="8">
        <v>88.04</v>
      </c>
      <c r="AR17" s="8">
        <v>69.23</v>
      </c>
      <c r="AS17" s="8">
        <v>100</v>
      </c>
      <c r="AT17" s="8">
        <v>102.2</v>
      </c>
      <c r="AU17" s="8">
        <v>70.33</v>
      </c>
      <c r="AV17" s="8">
        <v>108.79</v>
      </c>
      <c r="AW17" s="8">
        <v>105.49</v>
      </c>
      <c r="AZ17" s="8">
        <v>67.819999999999993</v>
      </c>
      <c r="BA17" s="8">
        <v>105.75</v>
      </c>
      <c r="BB17" s="8">
        <v>97.7</v>
      </c>
      <c r="BC17" s="8">
        <v>67.44</v>
      </c>
      <c r="BD17" s="8">
        <v>109.3</v>
      </c>
      <c r="BE17" s="8">
        <v>87.21</v>
      </c>
      <c r="BH17" s="8">
        <v>90.63</v>
      </c>
      <c r="BI17" s="8">
        <v>102.08</v>
      </c>
      <c r="BJ17" s="8">
        <v>104.17</v>
      </c>
      <c r="BK17" s="8">
        <v>92.71</v>
      </c>
      <c r="BL17" s="8">
        <v>95.83</v>
      </c>
      <c r="BM17" s="8">
        <v>104.17</v>
      </c>
      <c r="BQ17" s="8">
        <v>122.22</v>
      </c>
      <c r="BR17" s="8">
        <v>131.11000000000001</v>
      </c>
      <c r="BS17" s="8">
        <v>136.66999999999999</v>
      </c>
      <c r="BT17" s="8">
        <v>105.56</v>
      </c>
      <c r="BU17" s="8">
        <v>122.22</v>
      </c>
      <c r="BV17" s="8">
        <v>111.11</v>
      </c>
    </row>
    <row r="18" spans="2:74" x14ac:dyDescent="0.2">
      <c r="C18" s="8" t="s">
        <v>37</v>
      </c>
      <c r="D18" s="8" t="s">
        <v>47</v>
      </c>
      <c r="E18" s="8" t="s">
        <v>38</v>
      </c>
      <c r="F18" s="8" t="s">
        <v>39</v>
      </c>
      <c r="G18" s="8" t="s">
        <v>40</v>
      </c>
      <c r="H18" s="8" t="s">
        <v>37</v>
      </c>
      <c r="I18" s="8" t="s">
        <v>47</v>
      </c>
      <c r="J18" s="8" t="s">
        <v>38</v>
      </c>
      <c r="K18" s="8" t="s">
        <v>39</v>
      </c>
      <c r="L18" s="8" t="s">
        <v>40</v>
      </c>
      <c r="M18" s="8" t="s">
        <v>37</v>
      </c>
      <c r="N18" s="8" t="s">
        <v>47</v>
      </c>
      <c r="O18" s="8" t="s">
        <v>38</v>
      </c>
      <c r="P18" s="8" t="s">
        <v>39</v>
      </c>
      <c r="Q18" s="8" t="s">
        <v>40</v>
      </c>
      <c r="AB18" s="8">
        <v>105.75</v>
      </c>
      <c r="AC18" s="8">
        <v>116.09</v>
      </c>
      <c r="AD18" s="8">
        <v>105.75</v>
      </c>
      <c r="AE18" s="8">
        <v>104.6</v>
      </c>
      <c r="AF18" s="8">
        <v>114.94</v>
      </c>
      <c r="AG18" s="8">
        <v>101.15</v>
      </c>
      <c r="AJ18" s="8">
        <v>73.75</v>
      </c>
      <c r="AK18" s="8">
        <v>116.25</v>
      </c>
      <c r="AL18" s="8">
        <v>100</v>
      </c>
      <c r="AM18" s="8">
        <v>70</v>
      </c>
      <c r="AN18" s="8">
        <v>118.75</v>
      </c>
      <c r="AO18" s="8">
        <v>91.25</v>
      </c>
      <c r="AR18" s="8">
        <v>78.349999999999994</v>
      </c>
      <c r="AS18" s="8">
        <v>109.28</v>
      </c>
      <c r="AT18" s="8">
        <v>111.34</v>
      </c>
      <c r="AU18" s="8">
        <v>95.92</v>
      </c>
      <c r="AV18" s="8">
        <v>114.29</v>
      </c>
      <c r="AW18" s="8">
        <v>110.2</v>
      </c>
      <c r="AZ18" s="8">
        <v>85.71</v>
      </c>
      <c r="BA18" s="8">
        <v>117.86</v>
      </c>
      <c r="BB18" s="8">
        <v>111.9</v>
      </c>
      <c r="BC18" s="8">
        <v>95.18</v>
      </c>
      <c r="BD18" s="8">
        <v>121.69</v>
      </c>
      <c r="BE18" s="8">
        <v>118.07</v>
      </c>
      <c r="BH18" s="8">
        <v>121.51</v>
      </c>
      <c r="BI18" s="8">
        <v>127.96</v>
      </c>
      <c r="BJ18" s="8">
        <v>119.35</v>
      </c>
      <c r="BK18" s="8">
        <v>119.15</v>
      </c>
      <c r="BL18" s="8">
        <v>127.66</v>
      </c>
      <c r="BM18" s="8">
        <v>118.09</v>
      </c>
      <c r="BQ18" s="8">
        <v>114.29</v>
      </c>
      <c r="BR18" s="8">
        <v>138.96</v>
      </c>
      <c r="BS18" s="8">
        <v>155.84</v>
      </c>
      <c r="BT18" s="8">
        <v>119.48</v>
      </c>
      <c r="BU18" s="8">
        <v>135.06</v>
      </c>
      <c r="BV18" s="8">
        <v>144.16</v>
      </c>
    </row>
    <row r="19" spans="2:74" x14ac:dyDescent="0.2">
      <c r="B19" s="8" t="s">
        <v>35</v>
      </c>
      <c r="C19" s="7">
        <v>103.13791666666664</v>
      </c>
      <c r="D19" s="7">
        <v>101.13612903225805</v>
      </c>
      <c r="E19" s="7">
        <v>114.37904761904763</v>
      </c>
      <c r="F19" s="7">
        <v>129.7726315789474</v>
      </c>
      <c r="G19" s="7">
        <v>113.59782608695652</v>
      </c>
      <c r="H19" s="7">
        <v>102.56041666666665</v>
      </c>
      <c r="I19" s="7">
        <v>102.70580645161291</v>
      </c>
      <c r="J19" s="7">
        <v>114.29047619047621</v>
      </c>
      <c r="K19" s="7">
        <v>132.67368421052632</v>
      </c>
      <c r="L19" s="7">
        <v>113.95913043478261</v>
      </c>
      <c r="M19" s="7">
        <v>5.5833333333333325E-2</v>
      </c>
      <c r="N19" s="7">
        <v>7.0967741935483858E-2</v>
      </c>
      <c r="O19" s="7">
        <v>4.3333333333333342E-2</v>
      </c>
      <c r="P19" s="7">
        <v>6.0526315789473706E-2</v>
      </c>
      <c r="Q19" s="7">
        <v>3.6521739130434785E-2</v>
      </c>
      <c r="AB19" s="8">
        <v>100</v>
      </c>
      <c r="AC19" s="8">
        <v>120.39</v>
      </c>
      <c r="AD19" s="8">
        <v>132.04</v>
      </c>
      <c r="AE19" s="8">
        <v>101.94</v>
      </c>
      <c r="AF19" s="8">
        <v>124.27</v>
      </c>
      <c r="AG19" s="8">
        <v>135.91999999999999</v>
      </c>
      <c r="AJ19" s="8">
        <v>73.680000000000007</v>
      </c>
      <c r="AK19" s="8">
        <v>122.37</v>
      </c>
      <c r="AL19" s="8">
        <v>98.68</v>
      </c>
      <c r="AM19" s="8">
        <v>67.53</v>
      </c>
      <c r="AN19" s="8">
        <v>110.39</v>
      </c>
      <c r="AO19" s="8">
        <v>114.29</v>
      </c>
      <c r="AR19" s="8">
        <v>91.4</v>
      </c>
      <c r="AS19" s="8">
        <v>122.58</v>
      </c>
      <c r="AT19" s="8">
        <v>119.35</v>
      </c>
      <c r="AU19" s="8">
        <v>104.26</v>
      </c>
      <c r="AV19" s="8">
        <v>123.4</v>
      </c>
      <c r="AW19" s="8">
        <v>123.4</v>
      </c>
      <c r="AZ19" s="8">
        <v>54.74</v>
      </c>
      <c r="BA19" s="8">
        <v>88.42</v>
      </c>
      <c r="BB19" s="8">
        <v>84.21</v>
      </c>
      <c r="BC19" s="8">
        <v>57.45</v>
      </c>
      <c r="BD19" s="8">
        <v>88.3</v>
      </c>
      <c r="BE19" s="8">
        <v>68.09</v>
      </c>
      <c r="BH19" s="8">
        <v>97.56</v>
      </c>
      <c r="BI19" s="8">
        <v>134.15</v>
      </c>
      <c r="BJ19" s="8">
        <v>134.15</v>
      </c>
      <c r="BK19" s="8">
        <v>103.66</v>
      </c>
      <c r="BL19" s="8">
        <v>128.05000000000001</v>
      </c>
      <c r="BM19" s="8">
        <v>125.61</v>
      </c>
      <c r="BQ19" s="8">
        <v>110.34</v>
      </c>
      <c r="BR19" s="8">
        <v>111.49</v>
      </c>
      <c r="BS19" s="8">
        <v>114.94</v>
      </c>
      <c r="BT19" s="8">
        <v>105.75</v>
      </c>
      <c r="BU19" s="8">
        <v>109.2</v>
      </c>
      <c r="BV19" s="8">
        <v>125.29</v>
      </c>
    </row>
    <row r="20" spans="2:74" x14ac:dyDescent="0.2">
      <c r="B20" s="8" t="s">
        <v>36</v>
      </c>
      <c r="C20" s="7">
        <v>9.7680906817748117</v>
      </c>
      <c r="D20" s="7">
        <v>11.687331147876693</v>
      </c>
      <c r="E20" s="7">
        <v>9.801300885475305</v>
      </c>
      <c r="F20" s="7">
        <v>14.914797961943892</v>
      </c>
      <c r="G20" s="7">
        <v>7.7684706325234609</v>
      </c>
      <c r="H20" s="7">
        <v>11.71533654919881</v>
      </c>
      <c r="I20" s="7">
        <v>11.944212886168614</v>
      </c>
      <c r="J20" s="7">
        <v>9.2079462836131221</v>
      </c>
      <c r="K20" s="7">
        <v>13.082663766529739</v>
      </c>
      <c r="L20" s="7">
        <v>7.9556657415520142</v>
      </c>
      <c r="M20" s="7">
        <v>5.1024955652021697E-2</v>
      </c>
      <c r="N20" s="7">
        <v>6.4825356236668685E-2</v>
      </c>
      <c r="O20" s="7">
        <v>5.1510516725551618E-2</v>
      </c>
      <c r="P20" s="7">
        <v>5.4106241600363966E-2</v>
      </c>
      <c r="Q20" s="7">
        <v>3.1131494671382355E-2</v>
      </c>
      <c r="AB20" s="8">
        <v>55.91</v>
      </c>
      <c r="AC20" s="8">
        <v>111.83</v>
      </c>
      <c r="AD20" s="8">
        <v>109.68</v>
      </c>
      <c r="AE20" s="8">
        <v>56.52</v>
      </c>
      <c r="AF20" s="8">
        <v>116.3</v>
      </c>
      <c r="AG20" s="8">
        <v>119.57</v>
      </c>
      <c r="AJ20" s="8">
        <v>102.02</v>
      </c>
      <c r="AK20" s="8">
        <v>117.17</v>
      </c>
      <c r="AL20" s="8">
        <v>116.16</v>
      </c>
      <c r="AM20" s="8">
        <v>104.04</v>
      </c>
      <c r="AN20" s="8">
        <v>128.28</v>
      </c>
      <c r="AO20" s="8">
        <v>112.12</v>
      </c>
      <c r="AR20" s="8">
        <v>88</v>
      </c>
      <c r="AS20" s="8">
        <v>93</v>
      </c>
      <c r="AT20" s="8">
        <v>102</v>
      </c>
      <c r="AU20" s="8">
        <v>84</v>
      </c>
      <c r="AV20" s="8">
        <v>88</v>
      </c>
      <c r="AW20" s="8">
        <v>101</v>
      </c>
      <c r="AZ20" s="8">
        <v>79.12</v>
      </c>
      <c r="BA20" s="8">
        <v>107.69</v>
      </c>
      <c r="BB20" s="8">
        <v>106.59</v>
      </c>
      <c r="BC20" s="8">
        <v>72.53</v>
      </c>
      <c r="BD20" s="8">
        <v>116.48</v>
      </c>
      <c r="BE20" s="8">
        <v>92.31</v>
      </c>
      <c r="BH20" s="8">
        <v>108.43</v>
      </c>
      <c r="BI20" s="8">
        <v>144.58000000000001</v>
      </c>
      <c r="BJ20" s="8">
        <v>138.55000000000001</v>
      </c>
      <c r="BK20" s="8">
        <v>113.25</v>
      </c>
      <c r="BL20" s="8">
        <v>144.58000000000001</v>
      </c>
      <c r="BM20" s="8">
        <v>150.6</v>
      </c>
      <c r="BQ20" s="8">
        <v>74.16</v>
      </c>
      <c r="BR20" s="8">
        <v>125.84</v>
      </c>
      <c r="BS20" s="8">
        <v>121.35</v>
      </c>
      <c r="BT20" s="8">
        <v>73.86</v>
      </c>
      <c r="BU20" s="8">
        <v>131.82</v>
      </c>
      <c r="BV20" s="8">
        <v>127.27</v>
      </c>
    </row>
    <row r="21" spans="2:74" x14ac:dyDescent="0.2">
      <c r="B21" s="7" t="s">
        <v>66</v>
      </c>
      <c r="C21" s="7" t="s">
        <v>74</v>
      </c>
      <c r="D21" s="7" t="s">
        <v>71</v>
      </c>
      <c r="E21" s="7" t="s">
        <v>77</v>
      </c>
      <c r="F21" s="7" t="s">
        <v>72</v>
      </c>
      <c r="G21" s="7" t="s">
        <v>80</v>
      </c>
      <c r="H21" s="7" t="s">
        <v>66</v>
      </c>
      <c r="I21" s="7" t="s">
        <v>82</v>
      </c>
      <c r="J21" s="7" t="s">
        <v>71</v>
      </c>
      <c r="K21" s="7" t="s">
        <v>85</v>
      </c>
      <c r="L21" s="7" t="s">
        <v>72</v>
      </c>
      <c r="M21" s="7" t="s">
        <v>88</v>
      </c>
      <c r="N21" s="7"/>
      <c r="O21" s="7"/>
      <c r="P21" s="7"/>
      <c r="Q21" s="7"/>
      <c r="AB21" s="8">
        <v>74.510000000000005</v>
      </c>
      <c r="AC21" s="8">
        <v>120.59</v>
      </c>
      <c r="AD21" s="8">
        <v>119.61</v>
      </c>
      <c r="AE21" s="8">
        <v>67.650000000000006</v>
      </c>
      <c r="AF21" s="8">
        <v>120.59</v>
      </c>
      <c r="AG21" s="8">
        <v>121.57</v>
      </c>
      <c r="AJ21" s="8">
        <v>104.26</v>
      </c>
      <c r="AK21" s="8">
        <v>125.53</v>
      </c>
      <c r="AL21" s="8">
        <v>125.53</v>
      </c>
      <c r="AM21" s="8">
        <v>98.94</v>
      </c>
      <c r="AN21" s="8">
        <v>131.91</v>
      </c>
      <c r="AO21" s="8">
        <v>131.91</v>
      </c>
      <c r="AR21" s="8">
        <v>79.25</v>
      </c>
      <c r="AS21" s="8">
        <v>112.26</v>
      </c>
      <c r="AT21" s="8">
        <v>117.92</v>
      </c>
      <c r="AU21" s="8">
        <v>84.76</v>
      </c>
      <c r="AV21" s="8">
        <v>107.62</v>
      </c>
      <c r="AW21" s="8">
        <v>116.19</v>
      </c>
      <c r="AZ21" s="8">
        <v>63.86</v>
      </c>
      <c r="BA21" s="8">
        <v>110.84</v>
      </c>
      <c r="BB21" s="8">
        <v>114.46</v>
      </c>
      <c r="BC21" s="8">
        <v>65.06</v>
      </c>
      <c r="BD21" s="8">
        <v>114.46</v>
      </c>
      <c r="BE21" s="8">
        <v>114.46</v>
      </c>
      <c r="BH21" s="8">
        <v>123.46</v>
      </c>
      <c r="BI21" s="8">
        <v>123.46</v>
      </c>
      <c r="BJ21" s="8">
        <v>135.80000000000001</v>
      </c>
      <c r="BK21" s="8">
        <v>123.46</v>
      </c>
      <c r="BL21" s="8">
        <v>135.80000000000001</v>
      </c>
      <c r="BM21" s="8">
        <v>141.97999999999999</v>
      </c>
      <c r="BQ21" s="8">
        <v>60.22</v>
      </c>
      <c r="BR21" s="8">
        <v>103.23</v>
      </c>
      <c r="BS21" s="8">
        <v>104.3</v>
      </c>
      <c r="BT21" s="8">
        <v>61.96</v>
      </c>
      <c r="BU21" s="8">
        <v>108.7</v>
      </c>
      <c r="BV21" s="8">
        <v>109.78</v>
      </c>
    </row>
    <row r="22" spans="2:74" x14ac:dyDescent="0.2">
      <c r="B22" s="7" t="s">
        <v>67</v>
      </c>
      <c r="C22" s="7" t="s">
        <v>75</v>
      </c>
      <c r="D22" s="7" t="s">
        <v>69</v>
      </c>
      <c r="E22" s="7" t="s">
        <v>78</v>
      </c>
      <c r="F22" s="7" t="s">
        <v>73</v>
      </c>
      <c r="G22" s="7" t="s">
        <v>81</v>
      </c>
      <c r="H22" s="7" t="s">
        <v>67</v>
      </c>
      <c r="I22" s="7" t="s">
        <v>83</v>
      </c>
      <c r="J22" s="7" t="s">
        <v>69</v>
      </c>
      <c r="K22" s="7" t="s">
        <v>86</v>
      </c>
      <c r="L22" s="7" t="s">
        <v>73</v>
      </c>
      <c r="M22" s="7" t="s">
        <v>89</v>
      </c>
      <c r="N22" s="7"/>
      <c r="O22" s="7"/>
      <c r="P22" s="7"/>
      <c r="Q22" s="7"/>
      <c r="AB22" s="8">
        <v>56.38</v>
      </c>
      <c r="AC22" s="8">
        <v>113.83</v>
      </c>
      <c r="AD22" s="8">
        <v>112.77</v>
      </c>
      <c r="AE22" s="8">
        <v>63.33</v>
      </c>
      <c r="AF22" s="8">
        <v>118.89</v>
      </c>
      <c r="AG22" s="8">
        <v>116.67</v>
      </c>
      <c r="AJ22" s="8">
        <v>117.89</v>
      </c>
      <c r="AK22" s="8">
        <v>126.32</v>
      </c>
      <c r="AL22" s="8">
        <v>121.05</v>
      </c>
      <c r="AM22" s="8">
        <v>116.67</v>
      </c>
      <c r="AN22" s="8">
        <v>126.04</v>
      </c>
      <c r="AO22" s="8">
        <v>118.75</v>
      </c>
      <c r="AR22" s="8">
        <v>102.94</v>
      </c>
      <c r="AS22" s="8">
        <v>113.73</v>
      </c>
      <c r="AT22" s="8">
        <v>106.86</v>
      </c>
      <c r="AU22" s="8">
        <v>96.15</v>
      </c>
      <c r="AV22" s="8">
        <v>101.92</v>
      </c>
      <c r="AW22" s="8">
        <v>110.58</v>
      </c>
      <c r="AZ22" s="8">
        <v>70</v>
      </c>
      <c r="BA22" s="8">
        <v>106.25</v>
      </c>
      <c r="BB22" s="8">
        <v>90</v>
      </c>
      <c r="BC22" s="8">
        <v>73.08</v>
      </c>
      <c r="BD22" s="8">
        <v>112.82</v>
      </c>
      <c r="BE22" s="8">
        <v>100</v>
      </c>
      <c r="BH22" s="8">
        <v>65.56</v>
      </c>
      <c r="BI22" s="8">
        <v>116.67</v>
      </c>
      <c r="BJ22" s="8">
        <v>118.89</v>
      </c>
      <c r="BK22" s="8">
        <v>65.22</v>
      </c>
      <c r="BL22" s="8">
        <v>109.78</v>
      </c>
      <c r="BM22" s="8">
        <v>114.13</v>
      </c>
      <c r="BQ22" s="8">
        <v>58.62</v>
      </c>
      <c r="BR22" s="8">
        <v>124.14</v>
      </c>
      <c r="BS22" s="8">
        <v>113.79</v>
      </c>
      <c r="BT22" s="8">
        <v>61.36</v>
      </c>
      <c r="BU22" s="8">
        <v>119.32</v>
      </c>
      <c r="BV22" s="8">
        <v>118.18</v>
      </c>
    </row>
    <row r="23" spans="2:74" x14ac:dyDescent="0.2">
      <c r="B23" s="7" t="s">
        <v>68</v>
      </c>
      <c r="C23" s="7" t="s">
        <v>76</v>
      </c>
      <c r="D23" s="7" t="s">
        <v>70</v>
      </c>
      <c r="E23" s="7" t="s">
        <v>79</v>
      </c>
      <c r="F23" s="7"/>
      <c r="H23" s="7" t="s">
        <v>68</v>
      </c>
      <c r="I23" s="7" t="s">
        <v>84</v>
      </c>
      <c r="J23" s="7" t="s">
        <v>70</v>
      </c>
      <c r="K23" s="7" t="s">
        <v>87</v>
      </c>
      <c r="L23" s="7"/>
      <c r="M23" s="7"/>
      <c r="N23" s="7"/>
      <c r="O23" s="7"/>
      <c r="P23" s="7"/>
      <c r="Q23" s="7"/>
      <c r="AA23" s="8" t="s">
        <v>57</v>
      </c>
      <c r="AB23" s="7">
        <f>AVERAGE(AB3:AB22)</f>
        <v>75.605999999999995</v>
      </c>
      <c r="AC23" s="7">
        <f t="shared" ref="AC23:AG23" si="0">AVERAGE(AC3:AC22)</f>
        <v>110.14749999999999</v>
      </c>
      <c r="AD23" s="7">
        <f t="shared" si="0"/>
        <v>104.23949999999999</v>
      </c>
      <c r="AE23" s="7">
        <f t="shared" si="0"/>
        <v>75.721500000000006</v>
      </c>
      <c r="AF23" s="7">
        <f t="shared" si="0"/>
        <v>111.96900000000001</v>
      </c>
      <c r="AG23" s="7">
        <f t="shared" si="0"/>
        <v>109.03450000000001</v>
      </c>
      <c r="AJ23" s="8">
        <v>95.88</v>
      </c>
      <c r="AK23" s="8">
        <v>123.71</v>
      </c>
      <c r="AL23" s="8">
        <v>121.65</v>
      </c>
      <c r="AM23" s="8">
        <v>98.98</v>
      </c>
      <c r="AN23" s="8">
        <v>123.47</v>
      </c>
      <c r="AO23" s="8">
        <v>126.53</v>
      </c>
      <c r="AR23" s="8">
        <v>116.28</v>
      </c>
      <c r="AS23" s="8">
        <v>104.65</v>
      </c>
      <c r="AT23" s="8">
        <v>116.28</v>
      </c>
      <c r="AU23" s="8">
        <v>112.79</v>
      </c>
      <c r="AV23" s="8">
        <v>110.47</v>
      </c>
      <c r="AW23" s="8">
        <v>127.91</v>
      </c>
      <c r="AZ23" s="8">
        <v>76.540000000000006</v>
      </c>
      <c r="BA23" s="8">
        <v>118.52</v>
      </c>
      <c r="BB23" s="8">
        <v>114.81</v>
      </c>
      <c r="BC23" s="8">
        <v>81.48</v>
      </c>
      <c r="BD23" s="8">
        <v>135.80000000000001</v>
      </c>
      <c r="BE23" s="8">
        <v>106.17</v>
      </c>
      <c r="BH23" s="8">
        <v>64.37</v>
      </c>
      <c r="BI23" s="8">
        <v>121.84</v>
      </c>
      <c r="BJ23" s="8">
        <v>119.54</v>
      </c>
      <c r="BK23" s="8">
        <v>62.07</v>
      </c>
      <c r="BL23" s="8">
        <v>119.54</v>
      </c>
      <c r="BM23" s="8">
        <v>120.69</v>
      </c>
      <c r="BP23" s="8" t="s">
        <v>57</v>
      </c>
      <c r="BQ23" s="7">
        <f>AVERAGE(BQ3:BQ22)</f>
        <v>79.651499999999999</v>
      </c>
      <c r="BR23" s="7">
        <f t="shared" ref="BR23:BV23" si="1">AVERAGE(BR3:BR22)</f>
        <v>112.13849999999999</v>
      </c>
      <c r="BS23" s="7">
        <f t="shared" si="1"/>
        <v>110.98800000000001</v>
      </c>
      <c r="BT23" s="7">
        <f t="shared" si="1"/>
        <v>79.650499999999994</v>
      </c>
      <c r="BU23" s="7">
        <f t="shared" si="1"/>
        <v>112.41800000000001</v>
      </c>
      <c r="BV23" s="7">
        <f t="shared" si="1"/>
        <v>109.18799999999999</v>
      </c>
    </row>
    <row r="24" spans="2:74" x14ac:dyDescent="0.2">
      <c r="AA24" s="8" t="s">
        <v>36</v>
      </c>
      <c r="AB24" s="7">
        <f>_xlfn.STDEV.S(AB3:AB22)</f>
        <v>16.105467656080428</v>
      </c>
      <c r="AC24" s="7">
        <f t="shared" ref="AC24:AG24" si="2">_xlfn.STDEV.S(AC3:AC22)</f>
        <v>9.5282388470438644</v>
      </c>
      <c r="AD24" s="7">
        <f t="shared" si="2"/>
        <v>13.936136093283814</v>
      </c>
      <c r="AE24" s="7">
        <f t="shared" si="2"/>
        <v>16.510837358025114</v>
      </c>
      <c r="AF24" s="7">
        <f t="shared" si="2"/>
        <v>11.135721043466146</v>
      </c>
      <c r="AG24" s="7">
        <f t="shared" si="2"/>
        <v>13.767850604330352</v>
      </c>
      <c r="AJ24" s="8">
        <v>121.62</v>
      </c>
      <c r="AK24" s="8">
        <v>135.13999999999999</v>
      </c>
      <c r="AL24" s="8">
        <v>148.65</v>
      </c>
      <c r="AM24" s="8">
        <v>122.97</v>
      </c>
      <c r="AN24" s="8">
        <v>148.65</v>
      </c>
      <c r="AO24" s="8">
        <v>155.41</v>
      </c>
      <c r="AR24" s="8">
        <v>93.55</v>
      </c>
      <c r="AS24" s="8">
        <v>124.73</v>
      </c>
      <c r="AT24" s="8">
        <v>121.51</v>
      </c>
      <c r="AU24" s="8">
        <v>94.62</v>
      </c>
      <c r="AV24" s="8">
        <v>124.73</v>
      </c>
      <c r="AW24" s="8">
        <v>116.13</v>
      </c>
      <c r="AZ24" s="8">
        <v>61.22</v>
      </c>
      <c r="BA24" s="8">
        <v>91.84</v>
      </c>
      <c r="BB24" s="8">
        <v>84.69</v>
      </c>
      <c r="BC24" s="8">
        <v>54.08</v>
      </c>
      <c r="BD24" s="8">
        <v>84.69</v>
      </c>
      <c r="BE24" s="8">
        <v>78.569999999999993</v>
      </c>
      <c r="BH24" s="8">
        <v>61.11</v>
      </c>
      <c r="BI24" s="8">
        <v>122.22</v>
      </c>
      <c r="BJ24" s="8">
        <v>124.44</v>
      </c>
      <c r="BK24" s="8">
        <v>63.74</v>
      </c>
      <c r="BL24" s="8">
        <v>120.88</v>
      </c>
      <c r="BM24" s="8">
        <v>123.08</v>
      </c>
      <c r="BP24" s="8" t="s">
        <v>36</v>
      </c>
      <c r="BQ24" s="7">
        <f>_xlfn.STDEV.S(BQ3:BQ22)</f>
        <v>20.740520542368778</v>
      </c>
      <c r="BR24" s="7">
        <f t="shared" ref="BR24:BV24" si="3">_xlfn.STDEV.S(BR3:BR22)</f>
        <v>11.301429008385576</v>
      </c>
      <c r="BS24" s="7">
        <f t="shared" si="3"/>
        <v>15.676919541663322</v>
      </c>
      <c r="BT24" s="7">
        <f t="shared" si="3"/>
        <v>19.056120849798052</v>
      </c>
      <c r="BU24" s="7">
        <f t="shared" si="3"/>
        <v>11.603957854746692</v>
      </c>
      <c r="BV24" s="7">
        <f t="shared" si="3"/>
        <v>14.107123471196523</v>
      </c>
    </row>
    <row r="25" spans="2:74" ht="15" x14ac:dyDescent="0.25">
      <c r="F25" s="13" t="s">
        <v>54</v>
      </c>
      <c r="AJ25" s="8">
        <v>106.17</v>
      </c>
      <c r="AK25" s="8">
        <v>145.68</v>
      </c>
      <c r="AL25" s="8">
        <v>143.21</v>
      </c>
      <c r="AM25" s="8">
        <v>109.88</v>
      </c>
      <c r="AN25" s="8">
        <v>140.74</v>
      </c>
      <c r="AO25" s="8">
        <v>141.97999999999999</v>
      </c>
      <c r="AR25" s="8">
        <v>103.41</v>
      </c>
      <c r="AS25" s="8">
        <v>125</v>
      </c>
      <c r="AT25" s="8">
        <v>129.55000000000001</v>
      </c>
      <c r="AU25" s="8">
        <v>107.95</v>
      </c>
      <c r="AV25" s="8">
        <v>130.68</v>
      </c>
      <c r="AW25" s="8">
        <v>129.55000000000001</v>
      </c>
      <c r="AZ25" s="8">
        <v>73.489999999999995</v>
      </c>
      <c r="BA25" s="8">
        <v>119.28</v>
      </c>
      <c r="BB25" s="8">
        <v>110.84</v>
      </c>
      <c r="BC25" s="8">
        <v>75.61</v>
      </c>
      <c r="BD25" s="8">
        <v>123.17</v>
      </c>
      <c r="BE25" s="8">
        <v>115.85</v>
      </c>
      <c r="BH25" s="8">
        <v>57.47</v>
      </c>
      <c r="BI25" s="8">
        <v>113.79</v>
      </c>
      <c r="BJ25" s="8">
        <v>120.69</v>
      </c>
      <c r="BK25" s="8">
        <v>54.55</v>
      </c>
      <c r="BL25" s="8">
        <v>113.64</v>
      </c>
      <c r="BM25" s="8">
        <v>114.77</v>
      </c>
    </row>
    <row r="26" spans="2:74" x14ac:dyDescent="0.2">
      <c r="AJ26" s="8">
        <v>93.02</v>
      </c>
      <c r="AK26" s="8">
        <v>110.47</v>
      </c>
      <c r="AL26" s="8">
        <v>104.65</v>
      </c>
      <c r="AM26" s="8">
        <v>97.7</v>
      </c>
      <c r="AN26" s="8">
        <v>114.94</v>
      </c>
      <c r="AO26" s="8">
        <v>131.03</v>
      </c>
      <c r="AR26" s="8">
        <v>56.38</v>
      </c>
      <c r="AS26" s="8">
        <v>113.83</v>
      </c>
      <c r="AT26" s="8">
        <v>119.15</v>
      </c>
      <c r="AU26" s="8">
        <v>47.37</v>
      </c>
      <c r="AV26" s="8">
        <v>124.21</v>
      </c>
      <c r="AW26" s="8">
        <v>116.84</v>
      </c>
      <c r="AZ26" s="8">
        <v>70.13</v>
      </c>
      <c r="BA26" s="8">
        <v>116.88</v>
      </c>
      <c r="BB26" s="8">
        <v>110.39</v>
      </c>
      <c r="BC26" s="8">
        <v>68.83</v>
      </c>
      <c r="BD26" s="8">
        <v>97.4</v>
      </c>
      <c r="BE26" s="8">
        <v>96.1</v>
      </c>
      <c r="BG26" s="8" t="s">
        <v>57</v>
      </c>
      <c r="BH26" s="7">
        <f>AVERAGE(BH3:BH25)</f>
        <v>79.915652173913045</v>
      </c>
      <c r="BI26" s="7">
        <f t="shared" ref="BI26:BM26" si="4">AVERAGE(BI3:BI25)</f>
        <v>112.53130434782608</v>
      </c>
      <c r="BJ26" s="7">
        <f t="shared" si="4"/>
        <v>111.53130434782609</v>
      </c>
      <c r="BK26" s="7">
        <f t="shared" si="4"/>
        <v>79.291304347826085</v>
      </c>
      <c r="BL26" s="7">
        <f t="shared" si="4"/>
        <v>113.22391304347826</v>
      </c>
      <c r="BM26" s="7">
        <f t="shared" si="4"/>
        <v>111.60521739130434</v>
      </c>
    </row>
    <row r="27" spans="2:74" x14ac:dyDescent="0.2">
      <c r="C27" s="10" t="s">
        <v>41</v>
      </c>
      <c r="D27" s="10"/>
      <c r="E27" s="10"/>
      <c r="F27" s="10"/>
      <c r="G27" s="10"/>
      <c r="H27" s="10"/>
      <c r="I27" s="10" t="s">
        <v>42</v>
      </c>
      <c r="J27" s="10"/>
      <c r="K27" s="10"/>
      <c r="L27" s="10"/>
      <c r="M27" s="10"/>
      <c r="N27" s="10"/>
      <c r="O27" s="10" t="s">
        <v>62</v>
      </c>
      <c r="P27" s="10"/>
      <c r="Q27" s="10"/>
      <c r="R27" s="10"/>
      <c r="S27" s="10"/>
      <c r="T27" s="10"/>
      <c r="U27" s="11"/>
      <c r="V27" s="11"/>
      <c r="W27" s="11"/>
      <c r="X27" s="11"/>
      <c r="AJ27" s="8">
        <v>103.57</v>
      </c>
      <c r="AK27" s="8">
        <v>133.33000000000001</v>
      </c>
      <c r="AL27" s="8">
        <v>138.1</v>
      </c>
      <c r="AM27" s="8">
        <v>107.23</v>
      </c>
      <c r="AN27" s="8">
        <v>137.35</v>
      </c>
      <c r="AO27" s="8">
        <v>138.55000000000001</v>
      </c>
      <c r="AR27" s="8">
        <v>71.91</v>
      </c>
      <c r="AS27" s="8">
        <v>119.1</v>
      </c>
      <c r="AT27" s="8">
        <v>117.98</v>
      </c>
      <c r="AU27" s="8">
        <v>70</v>
      </c>
      <c r="AV27" s="8">
        <v>120</v>
      </c>
      <c r="AW27" s="8">
        <v>116.67</v>
      </c>
      <c r="AZ27" s="8">
        <v>60.26</v>
      </c>
      <c r="BA27" s="8">
        <v>101.28</v>
      </c>
      <c r="BB27" s="8">
        <v>93.59</v>
      </c>
      <c r="BC27" s="8">
        <v>57.69</v>
      </c>
      <c r="BD27" s="8">
        <v>100</v>
      </c>
      <c r="BE27" s="8">
        <v>91.03</v>
      </c>
      <c r="BG27" s="8" t="s">
        <v>36</v>
      </c>
      <c r="BH27" s="7">
        <f>_xlfn.STDEV.S(BH3:BH25)</f>
        <v>18.864021509473559</v>
      </c>
      <c r="BI27" s="7">
        <f t="shared" ref="BI27:BM27" si="5">_xlfn.STDEV.S(BI3:BI25)</f>
        <v>13.730816470575189</v>
      </c>
      <c r="BJ27" s="7">
        <f t="shared" si="5"/>
        <v>14.66375193968501</v>
      </c>
      <c r="BK27" s="7">
        <f t="shared" si="5"/>
        <v>19.042913333346501</v>
      </c>
      <c r="BL27" s="7">
        <f t="shared" si="5"/>
        <v>13.184118455423695</v>
      </c>
      <c r="BM27" s="7">
        <f t="shared" si="5"/>
        <v>14.24669750234499</v>
      </c>
    </row>
    <row r="28" spans="2:74" x14ac:dyDescent="0.2">
      <c r="C28" s="11" t="s">
        <v>48</v>
      </c>
      <c r="D28" s="11" t="s">
        <v>49</v>
      </c>
      <c r="E28" s="11" t="s">
        <v>50</v>
      </c>
      <c r="F28" s="11" t="s">
        <v>51</v>
      </c>
      <c r="G28" s="11" t="s">
        <v>52</v>
      </c>
      <c r="H28" s="11" t="s">
        <v>53</v>
      </c>
      <c r="I28" s="11" t="s">
        <v>48</v>
      </c>
      <c r="J28" s="11" t="s">
        <v>49</v>
      </c>
      <c r="K28" s="11" t="s">
        <v>50</v>
      </c>
      <c r="L28" s="11" t="s">
        <v>51</v>
      </c>
      <c r="M28" s="11" t="s">
        <v>52</v>
      </c>
      <c r="N28" s="11" t="s">
        <v>53</v>
      </c>
      <c r="O28" s="11" t="s">
        <v>48</v>
      </c>
      <c r="P28" s="11" t="s">
        <v>49</v>
      </c>
      <c r="Q28" s="11" t="s">
        <v>50</v>
      </c>
      <c r="R28" s="11" t="s">
        <v>51</v>
      </c>
      <c r="S28" s="11" t="s">
        <v>52</v>
      </c>
      <c r="T28" s="11" t="s">
        <v>53</v>
      </c>
      <c r="U28" s="11"/>
      <c r="V28" s="11"/>
      <c r="W28" s="11"/>
      <c r="X28" s="11"/>
      <c r="AJ28" s="8">
        <v>97.7</v>
      </c>
      <c r="AK28" s="8">
        <v>112.64</v>
      </c>
      <c r="AL28" s="8">
        <v>103.45</v>
      </c>
      <c r="AM28" s="8">
        <v>105.81</v>
      </c>
      <c r="AN28" s="8">
        <v>125.58</v>
      </c>
      <c r="AO28" s="8">
        <v>113.95</v>
      </c>
      <c r="AR28" s="8">
        <v>55.17</v>
      </c>
      <c r="AS28" s="8">
        <v>111.49</v>
      </c>
      <c r="AT28" s="8">
        <v>104.6</v>
      </c>
      <c r="AU28" s="8">
        <v>57.95</v>
      </c>
      <c r="AV28" s="8">
        <v>119.32</v>
      </c>
      <c r="AW28" s="8">
        <v>113.64</v>
      </c>
      <c r="AZ28" s="8">
        <v>83.13</v>
      </c>
      <c r="BA28" s="8">
        <v>121.69</v>
      </c>
      <c r="BB28" s="8">
        <v>121.69</v>
      </c>
      <c r="BC28" s="8">
        <v>73.489999999999995</v>
      </c>
      <c r="BD28" s="8">
        <v>121.69</v>
      </c>
      <c r="BE28" s="8">
        <v>122.89</v>
      </c>
    </row>
    <row r="29" spans="2:74" x14ac:dyDescent="0.2">
      <c r="B29" s="8" t="s">
        <v>35</v>
      </c>
      <c r="C29" s="7">
        <v>75.605999999999995</v>
      </c>
      <c r="D29" s="7">
        <v>79.861000000000018</v>
      </c>
      <c r="E29" s="7">
        <v>75.861538461538473</v>
      </c>
      <c r="F29" s="7">
        <v>73.796481481481479</v>
      </c>
      <c r="G29" s="7">
        <v>79.915652173913045</v>
      </c>
      <c r="H29" s="7">
        <v>79.651499999999999</v>
      </c>
      <c r="I29" s="7">
        <v>75.721500000000006</v>
      </c>
      <c r="J29" s="7">
        <v>81.173999999999978</v>
      </c>
      <c r="K29" s="7">
        <v>76.730769230769226</v>
      </c>
      <c r="L29" s="7">
        <v>74.171851851851855</v>
      </c>
      <c r="M29" s="7">
        <v>79.291304347826085</v>
      </c>
      <c r="N29" s="7">
        <v>79.650499999999994</v>
      </c>
      <c r="O29" s="7">
        <v>3.2500000000000008E-2</v>
      </c>
      <c r="P29" s="7">
        <v>4.0333333333333346E-2</v>
      </c>
      <c r="Q29" s="7">
        <v>3.9615384615384622E-2</v>
      </c>
      <c r="R29" s="7">
        <v>3.6851851851851865E-2</v>
      </c>
      <c r="S29" s="7">
        <v>3.043478260869566E-2</v>
      </c>
      <c r="T29" s="7">
        <v>2.8000000000000004E-2</v>
      </c>
      <c r="U29" s="7"/>
      <c r="V29" s="7"/>
      <c r="W29" s="7"/>
      <c r="X29" s="7"/>
      <c r="AJ29" s="8">
        <v>71.11</v>
      </c>
      <c r="AK29" s="8">
        <v>111.11</v>
      </c>
      <c r="AL29" s="8">
        <v>121.11</v>
      </c>
      <c r="AM29" s="8">
        <v>70.45</v>
      </c>
      <c r="AN29" s="8">
        <v>115.91</v>
      </c>
      <c r="AO29" s="8">
        <v>119.32</v>
      </c>
      <c r="AQ29" s="8" t="s">
        <v>57</v>
      </c>
      <c r="AR29" s="7">
        <f>AVERAGE(AR3:AR28)</f>
        <v>75.861538461538473</v>
      </c>
      <c r="AS29" s="7">
        <f t="shared" ref="AS29:AW29" si="6">AVERAGE(AS3:AS28)</f>
        <v>109.09423076923075</v>
      </c>
      <c r="AT29" s="7">
        <f t="shared" si="6"/>
        <v>107.2496153846154</v>
      </c>
      <c r="AU29" s="7">
        <f t="shared" si="6"/>
        <v>76.730769230769226</v>
      </c>
      <c r="AV29" s="7">
        <f t="shared" si="6"/>
        <v>110.07538461538462</v>
      </c>
      <c r="AW29" s="7">
        <f t="shared" si="6"/>
        <v>108.66576923076924</v>
      </c>
      <c r="AZ29" s="8">
        <v>59.76</v>
      </c>
      <c r="BA29" s="8">
        <v>101.22</v>
      </c>
      <c r="BB29" s="8">
        <v>109.76</v>
      </c>
      <c r="BC29" s="8">
        <v>50</v>
      </c>
      <c r="BD29" s="8">
        <v>106.1</v>
      </c>
      <c r="BE29" s="8">
        <v>89.02</v>
      </c>
    </row>
    <row r="30" spans="2:74" x14ac:dyDescent="0.2">
      <c r="B30" s="8" t="s">
        <v>36</v>
      </c>
      <c r="C30" s="7">
        <v>16.105467656080428</v>
      </c>
      <c r="D30" s="7">
        <v>18.681743134721703</v>
      </c>
      <c r="E30" s="7">
        <v>15.911743258941128</v>
      </c>
      <c r="F30" s="7">
        <v>16.694307939388281</v>
      </c>
      <c r="G30" s="7">
        <v>18.864021509473559</v>
      </c>
      <c r="H30" s="7">
        <v>20.740520542368778</v>
      </c>
      <c r="I30" s="7">
        <v>16.510837358025114</v>
      </c>
      <c r="J30" s="7">
        <v>18.667179680963745</v>
      </c>
      <c r="K30" s="7">
        <v>16.990414691366926</v>
      </c>
      <c r="L30" s="7">
        <v>18.495453502942958</v>
      </c>
      <c r="M30" s="7">
        <v>19.042913333346501</v>
      </c>
      <c r="N30" s="7">
        <v>19.056120849798052</v>
      </c>
      <c r="O30" s="7">
        <v>3.1267100584278167E-2</v>
      </c>
      <c r="P30" s="7">
        <v>2.7226170641794094E-2</v>
      </c>
      <c r="Q30" s="7">
        <v>4.0544372653256749E-2</v>
      </c>
      <c r="R30" s="7">
        <v>3.0208337851514153E-2</v>
      </c>
      <c r="S30" s="7">
        <v>3.5989677922927392E-2</v>
      </c>
      <c r="T30" s="7">
        <v>3.4580189034824696E-2</v>
      </c>
      <c r="U30" s="7"/>
      <c r="V30" s="7"/>
      <c r="W30" s="7"/>
      <c r="X30" s="7"/>
      <c r="AJ30" s="8">
        <v>54.26</v>
      </c>
      <c r="AK30" s="8">
        <v>117.02</v>
      </c>
      <c r="AL30" s="8">
        <v>113.83</v>
      </c>
      <c r="AM30" s="8">
        <v>63.83</v>
      </c>
      <c r="AN30" s="8">
        <v>117.02</v>
      </c>
      <c r="AO30" s="8">
        <v>110.64</v>
      </c>
      <c r="AQ30" s="8" t="s">
        <v>36</v>
      </c>
      <c r="AR30" s="7">
        <f>_xlfn.STDEV.S(AR3:AR28)</f>
        <v>15.911743258941128</v>
      </c>
      <c r="AS30" s="7">
        <f t="shared" ref="AS30:AW30" si="7">_xlfn.STDEV.S(AS3:AS28)</f>
        <v>13.48226069265173</v>
      </c>
      <c r="AT30" s="7">
        <f t="shared" si="7"/>
        <v>13.042927732919052</v>
      </c>
      <c r="AU30" s="7">
        <f t="shared" si="7"/>
        <v>16.990414691366926</v>
      </c>
      <c r="AV30" s="7">
        <f t="shared" si="7"/>
        <v>13.085248558822114</v>
      </c>
      <c r="AW30" s="7">
        <f t="shared" si="7"/>
        <v>12.809906220757817</v>
      </c>
      <c r="AZ30" s="8">
        <v>74.12</v>
      </c>
      <c r="BA30" s="8">
        <v>122.35</v>
      </c>
      <c r="BB30" s="8">
        <v>110.59</v>
      </c>
      <c r="BC30" s="8">
        <v>67.44</v>
      </c>
      <c r="BD30" s="8">
        <v>117.44</v>
      </c>
      <c r="BE30" s="8">
        <v>109.3</v>
      </c>
    </row>
    <row r="31" spans="2:74" x14ac:dyDescent="0.2">
      <c r="AJ31" s="8">
        <v>67.39</v>
      </c>
      <c r="AK31" s="8">
        <v>122.83</v>
      </c>
      <c r="AL31" s="8">
        <v>113.04</v>
      </c>
      <c r="AM31" s="8">
        <v>64.44</v>
      </c>
      <c r="AN31" s="8">
        <v>125.56</v>
      </c>
      <c r="AO31" s="8">
        <v>116.67</v>
      </c>
      <c r="AZ31" s="8">
        <v>60.92</v>
      </c>
      <c r="BA31" s="8">
        <v>98.85</v>
      </c>
      <c r="BB31" s="8">
        <v>102.3</v>
      </c>
      <c r="BC31" s="8">
        <v>71.260000000000005</v>
      </c>
      <c r="BD31" s="8">
        <v>106.9</v>
      </c>
      <c r="BE31" s="8">
        <v>114.94</v>
      </c>
    </row>
    <row r="32" spans="2:74" x14ac:dyDescent="0.2">
      <c r="AJ32" s="8">
        <v>59.38</v>
      </c>
      <c r="AK32" s="8">
        <v>106.25</v>
      </c>
      <c r="AL32" s="8">
        <v>110.42</v>
      </c>
      <c r="AM32" s="8">
        <v>58.95</v>
      </c>
      <c r="AN32" s="8">
        <v>109.47</v>
      </c>
      <c r="AO32" s="8">
        <v>109.47</v>
      </c>
      <c r="AZ32" s="8">
        <v>78.67</v>
      </c>
      <c r="BA32" s="8">
        <v>128</v>
      </c>
      <c r="BB32" s="8">
        <v>120</v>
      </c>
      <c r="BC32" s="8">
        <v>80</v>
      </c>
      <c r="BD32" s="8">
        <v>124</v>
      </c>
      <c r="BE32" s="8">
        <v>124</v>
      </c>
    </row>
    <row r="33" spans="2:57" x14ac:dyDescent="0.2">
      <c r="AI33" s="8" t="s">
        <v>57</v>
      </c>
      <c r="AJ33" s="7">
        <f>AVERAGE(AJ3:AJ32)</f>
        <v>79.861000000000018</v>
      </c>
      <c r="AK33" s="7">
        <f t="shared" ref="AK33:AO33" si="8">AVERAGE(AK3:AK32)</f>
        <v>113.82633333333334</v>
      </c>
      <c r="AL33" s="7">
        <f t="shared" si="8"/>
        <v>110.51100000000001</v>
      </c>
      <c r="AM33" s="7">
        <f t="shared" si="8"/>
        <v>81.173999999999978</v>
      </c>
      <c r="AN33" s="7">
        <f t="shared" si="8"/>
        <v>116.49833333333331</v>
      </c>
      <c r="AO33" s="7">
        <f t="shared" si="8"/>
        <v>112.02666666666667</v>
      </c>
      <c r="AZ33" s="8">
        <v>68.349999999999994</v>
      </c>
      <c r="BA33" s="8">
        <v>100</v>
      </c>
      <c r="BB33" s="8">
        <v>97.47</v>
      </c>
      <c r="BC33" s="8">
        <v>67.09</v>
      </c>
      <c r="BD33" s="8">
        <v>106.33</v>
      </c>
      <c r="BE33" s="8">
        <v>97.47</v>
      </c>
    </row>
    <row r="34" spans="2:57" x14ac:dyDescent="0.2">
      <c r="C34" s="10" t="s">
        <v>43</v>
      </c>
      <c r="D34" s="10"/>
      <c r="E34" s="10"/>
      <c r="F34" s="10"/>
      <c r="G34" s="10"/>
      <c r="H34" s="10"/>
      <c r="I34" s="10" t="s">
        <v>44</v>
      </c>
      <c r="J34" s="10"/>
      <c r="K34" s="10"/>
      <c r="L34" s="10"/>
      <c r="M34" s="10"/>
      <c r="N34" s="10"/>
      <c r="O34" s="10" t="s">
        <v>63</v>
      </c>
      <c r="P34" s="10"/>
      <c r="Q34" s="10"/>
      <c r="R34" s="10"/>
      <c r="S34" s="10"/>
      <c r="T34" s="10"/>
      <c r="U34" s="11"/>
      <c r="V34" s="11"/>
      <c r="W34" s="11"/>
      <c r="X34" s="11"/>
      <c r="AI34" s="8" t="s">
        <v>36</v>
      </c>
      <c r="AJ34" s="7">
        <f>_xlfn.STDEV.S(AJ3:AJ32)</f>
        <v>18.681743134721703</v>
      </c>
      <c r="AK34" s="7">
        <f t="shared" ref="AK34:AO34" si="9">_xlfn.STDEV.S(AK3:AK32)</f>
        <v>15.279653923534726</v>
      </c>
      <c r="AL34" s="7">
        <f t="shared" si="9"/>
        <v>14.586685083463552</v>
      </c>
      <c r="AM34" s="7">
        <f t="shared" si="9"/>
        <v>18.667179680963745</v>
      </c>
      <c r="AN34" s="7">
        <f t="shared" si="9"/>
        <v>14.078047984627599</v>
      </c>
      <c r="AO34" s="7">
        <f t="shared" si="9"/>
        <v>17.361986286600079</v>
      </c>
      <c r="AZ34" s="8">
        <v>57.29</v>
      </c>
      <c r="BA34" s="8">
        <v>91.67</v>
      </c>
      <c r="BB34" s="8">
        <v>88.54</v>
      </c>
      <c r="BC34" s="8">
        <v>55.21</v>
      </c>
      <c r="BD34" s="8">
        <v>93.75</v>
      </c>
      <c r="BE34" s="8">
        <v>92.71</v>
      </c>
    </row>
    <row r="35" spans="2:57" x14ac:dyDescent="0.2">
      <c r="C35" s="11" t="s">
        <v>48</v>
      </c>
      <c r="D35" s="11" t="s">
        <v>49</v>
      </c>
      <c r="E35" s="11" t="s">
        <v>50</v>
      </c>
      <c r="F35" s="11" t="s">
        <v>51</v>
      </c>
      <c r="G35" s="11" t="s">
        <v>52</v>
      </c>
      <c r="H35" s="11" t="s">
        <v>53</v>
      </c>
      <c r="I35" s="11" t="s">
        <v>48</v>
      </c>
      <c r="J35" s="11" t="s">
        <v>49</v>
      </c>
      <c r="K35" s="11" t="s">
        <v>50</v>
      </c>
      <c r="L35" s="11" t="s">
        <v>51</v>
      </c>
      <c r="M35" s="11" t="s">
        <v>52</v>
      </c>
      <c r="N35" s="11" t="s">
        <v>53</v>
      </c>
      <c r="O35" s="11" t="s">
        <v>48</v>
      </c>
      <c r="P35" s="11" t="s">
        <v>49</v>
      </c>
      <c r="Q35" s="11" t="s">
        <v>50</v>
      </c>
      <c r="R35" s="11" t="s">
        <v>51</v>
      </c>
      <c r="S35" s="11" t="s">
        <v>52</v>
      </c>
      <c r="T35" s="11" t="s">
        <v>53</v>
      </c>
      <c r="U35" s="11"/>
      <c r="V35" s="11"/>
      <c r="W35" s="11"/>
      <c r="X35" s="11"/>
      <c r="AZ35" s="8">
        <v>67.53</v>
      </c>
      <c r="BA35" s="8">
        <v>112.99</v>
      </c>
      <c r="BB35" s="8">
        <v>97.4</v>
      </c>
      <c r="BC35" s="8">
        <v>64.94</v>
      </c>
      <c r="BD35" s="8">
        <v>114.29</v>
      </c>
      <c r="BE35" s="8">
        <v>103.9</v>
      </c>
    </row>
    <row r="36" spans="2:57" x14ac:dyDescent="0.2">
      <c r="B36" s="8" t="s">
        <v>35</v>
      </c>
      <c r="C36" s="7">
        <v>110.14749999999999</v>
      </c>
      <c r="D36" s="7">
        <v>113.82633333333334</v>
      </c>
      <c r="E36" s="7">
        <v>109.09423076923075</v>
      </c>
      <c r="F36" s="7">
        <v>109.39462962962963</v>
      </c>
      <c r="G36" s="7">
        <v>112.53130434782608</v>
      </c>
      <c r="H36" s="7">
        <v>112.13849999999999</v>
      </c>
      <c r="I36" s="7">
        <v>111.96900000000001</v>
      </c>
      <c r="J36" s="7">
        <v>116.49833333333331</v>
      </c>
      <c r="K36" s="7">
        <v>110.07538461538462</v>
      </c>
      <c r="L36" s="7">
        <v>111.15981481481482</v>
      </c>
      <c r="M36" s="7">
        <v>113.22391304347826</v>
      </c>
      <c r="N36" s="7">
        <v>112.41800000000001</v>
      </c>
      <c r="O36" s="7">
        <v>5.050000000000001E-2</v>
      </c>
      <c r="P36" s="7">
        <v>6.1666666666666682E-2</v>
      </c>
      <c r="Q36" s="7">
        <v>4.5000000000000005E-2</v>
      </c>
      <c r="R36" s="7">
        <v>4.6111111111111096E-2</v>
      </c>
      <c r="S36" s="7">
        <v>4.9565217391304366E-2</v>
      </c>
      <c r="T36" s="7">
        <v>4.4000000000000011E-2</v>
      </c>
      <c r="U36" s="7"/>
      <c r="V36" s="7"/>
      <c r="W36" s="7"/>
      <c r="X36" s="7"/>
      <c r="AZ36" s="8">
        <v>74.42</v>
      </c>
      <c r="BA36" s="8">
        <v>104.65</v>
      </c>
      <c r="BB36" s="8">
        <v>103.49</v>
      </c>
      <c r="BC36" s="8">
        <v>73.260000000000005</v>
      </c>
      <c r="BD36" s="8">
        <v>108.14</v>
      </c>
      <c r="BE36" s="8">
        <v>97.67</v>
      </c>
    </row>
    <row r="37" spans="2:57" x14ac:dyDescent="0.2">
      <c r="B37" s="8" t="s">
        <v>36</v>
      </c>
      <c r="C37" s="7">
        <v>9.5282388470438644</v>
      </c>
      <c r="D37" s="7">
        <v>15.279653923534726</v>
      </c>
      <c r="E37" s="7">
        <v>13.48226069265173</v>
      </c>
      <c r="F37" s="7">
        <v>12.453228074795698</v>
      </c>
      <c r="G37" s="7">
        <v>13.730816470575189</v>
      </c>
      <c r="H37" s="7">
        <v>11.301429008385576</v>
      </c>
      <c r="I37" s="7">
        <v>11.135721043466146</v>
      </c>
      <c r="J37" s="7">
        <v>14.078047984627599</v>
      </c>
      <c r="K37" s="7">
        <v>13.085248558822114</v>
      </c>
      <c r="L37" s="7">
        <v>12.996103841513438</v>
      </c>
      <c r="M37" s="7">
        <v>13.184118455423695</v>
      </c>
      <c r="N37" s="7">
        <v>11.603957854746692</v>
      </c>
      <c r="O37" s="7">
        <v>5.4721784366105301E-2</v>
      </c>
      <c r="P37" s="7">
        <v>5.8785603054121852E-2</v>
      </c>
      <c r="Q37" s="7">
        <v>3.1780497164141393E-2</v>
      </c>
      <c r="R37" s="7">
        <v>4.6880686237920688E-2</v>
      </c>
      <c r="S37" s="7">
        <v>4.4053506812177762E-2</v>
      </c>
      <c r="T37" s="7">
        <v>3.0676581158580008E-2</v>
      </c>
      <c r="U37" s="7"/>
      <c r="V37" s="7"/>
      <c r="W37" s="7"/>
      <c r="X37" s="7"/>
      <c r="AZ37" s="8">
        <v>67.03</v>
      </c>
      <c r="BA37" s="8">
        <v>97.8</v>
      </c>
      <c r="BB37" s="8">
        <v>95.6</v>
      </c>
      <c r="BC37" s="8">
        <v>63.74</v>
      </c>
      <c r="BD37" s="8">
        <v>98.9</v>
      </c>
      <c r="BE37" s="8">
        <v>110.99</v>
      </c>
    </row>
    <row r="38" spans="2:57" x14ac:dyDescent="0.2">
      <c r="AZ38" s="8">
        <v>56.98</v>
      </c>
      <c r="BA38" s="8">
        <v>103.49</v>
      </c>
      <c r="BB38" s="8">
        <v>94.19</v>
      </c>
      <c r="BC38" s="8">
        <v>52.87</v>
      </c>
      <c r="BD38" s="8">
        <v>94.25</v>
      </c>
      <c r="BE38" s="8">
        <v>88.51</v>
      </c>
    </row>
    <row r="39" spans="2:57" x14ac:dyDescent="0.2">
      <c r="AZ39" s="8">
        <v>68.819999999999993</v>
      </c>
      <c r="BA39" s="8">
        <v>90.32</v>
      </c>
      <c r="BB39" s="8">
        <v>82.8</v>
      </c>
      <c r="BC39" s="8">
        <v>73.12</v>
      </c>
      <c r="BD39" s="8">
        <v>96.77</v>
      </c>
      <c r="BE39" s="8">
        <v>89.25</v>
      </c>
    </row>
    <row r="40" spans="2:57" x14ac:dyDescent="0.2">
      <c r="AZ40" s="8">
        <v>64.709999999999994</v>
      </c>
      <c r="BA40" s="8">
        <v>94.12</v>
      </c>
      <c r="BB40" s="8">
        <v>94.12</v>
      </c>
      <c r="BC40" s="8">
        <v>71.760000000000005</v>
      </c>
      <c r="BD40" s="8">
        <v>109.41</v>
      </c>
      <c r="BE40" s="8">
        <v>105.88</v>
      </c>
    </row>
    <row r="41" spans="2:57" x14ac:dyDescent="0.2">
      <c r="C41" s="10" t="s">
        <v>45</v>
      </c>
      <c r="D41" s="10"/>
      <c r="E41" s="10"/>
      <c r="F41" s="10"/>
      <c r="G41" s="10"/>
      <c r="H41" s="10"/>
      <c r="I41" s="10" t="s">
        <v>46</v>
      </c>
      <c r="J41" s="10"/>
      <c r="K41" s="10"/>
      <c r="L41" s="10"/>
      <c r="M41" s="10"/>
      <c r="N41" s="10"/>
      <c r="O41" s="10" t="s">
        <v>64</v>
      </c>
      <c r="P41" s="10"/>
      <c r="Q41" s="10"/>
      <c r="R41" s="10"/>
      <c r="S41" s="10"/>
      <c r="T41" s="10"/>
      <c r="U41" s="11"/>
      <c r="V41" s="11"/>
      <c r="W41" s="11"/>
      <c r="X41" s="11"/>
      <c r="AZ41" s="8">
        <v>67.11</v>
      </c>
      <c r="BA41" s="8">
        <v>113.16</v>
      </c>
      <c r="BB41" s="8">
        <v>103.95</v>
      </c>
      <c r="BC41" s="8">
        <v>57.89</v>
      </c>
      <c r="BD41" s="8">
        <v>114.47</v>
      </c>
      <c r="BE41" s="8">
        <v>111.84</v>
      </c>
    </row>
    <row r="42" spans="2:57" x14ac:dyDescent="0.2">
      <c r="C42" s="11" t="s">
        <v>48</v>
      </c>
      <c r="D42" s="11" t="s">
        <v>49</v>
      </c>
      <c r="E42" s="11" t="s">
        <v>50</v>
      </c>
      <c r="F42" s="11" t="s">
        <v>51</v>
      </c>
      <c r="G42" s="11" t="s">
        <v>52</v>
      </c>
      <c r="H42" s="11" t="s">
        <v>53</v>
      </c>
      <c r="I42" s="11" t="s">
        <v>48</v>
      </c>
      <c r="J42" s="11" t="s">
        <v>49</v>
      </c>
      <c r="K42" s="11" t="s">
        <v>50</v>
      </c>
      <c r="L42" s="11" t="s">
        <v>51</v>
      </c>
      <c r="M42" s="11" t="s">
        <v>52</v>
      </c>
      <c r="N42" s="11" t="s">
        <v>53</v>
      </c>
      <c r="O42" s="11" t="s">
        <v>48</v>
      </c>
      <c r="P42" s="11" t="s">
        <v>49</v>
      </c>
      <c r="Q42" s="11" t="s">
        <v>50</v>
      </c>
      <c r="R42" s="11" t="s">
        <v>51</v>
      </c>
      <c r="S42" s="11" t="s">
        <v>52</v>
      </c>
      <c r="T42" s="11" t="s">
        <v>53</v>
      </c>
      <c r="U42" s="11"/>
      <c r="V42" s="11"/>
      <c r="W42" s="11"/>
      <c r="X42" s="11"/>
      <c r="AZ42" s="8">
        <v>101.01</v>
      </c>
      <c r="BA42" s="8">
        <v>112.12</v>
      </c>
      <c r="BB42" s="8">
        <v>108.08</v>
      </c>
      <c r="BC42" s="8">
        <v>100</v>
      </c>
      <c r="BD42" s="8">
        <v>115.31</v>
      </c>
      <c r="BE42" s="8">
        <v>108.16</v>
      </c>
    </row>
    <row r="43" spans="2:57" x14ac:dyDescent="0.2">
      <c r="B43" s="8" t="s">
        <v>35</v>
      </c>
      <c r="C43" s="7">
        <v>104.23949999999999</v>
      </c>
      <c r="D43" s="7">
        <v>110.51100000000001</v>
      </c>
      <c r="E43" s="7">
        <v>107.2496153846154</v>
      </c>
      <c r="F43" s="7">
        <v>106.07148148148147</v>
      </c>
      <c r="G43" s="7">
        <v>111.53130434782609</v>
      </c>
      <c r="H43" s="7">
        <v>110.98800000000001</v>
      </c>
      <c r="I43" s="7">
        <v>109.03450000000001</v>
      </c>
      <c r="J43" s="7">
        <v>112.02666666666667</v>
      </c>
      <c r="K43" s="7">
        <v>108.66576923076924</v>
      </c>
      <c r="L43" s="7">
        <v>105.83592592592592</v>
      </c>
      <c r="M43" s="7">
        <v>111.60521739130434</v>
      </c>
      <c r="N43" s="7">
        <v>109.18799999999999</v>
      </c>
      <c r="O43" s="7">
        <v>7.3000000000000023E-2</v>
      </c>
      <c r="P43" s="7">
        <v>6.1333333333333351E-2</v>
      </c>
      <c r="Q43" s="7">
        <v>4.6923076923076942E-2</v>
      </c>
      <c r="R43" s="7">
        <v>5.4814814814814823E-2</v>
      </c>
      <c r="S43" s="7">
        <v>4.739130434782609E-2</v>
      </c>
      <c r="T43" s="7">
        <v>7.0500000000000021E-2</v>
      </c>
      <c r="U43" s="7"/>
      <c r="V43" s="7"/>
      <c r="W43" s="7"/>
      <c r="X43" s="7"/>
      <c r="AZ43" s="8">
        <v>92.63</v>
      </c>
      <c r="BA43" s="8">
        <v>96.84</v>
      </c>
      <c r="BB43" s="8">
        <v>115.79</v>
      </c>
      <c r="BC43" s="8">
        <v>100</v>
      </c>
      <c r="BD43" s="8">
        <v>121.88</v>
      </c>
      <c r="BE43" s="8">
        <v>118.75</v>
      </c>
    </row>
    <row r="44" spans="2:57" x14ac:dyDescent="0.2">
      <c r="B44" s="8" t="s">
        <v>36</v>
      </c>
      <c r="C44" s="7">
        <v>13.936136093283814</v>
      </c>
      <c r="D44" s="7">
        <v>14.586685083463552</v>
      </c>
      <c r="E44" s="7">
        <v>13.042927732919052</v>
      </c>
      <c r="F44" s="7">
        <v>13.76443056240247</v>
      </c>
      <c r="G44" s="7">
        <v>14.66375193968501</v>
      </c>
      <c r="H44" s="7">
        <v>15.676919541663322</v>
      </c>
      <c r="I44" s="7">
        <v>13.767850604330352</v>
      </c>
      <c r="J44" s="7">
        <v>17.361986286600079</v>
      </c>
      <c r="K44" s="7">
        <v>12.809906220757817</v>
      </c>
      <c r="L44" s="7">
        <v>14.986462258094175</v>
      </c>
      <c r="M44" s="7">
        <v>14.24669750234499</v>
      </c>
      <c r="N44" s="7">
        <v>14.107123471196523</v>
      </c>
      <c r="O44" s="7">
        <v>8.6151641093817205E-2</v>
      </c>
      <c r="P44" s="7">
        <v>5.1510516725551604E-2</v>
      </c>
      <c r="Q44" s="7">
        <v>4.9700642311280498E-2</v>
      </c>
      <c r="R44" s="7">
        <v>4.9630359726369422E-2</v>
      </c>
      <c r="S44" s="7">
        <v>4.9837681190071058E-2</v>
      </c>
      <c r="T44" s="7">
        <v>5.2563245113311848E-2</v>
      </c>
      <c r="U44" s="7"/>
      <c r="V44" s="7"/>
      <c r="W44" s="7"/>
      <c r="X44" s="7"/>
      <c r="AZ44" s="8">
        <v>114.29</v>
      </c>
      <c r="BA44" s="8">
        <v>131.63</v>
      </c>
      <c r="BB44" s="8">
        <v>119.39</v>
      </c>
      <c r="BC44" s="8">
        <v>113.27</v>
      </c>
      <c r="BD44" s="8">
        <v>132.65</v>
      </c>
      <c r="BE44" s="8">
        <v>121.43</v>
      </c>
    </row>
    <row r="45" spans="2:57" x14ac:dyDescent="0.2">
      <c r="AZ45" s="8">
        <v>126.67</v>
      </c>
      <c r="BA45" s="8">
        <v>133.33000000000001</v>
      </c>
      <c r="BB45" s="8">
        <v>126.67</v>
      </c>
      <c r="BC45" s="8">
        <v>124.44</v>
      </c>
      <c r="BD45" s="8">
        <v>121.11</v>
      </c>
      <c r="BE45" s="8">
        <v>128.88999999999999</v>
      </c>
    </row>
    <row r="46" spans="2:57" x14ac:dyDescent="0.2">
      <c r="AZ46" s="8">
        <v>90.43</v>
      </c>
      <c r="BA46" s="8">
        <v>96.81</v>
      </c>
      <c r="BB46" s="8">
        <v>93.62</v>
      </c>
      <c r="BC46" s="8">
        <v>106.32</v>
      </c>
      <c r="BD46" s="8">
        <v>83.16</v>
      </c>
      <c r="BE46" s="8">
        <v>104.21</v>
      </c>
    </row>
    <row r="47" spans="2:57" x14ac:dyDescent="0.2">
      <c r="AZ47" s="8">
        <v>106.98</v>
      </c>
      <c r="BA47" s="8">
        <v>136.05000000000001</v>
      </c>
      <c r="BB47" s="8">
        <v>141.86000000000001</v>
      </c>
      <c r="BC47" s="8">
        <v>113.95</v>
      </c>
      <c r="BD47" s="8">
        <v>141.86000000000001</v>
      </c>
      <c r="BE47" s="8">
        <v>143.02000000000001</v>
      </c>
    </row>
    <row r="48" spans="2:57" x14ac:dyDescent="0.2">
      <c r="AZ48" s="8">
        <v>113.1</v>
      </c>
      <c r="BA48" s="8">
        <v>128.57</v>
      </c>
      <c r="BB48" s="8">
        <v>136.9</v>
      </c>
      <c r="BC48" s="8">
        <v>116.67</v>
      </c>
      <c r="BD48" s="8">
        <v>129.76</v>
      </c>
      <c r="BE48" s="8">
        <v>128.57</v>
      </c>
    </row>
    <row r="49" spans="51:57" x14ac:dyDescent="0.2">
      <c r="AZ49" s="8">
        <v>101.12</v>
      </c>
      <c r="BA49" s="8">
        <v>126.97</v>
      </c>
      <c r="BB49" s="8">
        <v>132.58000000000001</v>
      </c>
      <c r="BC49" s="8">
        <v>110.11</v>
      </c>
      <c r="BD49" s="8">
        <v>132.58000000000001</v>
      </c>
      <c r="BE49" s="8">
        <v>134.83000000000001</v>
      </c>
    </row>
    <row r="50" spans="51:57" x14ac:dyDescent="0.2">
      <c r="AZ50" s="8">
        <v>103.3</v>
      </c>
      <c r="BA50" s="8">
        <v>128.57</v>
      </c>
      <c r="BB50" s="8">
        <v>131.87</v>
      </c>
      <c r="BC50" s="8">
        <v>107.69</v>
      </c>
      <c r="BD50" s="8">
        <v>134.07</v>
      </c>
      <c r="BE50" s="8">
        <v>135.16</v>
      </c>
    </row>
    <row r="51" spans="51:57" x14ac:dyDescent="0.2">
      <c r="AZ51" s="8">
        <v>51.14</v>
      </c>
      <c r="BA51" s="8">
        <v>110.23</v>
      </c>
      <c r="BB51" s="8">
        <v>105.68</v>
      </c>
      <c r="BC51" s="8">
        <v>59.09</v>
      </c>
      <c r="BD51" s="8">
        <v>117.05</v>
      </c>
      <c r="BE51" s="8">
        <v>98.86</v>
      </c>
    </row>
    <row r="52" spans="51:57" x14ac:dyDescent="0.2">
      <c r="AZ52" s="8">
        <v>61.62</v>
      </c>
      <c r="BA52" s="8">
        <v>113.13</v>
      </c>
      <c r="BB52" s="8">
        <v>113.13</v>
      </c>
      <c r="BC52" s="8">
        <v>57.73</v>
      </c>
      <c r="BD52" s="8">
        <v>105.15</v>
      </c>
      <c r="BE52" s="8">
        <v>112.37</v>
      </c>
    </row>
    <row r="53" spans="51:57" x14ac:dyDescent="0.2">
      <c r="AZ53" s="8">
        <v>52.75</v>
      </c>
      <c r="BA53" s="8">
        <v>90.11</v>
      </c>
      <c r="BB53" s="8">
        <v>90.11</v>
      </c>
      <c r="BC53" s="8">
        <v>54.95</v>
      </c>
      <c r="BD53" s="8">
        <v>95.6</v>
      </c>
      <c r="BE53" s="8">
        <v>90.11</v>
      </c>
    </row>
    <row r="54" spans="51:57" x14ac:dyDescent="0.2">
      <c r="AZ54" s="8">
        <v>57.95</v>
      </c>
      <c r="BA54" s="8">
        <v>126.14</v>
      </c>
      <c r="BB54" s="8">
        <v>119.32</v>
      </c>
      <c r="BC54" s="8">
        <v>52.87</v>
      </c>
      <c r="BD54" s="8">
        <v>122.99</v>
      </c>
      <c r="BE54" s="8">
        <v>109.2</v>
      </c>
    </row>
    <row r="55" spans="51:57" x14ac:dyDescent="0.2">
      <c r="AZ55" s="8">
        <v>64.89</v>
      </c>
      <c r="BA55" s="8">
        <v>120.21</v>
      </c>
      <c r="BB55" s="8">
        <v>106.38</v>
      </c>
      <c r="BC55" s="8">
        <v>62.5</v>
      </c>
      <c r="BD55" s="8">
        <v>120.83</v>
      </c>
      <c r="BE55" s="8">
        <v>114.58</v>
      </c>
    </row>
    <row r="56" spans="51:57" x14ac:dyDescent="0.2">
      <c r="AZ56" s="8">
        <v>67.06</v>
      </c>
      <c r="BA56" s="8">
        <v>107.06</v>
      </c>
      <c r="BB56" s="8">
        <v>112.94</v>
      </c>
      <c r="BC56" s="8">
        <v>72.3</v>
      </c>
      <c r="BD56" s="8">
        <v>104.65</v>
      </c>
      <c r="BE56" s="8">
        <v>106.98</v>
      </c>
    </row>
    <row r="57" spans="51:57" x14ac:dyDescent="0.2">
      <c r="AY57" s="8" t="s">
        <v>57</v>
      </c>
      <c r="AZ57" s="7">
        <f>AVERAGE(AZ3:AZ56)</f>
        <v>73.796481481481479</v>
      </c>
      <c r="BA57" s="7">
        <f t="shared" ref="BA57:BE57" si="10">AVERAGE(BA3:BA56)</f>
        <v>109.39462962962963</v>
      </c>
      <c r="BB57" s="7">
        <f t="shared" si="10"/>
        <v>106.07148148148147</v>
      </c>
      <c r="BC57" s="7">
        <f t="shared" si="10"/>
        <v>74.171851851851855</v>
      </c>
      <c r="BD57" s="7">
        <f t="shared" si="10"/>
        <v>111.15981481481482</v>
      </c>
      <c r="BE57" s="7">
        <f t="shared" si="10"/>
        <v>105.83592592592592</v>
      </c>
    </row>
    <row r="58" spans="51:57" x14ac:dyDescent="0.2">
      <c r="AY58" s="8" t="s">
        <v>36</v>
      </c>
      <c r="AZ58" s="7">
        <f>_xlfn.STDEV.S(AZ3:AZ56)</f>
        <v>16.694307939388281</v>
      </c>
      <c r="BA58" s="7">
        <f t="shared" ref="BA58:BE58" si="11">_xlfn.STDEV.S(BA3:BA56)</f>
        <v>12.453228074795698</v>
      </c>
      <c r="BB58" s="7">
        <f t="shared" si="11"/>
        <v>13.76443056240247</v>
      </c>
      <c r="BC58" s="7">
        <f t="shared" si="11"/>
        <v>18.495453502942958</v>
      </c>
      <c r="BD58" s="7">
        <f t="shared" si="11"/>
        <v>12.996103841513438</v>
      </c>
      <c r="BE58" s="7">
        <f t="shared" si="11"/>
        <v>14.986462258094175</v>
      </c>
    </row>
  </sheetData>
  <mergeCells count="18">
    <mergeCell ref="O41:T41"/>
    <mergeCell ref="M3:Q3"/>
    <mergeCell ref="M10:Q10"/>
    <mergeCell ref="M17:Q17"/>
    <mergeCell ref="O27:T27"/>
    <mergeCell ref="O34:T34"/>
    <mergeCell ref="C27:H27"/>
    <mergeCell ref="I27:N27"/>
    <mergeCell ref="C34:H34"/>
    <mergeCell ref="I34:N34"/>
    <mergeCell ref="C41:H41"/>
    <mergeCell ref="I41:N41"/>
    <mergeCell ref="H17:L17"/>
    <mergeCell ref="C3:G3"/>
    <mergeCell ref="H3:L3"/>
    <mergeCell ref="C10:G10"/>
    <mergeCell ref="H10:L10"/>
    <mergeCell ref="C17:G17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K72"/>
  <sheetViews>
    <sheetView zoomScale="85" zoomScaleNormal="85" workbookViewId="0">
      <selection activeCell="D9" sqref="A1:XFD1048576"/>
    </sheetView>
  </sheetViews>
  <sheetFormatPr defaultColWidth="11" defaultRowHeight="14.25" x14ac:dyDescent="0.2"/>
  <cols>
    <col min="1" max="1" width="12.875" style="8" bestFit="1" customWidth="1"/>
    <col min="2" max="2" width="11" style="8"/>
    <col min="3" max="3" width="11.75" style="8" customWidth="1"/>
    <col min="4" max="4" width="12.875" style="8" bestFit="1" customWidth="1"/>
    <col min="5" max="9" width="11" style="8"/>
    <col min="10" max="10" width="12.875" style="8" bestFit="1" customWidth="1"/>
    <col min="11" max="19" width="11" style="8"/>
    <col min="20" max="21" width="11.375" style="8"/>
    <col min="22" max="22" width="12.875" style="8" bestFit="1" customWidth="1"/>
    <col min="23" max="16384" width="11" style="8"/>
  </cols>
  <sheetData>
    <row r="3" spans="1:37" ht="15" x14ac:dyDescent="0.25">
      <c r="E3" s="13" t="s">
        <v>58</v>
      </c>
      <c r="Z3" s="13" t="s">
        <v>61</v>
      </c>
    </row>
    <row r="5" spans="1:37" x14ac:dyDescent="0.2">
      <c r="B5" s="10" t="s">
        <v>41</v>
      </c>
      <c r="C5" s="10"/>
      <c r="D5" s="10"/>
      <c r="E5" s="10"/>
      <c r="F5" s="10"/>
      <c r="G5" s="10"/>
      <c r="H5" s="10" t="s">
        <v>42</v>
      </c>
      <c r="I5" s="10"/>
      <c r="J5" s="10"/>
      <c r="K5" s="10"/>
      <c r="L5" s="10"/>
      <c r="M5" s="10"/>
      <c r="N5" s="10" t="s">
        <v>62</v>
      </c>
      <c r="O5" s="10"/>
      <c r="P5" s="10"/>
      <c r="Q5" s="10"/>
      <c r="R5" s="10"/>
      <c r="S5" s="10"/>
      <c r="T5" s="11"/>
      <c r="U5" s="11"/>
      <c r="W5" s="10" t="s">
        <v>41</v>
      </c>
      <c r="X5" s="10"/>
      <c r="Y5" s="10"/>
      <c r="Z5" s="10"/>
      <c r="AA5" s="10"/>
      <c r="AB5" s="10" t="s">
        <v>42</v>
      </c>
      <c r="AC5" s="10"/>
      <c r="AD5" s="10"/>
      <c r="AE5" s="10"/>
      <c r="AF5" s="10"/>
      <c r="AG5" s="10" t="s">
        <v>62</v>
      </c>
      <c r="AH5" s="10"/>
      <c r="AI5" s="10"/>
      <c r="AJ5" s="10"/>
      <c r="AK5" s="10"/>
    </row>
    <row r="6" spans="1:37" x14ac:dyDescent="0.2">
      <c r="B6" s="11" t="s">
        <v>48</v>
      </c>
      <c r="C6" s="11" t="s">
        <v>49</v>
      </c>
      <c r="D6" s="11" t="s">
        <v>50</v>
      </c>
      <c r="E6" s="11" t="s">
        <v>51</v>
      </c>
      <c r="F6" s="11" t="s">
        <v>52</v>
      </c>
      <c r="G6" s="11" t="s">
        <v>53</v>
      </c>
      <c r="H6" s="11" t="s">
        <v>48</v>
      </c>
      <c r="I6" s="11" t="s">
        <v>49</v>
      </c>
      <c r="J6" s="11" t="s">
        <v>50</v>
      </c>
      <c r="K6" s="11" t="s">
        <v>51</v>
      </c>
      <c r="L6" s="11" t="s">
        <v>52</v>
      </c>
      <c r="M6" s="11" t="s">
        <v>53</v>
      </c>
      <c r="N6" s="11" t="s">
        <v>48</v>
      </c>
      <c r="O6" s="11" t="s">
        <v>49</v>
      </c>
      <c r="P6" s="11" t="s">
        <v>50</v>
      </c>
      <c r="Q6" s="11" t="s">
        <v>51</v>
      </c>
      <c r="R6" s="11" t="s">
        <v>52</v>
      </c>
      <c r="S6" s="11" t="s">
        <v>53</v>
      </c>
      <c r="T6" s="11"/>
      <c r="U6" s="11"/>
      <c r="W6" s="8" t="s">
        <v>59</v>
      </c>
      <c r="X6" s="8" t="s">
        <v>60</v>
      </c>
      <c r="Y6" s="14" t="s">
        <v>38</v>
      </c>
      <c r="Z6" s="8" t="s">
        <v>39</v>
      </c>
      <c r="AA6" s="8" t="s">
        <v>40</v>
      </c>
      <c r="AB6" s="8" t="s">
        <v>59</v>
      </c>
      <c r="AC6" s="8" t="s">
        <v>60</v>
      </c>
      <c r="AD6" s="14" t="s">
        <v>38</v>
      </c>
      <c r="AE6" s="8" t="s">
        <v>39</v>
      </c>
      <c r="AF6" s="8" t="s">
        <v>40</v>
      </c>
      <c r="AG6" s="8" t="s">
        <v>59</v>
      </c>
      <c r="AH6" s="8" t="s">
        <v>60</v>
      </c>
      <c r="AI6" s="14" t="s">
        <v>38</v>
      </c>
      <c r="AJ6" s="8" t="s">
        <v>39</v>
      </c>
      <c r="AK6" s="8" t="s">
        <v>40</v>
      </c>
    </row>
    <row r="7" spans="1:37" x14ac:dyDescent="0.2">
      <c r="A7" s="8" t="s">
        <v>59</v>
      </c>
      <c r="B7" s="7">
        <v>68.421999999999997</v>
      </c>
      <c r="C7" s="7">
        <v>72.047142857142859</v>
      </c>
      <c r="D7" s="7">
        <v>68.680000000000007</v>
      </c>
      <c r="E7" s="7">
        <v>69.762777777777785</v>
      </c>
      <c r="F7" s="7">
        <v>79.851666666666674</v>
      </c>
      <c r="G7" s="7">
        <v>70.868333333333339</v>
      </c>
      <c r="H7" s="7">
        <v>69.222000000000008</v>
      </c>
      <c r="I7" s="7">
        <v>71.881428571428572</v>
      </c>
      <c r="J7" s="7">
        <v>67.523333333333326</v>
      </c>
      <c r="K7" s="7">
        <v>69.74944444444445</v>
      </c>
      <c r="L7" s="7">
        <v>76.216666666666669</v>
      </c>
      <c r="M7" s="7">
        <v>71.515000000000001</v>
      </c>
      <c r="N7" s="7">
        <v>4.3999999999999997E-2</v>
      </c>
      <c r="O7" s="7">
        <v>3.7142857142857144E-2</v>
      </c>
      <c r="P7" s="7">
        <v>2.6666666666666668E-2</v>
      </c>
      <c r="Q7" s="7">
        <v>2.6111111111111116E-2</v>
      </c>
      <c r="R7" s="7">
        <v>0.04</v>
      </c>
      <c r="S7" s="7">
        <v>2.6666666666666668E-2</v>
      </c>
      <c r="T7" s="7"/>
      <c r="V7" s="11" t="s">
        <v>48</v>
      </c>
      <c r="W7" s="7">
        <v>68.421999999999997</v>
      </c>
      <c r="X7" s="7">
        <v>71.185000000000002</v>
      </c>
      <c r="Y7" s="7">
        <v>103.99</v>
      </c>
      <c r="Z7" s="7">
        <v>102.875</v>
      </c>
      <c r="AA7" s="7">
        <v>62.266666666666673</v>
      </c>
      <c r="AB7" s="7">
        <v>69.222000000000008</v>
      </c>
      <c r="AC7" s="7">
        <v>70.652499999999989</v>
      </c>
      <c r="AD7" s="7">
        <v>104.53</v>
      </c>
      <c r="AE7" s="7">
        <v>103.27</v>
      </c>
      <c r="AF7" s="7">
        <v>62.5</v>
      </c>
      <c r="AG7" s="7">
        <v>4.3999999999999997E-2</v>
      </c>
      <c r="AH7" s="7">
        <v>3.6249999999999998E-2</v>
      </c>
      <c r="AI7" s="7">
        <v>0</v>
      </c>
      <c r="AJ7" s="7">
        <v>1.4999999999999999E-2</v>
      </c>
      <c r="AK7" s="7">
        <v>3.6666666666666674E-2</v>
      </c>
    </row>
    <row r="8" spans="1:37" x14ac:dyDescent="0.2">
      <c r="B8" s="7">
        <v>7.712669447085168</v>
      </c>
      <c r="C8" s="7">
        <v>9.2310954826350056</v>
      </c>
      <c r="D8" s="7">
        <v>13.04474453563579</v>
      </c>
      <c r="E8" s="7">
        <v>8.2455790689924964</v>
      </c>
      <c r="F8" s="7">
        <v>12.544923143115144</v>
      </c>
      <c r="G8" s="7">
        <v>8.1477099031977041</v>
      </c>
      <c r="H8" s="7">
        <v>8.877512038854146</v>
      </c>
      <c r="I8" s="7">
        <v>8.253335545041617</v>
      </c>
      <c r="J8" s="7">
        <v>11.3397031119279</v>
      </c>
      <c r="K8" s="7">
        <v>8.5557483065462261</v>
      </c>
      <c r="L8" s="7">
        <v>8.2272514648980213</v>
      </c>
      <c r="M8" s="7">
        <v>8.6241399571203008</v>
      </c>
      <c r="N8" s="7">
        <v>1.9493588689617931E-2</v>
      </c>
      <c r="O8" s="7">
        <v>2.8115408417381915E-2</v>
      </c>
      <c r="P8" s="7">
        <v>2.9439202887759489E-2</v>
      </c>
      <c r="Q8" s="7">
        <v>2.0902825277343811E-2</v>
      </c>
      <c r="R8" s="7">
        <v>6.4807406984078608E-2</v>
      </c>
      <c r="S8" s="7">
        <v>1.8618986725025256E-2</v>
      </c>
      <c r="T8" s="7"/>
      <c r="W8" s="7">
        <v>7.712669447085168</v>
      </c>
      <c r="X8" s="7">
        <v>7.5659066117117044</v>
      </c>
      <c r="Y8" s="7">
        <v>1.216223663640861</v>
      </c>
      <c r="Z8" s="7">
        <v>4.0658639918226482</v>
      </c>
      <c r="AA8" s="7">
        <v>10.60564158046709</v>
      </c>
      <c r="AB8" s="7">
        <v>8.877512038854146</v>
      </c>
      <c r="AC8" s="7">
        <v>9.8466321290945071</v>
      </c>
      <c r="AD8" s="7">
        <v>0.45254833995939081</v>
      </c>
      <c r="AE8" s="7">
        <v>1.8809040379562141</v>
      </c>
      <c r="AF8" s="7">
        <v>5.6112298117257691</v>
      </c>
      <c r="AG8" s="7">
        <v>1.9493588689617931E-2</v>
      </c>
      <c r="AH8" s="7">
        <v>3.961871851969543E-2</v>
      </c>
      <c r="AI8" s="7">
        <v>0</v>
      </c>
      <c r="AJ8" s="7">
        <v>7.0710678118654771E-3</v>
      </c>
      <c r="AK8" s="7">
        <v>3.5118845842842458E-2</v>
      </c>
    </row>
    <row r="9" spans="1:37" x14ac:dyDescent="0.2">
      <c r="A9" s="8" t="s">
        <v>60</v>
      </c>
      <c r="B9" s="7">
        <v>71.185000000000002</v>
      </c>
      <c r="C9" s="7">
        <v>69.722999999999999</v>
      </c>
      <c r="D9" s="7">
        <v>69.297777777777767</v>
      </c>
      <c r="E9" s="7">
        <v>67.825714285714284</v>
      </c>
      <c r="F9" s="7">
        <v>71.106250000000003</v>
      </c>
      <c r="G9" s="7">
        <v>69.558333333333323</v>
      </c>
      <c r="H9" s="7">
        <v>70.652499999999989</v>
      </c>
      <c r="I9" s="7">
        <v>71.215999999999994</v>
      </c>
      <c r="J9" s="7">
        <v>70.454444444444448</v>
      </c>
      <c r="K9" s="7">
        <v>66.566666666666677</v>
      </c>
      <c r="L9" s="7">
        <v>71.07374999999999</v>
      </c>
      <c r="M9" s="7">
        <v>71.176666666666662</v>
      </c>
      <c r="N9" s="7">
        <v>3.6249999999999998E-2</v>
      </c>
      <c r="O9" s="7">
        <v>5.1000000000000011E-2</v>
      </c>
      <c r="P9" s="7">
        <v>2.4444444444444449E-2</v>
      </c>
      <c r="Q9" s="7">
        <v>3.6666666666666681E-2</v>
      </c>
      <c r="R9" s="7">
        <v>3.2500000000000001E-2</v>
      </c>
      <c r="S9" s="7">
        <v>1.8333333333333333E-2</v>
      </c>
      <c r="T9" s="7"/>
      <c r="V9" s="11" t="s">
        <v>49</v>
      </c>
      <c r="W9" s="7">
        <v>72.047142857142859</v>
      </c>
      <c r="X9" s="7">
        <v>69.722999999999999</v>
      </c>
      <c r="Y9" s="7">
        <v>105.0125</v>
      </c>
      <c r="Z9" s="7">
        <v>104.41600000000001</v>
      </c>
      <c r="AA9" s="7">
        <v>63.034999999999997</v>
      </c>
      <c r="AB9" s="7">
        <v>71.881428571428572</v>
      </c>
      <c r="AC9" s="7">
        <v>71.215999999999994</v>
      </c>
      <c r="AD9" s="7">
        <v>104.65750000000001</v>
      </c>
      <c r="AE9" s="7">
        <v>108.718</v>
      </c>
      <c r="AF9" s="7">
        <v>64.417500000000004</v>
      </c>
      <c r="AG9" s="7">
        <v>3.7142857142857144E-2</v>
      </c>
      <c r="AH9" s="7">
        <v>5.1000000000000011E-2</v>
      </c>
      <c r="AI9" s="7">
        <v>2.7500000000000004E-2</v>
      </c>
      <c r="AJ9" s="7">
        <v>3.3999999999999996E-2</v>
      </c>
      <c r="AK9" s="7">
        <v>0.04</v>
      </c>
    </row>
    <row r="10" spans="1:37" x14ac:dyDescent="0.2">
      <c r="B10" s="7">
        <v>7.5659066117117044</v>
      </c>
      <c r="C10" s="7">
        <v>7.952197529963362</v>
      </c>
      <c r="D10" s="7">
        <v>3.7604779542558742</v>
      </c>
      <c r="E10" s="7">
        <v>7.1524971663249231</v>
      </c>
      <c r="F10" s="7">
        <v>5.9807308141587976</v>
      </c>
      <c r="G10" s="7">
        <v>7.4111467848550019</v>
      </c>
      <c r="H10" s="7">
        <v>9.8466321290945071</v>
      </c>
      <c r="I10" s="7">
        <v>6.3727374198394697</v>
      </c>
      <c r="J10" s="7">
        <v>5.4222760698601284</v>
      </c>
      <c r="K10" s="7">
        <v>9.0328120390791184</v>
      </c>
      <c r="L10" s="7">
        <v>5.6984281980710625</v>
      </c>
      <c r="M10" s="7">
        <v>8.5603169723245092</v>
      </c>
      <c r="N10" s="7">
        <v>3.961871851969543E-2</v>
      </c>
      <c r="O10" s="7">
        <v>2.9230881691191649E-2</v>
      </c>
      <c r="P10" s="7">
        <v>1.5898986690282429E-2</v>
      </c>
      <c r="Q10" s="7">
        <v>2.780887148615226E-2</v>
      </c>
      <c r="R10" s="7">
        <v>2.4928469095164496E-2</v>
      </c>
      <c r="S10" s="7">
        <v>2.6394443859772208E-2</v>
      </c>
      <c r="T10" s="7"/>
      <c r="W10" s="7">
        <v>9.2310954826350056</v>
      </c>
      <c r="X10" s="7">
        <v>7.952197529963362</v>
      </c>
      <c r="Y10" s="7">
        <v>9.2871573512386831</v>
      </c>
      <c r="Z10" s="7">
        <v>10.894302639453343</v>
      </c>
      <c r="AA10" s="7">
        <v>7.6273914282670319</v>
      </c>
      <c r="AB10" s="7">
        <v>8.253335545041617</v>
      </c>
      <c r="AC10" s="7">
        <v>6.3727374198394697</v>
      </c>
      <c r="AD10" s="7">
        <v>8.3587334566906719</v>
      </c>
      <c r="AE10" s="7">
        <v>9.172468043007834</v>
      </c>
      <c r="AF10" s="7">
        <v>4.7127583925623293</v>
      </c>
      <c r="AG10" s="7">
        <v>2.8115408417381915E-2</v>
      </c>
      <c r="AH10" s="7">
        <v>2.9230881691191649E-2</v>
      </c>
      <c r="AI10" s="7">
        <v>2.2173557826083452E-2</v>
      </c>
      <c r="AJ10" s="7">
        <v>2.0736441353327733E-2</v>
      </c>
      <c r="AK10" s="7">
        <v>3.5590260840104367E-2</v>
      </c>
    </row>
    <row r="11" spans="1:37" x14ac:dyDescent="0.2">
      <c r="A11" s="8" t="s">
        <v>38</v>
      </c>
      <c r="B11" s="7">
        <v>103.99</v>
      </c>
      <c r="C11" s="7">
        <v>105.0125</v>
      </c>
      <c r="D11" s="7">
        <v>87.988</v>
      </c>
      <c r="E11" s="7">
        <v>105.006</v>
      </c>
      <c r="F11" s="7">
        <v>106.07</v>
      </c>
      <c r="G11" s="7">
        <v>110.94666666666667</v>
      </c>
      <c r="H11" s="7">
        <v>104.53</v>
      </c>
      <c r="I11" s="7">
        <v>104.65750000000001</v>
      </c>
      <c r="J11" s="7">
        <v>93.018000000000001</v>
      </c>
      <c r="K11" s="7">
        <v>108.806</v>
      </c>
      <c r="L11" s="7">
        <v>105.93</v>
      </c>
      <c r="M11" s="7">
        <v>104.81666666666666</v>
      </c>
      <c r="N11" s="7">
        <v>0</v>
      </c>
      <c r="O11" s="7">
        <v>2.7500000000000004E-2</v>
      </c>
      <c r="P11" s="7">
        <v>0.09</v>
      </c>
      <c r="Q11" s="7">
        <v>5.800000000000001E-2</v>
      </c>
      <c r="R11" s="7">
        <v>1.4999999999999999E-2</v>
      </c>
      <c r="S11" s="7">
        <v>5.3333333333333337E-2</v>
      </c>
      <c r="T11" s="7"/>
      <c r="V11" s="11" t="s">
        <v>50</v>
      </c>
      <c r="W11" s="7">
        <v>68.680000000000007</v>
      </c>
      <c r="X11" s="7">
        <v>69.297777777777767</v>
      </c>
      <c r="Y11" s="7">
        <v>87.988</v>
      </c>
      <c r="Z11" s="7">
        <v>104.41333333333334</v>
      </c>
      <c r="AA11" s="7">
        <v>61.153333333333329</v>
      </c>
      <c r="AB11" s="7">
        <v>67.523333333333326</v>
      </c>
      <c r="AC11" s="7">
        <v>70.454444444444448</v>
      </c>
      <c r="AD11" s="7">
        <v>93.018000000000001</v>
      </c>
      <c r="AE11" s="7">
        <v>105.12</v>
      </c>
      <c r="AF11" s="7">
        <v>58.44</v>
      </c>
      <c r="AG11" s="7">
        <v>2.6666666666666668E-2</v>
      </c>
      <c r="AH11" s="7">
        <v>2.4444444444444449E-2</v>
      </c>
      <c r="AI11" s="7">
        <v>0.09</v>
      </c>
      <c r="AJ11" s="7">
        <v>2.6666666666666668E-2</v>
      </c>
      <c r="AK11" s="7">
        <v>0.04</v>
      </c>
    </row>
    <row r="12" spans="1:37" x14ac:dyDescent="0.2">
      <c r="B12" s="7">
        <v>1.216223663640861</v>
      </c>
      <c r="C12" s="7">
        <v>9.2871573512386831</v>
      </c>
      <c r="D12" s="7">
        <v>10.055444793742339</v>
      </c>
      <c r="E12" s="7">
        <v>15.306164771097992</v>
      </c>
      <c r="F12" s="7">
        <v>21.835457403040646</v>
      </c>
      <c r="G12" s="7">
        <v>16.773956996884408</v>
      </c>
      <c r="H12" s="7">
        <v>0.45254833995939081</v>
      </c>
      <c r="I12" s="7">
        <v>8.3587334566906719</v>
      </c>
      <c r="J12" s="7">
        <v>8.5751454798154896</v>
      </c>
      <c r="K12" s="7">
        <v>10.315288653256388</v>
      </c>
      <c r="L12" s="7">
        <v>18.695903294572265</v>
      </c>
      <c r="M12" s="7">
        <v>15.568315044773918</v>
      </c>
      <c r="N12" s="7">
        <v>0</v>
      </c>
      <c r="O12" s="7">
        <v>2.2173557826083452E-2</v>
      </c>
      <c r="P12" s="7">
        <v>6.2048368229954291E-2</v>
      </c>
      <c r="Q12" s="7">
        <v>6.3403469936589421E-2</v>
      </c>
      <c r="R12" s="7">
        <v>7.0710678118654771E-3</v>
      </c>
      <c r="S12" s="7">
        <v>8.3864970836060829E-2</v>
      </c>
      <c r="T12" s="7"/>
      <c r="W12" s="7">
        <v>13.04474453563579</v>
      </c>
      <c r="X12" s="7">
        <v>3.7604779542558742</v>
      </c>
      <c r="Y12" s="7">
        <v>10.055444793742339</v>
      </c>
      <c r="Z12" s="7">
        <v>11.398167981449184</v>
      </c>
      <c r="AA12" s="7">
        <v>9.3351718427318264</v>
      </c>
      <c r="AB12" s="7">
        <v>11.3397031119279</v>
      </c>
      <c r="AC12" s="7">
        <v>5.4222760698601284</v>
      </c>
      <c r="AD12" s="7">
        <v>8.5751454798154896</v>
      </c>
      <c r="AE12" s="7">
        <v>9.4097768305098501</v>
      </c>
      <c r="AF12" s="7">
        <v>11.322954561420815</v>
      </c>
      <c r="AG12" s="7">
        <v>2.9439202887759489E-2</v>
      </c>
      <c r="AH12" s="7">
        <v>1.5898986690282429E-2</v>
      </c>
      <c r="AI12" s="7">
        <v>6.2048368229954291E-2</v>
      </c>
      <c r="AJ12" s="7">
        <v>1.5275252316519463E-2</v>
      </c>
      <c r="AK12" s="7">
        <v>3.6055512754639897E-2</v>
      </c>
    </row>
    <row r="13" spans="1:37" x14ac:dyDescent="0.2">
      <c r="A13" s="8" t="s">
        <v>39</v>
      </c>
      <c r="B13" s="7">
        <v>102.875</v>
      </c>
      <c r="C13" s="7">
        <v>104.41600000000001</v>
      </c>
      <c r="D13" s="7">
        <v>104.41333333333334</v>
      </c>
      <c r="E13" s="7">
        <v>106.125</v>
      </c>
      <c r="F13" s="7">
        <v>109.81666666666666</v>
      </c>
      <c r="G13" s="7">
        <v>112.315</v>
      </c>
      <c r="H13" s="7">
        <v>103.27</v>
      </c>
      <c r="I13" s="7">
        <v>108.718</v>
      </c>
      <c r="J13" s="7">
        <v>105.12</v>
      </c>
      <c r="K13" s="7">
        <v>112.105</v>
      </c>
      <c r="L13" s="7">
        <v>113.45666666666666</v>
      </c>
      <c r="M13" s="7">
        <v>112.61500000000001</v>
      </c>
      <c r="N13" s="7">
        <v>1.4999999999999999E-2</v>
      </c>
      <c r="O13" s="7">
        <v>3.3999999999999996E-2</v>
      </c>
      <c r="P13" s="7">
        <v>2.6666666666666668E-2</v>
      </c>
      <c r="Q13" s="7">
        <v>5.2499999999999998E-2</v>
      </c>
      <c r="R13" s="7">
        <v>0.03</v>
      </c>
      <c r="S13" s="7">
        <v>0.04</v>
      </c>
      <c r="T13" s="7"/>
      <c r="V13" s="11" t="s">
        <v>51</v>
      </c>
      <c r="W13" s="7">
        <v>69.762777777777785</v>
      </c>
      <c r="X13" s="7">
        <v>67.825714285714284</v>
      </c>
      <c r="Y13" s="7">
        <v>105.006</v>
      </c>
      <c r="Z13" s="7">
        <v>106.125</v>
      </c>
      <c r="AA13" s="7">
        <v>59.234999999999992</v>
      </c>
      <c r="AB13" s="7">
        <v>69.74944444444445</v>
      </c>
      <c r="AC13" s="7">
        <v>66.566666666666677</v>
      </c>
      <c r="AD13" s="7">
        <v>108.806</v>
      </c>
      <c r="AE13" s="7">
        <v>112.105</v>
      </c>
      <c r="AF13" s="7">
        <v>59.906666666666666</v>
      </c>
      <c r="AG13" s="7">
        <v>2.6111111111111116E-2</v>
      </c>
      <c r="AH13" s="7">
        <v>3.6666666666666681E-2</v>
      </c>
      <c r="AI13" s="7">
        <v>5.800000000000001E-2</v>
      </c>
      <c r="AJ13" s="7">
        <v>5.2499999999999998E-2</v>
      </c>
      <c r="AK13" s="7">
        <v>4.1666666666666664E-2</v>
      </c>
    </row>
    <row r="14" spans="1:37" x14ac:dyDescent="0.2">
      <c r="B14" s="7">
        <v>4.0658639918226482</v>
      </c>
      <c r="C14" s="7">
        <v>10.894302639453343</v>
      </c>
      <c r="D14" s="7">
        <v>11.398167981449184</v>
      </c>
      <c r="E14" s="7">
        <v>5.241256210744389</v>
      </c>
      <c r="F14" s="7">
        <v>13.005561630830604</v>
      </c>
      <c r="G14" s="7">
        <v>2.7930717856868648</v>
      </c>
      <c r="H14" s="7">
        <v>1.8809040379562141</v>
      </c>
      <c r="I14" s="7">
        <v>9.172468043007834</v>
      </c>
      <c r="J14" s="7">
        <v>9.4097768305098501</v>
      </c>
      <c r="K14" s="7">
        <v>3.9881282159261984</v>
      </c>
      <c r="L14" s="7">
        <v>9.9016177129463703</v>
      </c>
      <c r="M14" s="7">
        <v>9.7085761056913</v>
      </c>
      <c r="N14" s="7">
        <v>7.0710678118654771E-3</v>
      </c>
      <c r="O14" s="7">
        <v>2.0736441353327733E-2</v>
      </c>
      <c r="P14" s="7">
        <v>1.5275252316519463E-2</v>
      </c>
      <c r="Q14" s="7">
        <v>2.2173557826083469E-2</v>
      </c>
      <c r="R14" s="7">
        <v>2.6457513110645911E-2</v>
      </c>
      <c r="S14" s="7">
        <v>0</v>
      </c>
      <c r="T14" s="7"/>
      <c r="W14" s="7">
        <v>8.2455790689924964</v>
      </c>
      <c r="X14" s="7">
        <v>7.1524971663249231</v>
      </c>
      <c r="Y14" s="7">
        <v>15.306164771097992</v>
      </c>
      <c r="Z14" s="7">
        <v>5.241256210744389</v>
      </c>
      <c r="AA14" s="7">
        <v>6.4518733713550214</v>
      </c>
      <c r="AB14" s="7">
        <v>8.5557483065462261</v>
      </c>
      <c r="AC14" s="7">
        <v>9.0328120390791184</v>
      </c>
      <c r="AD14" s="7">
        <v>10.315288653256388</v>
      </c>
      <c r="AE14" s="7">
        <v>3.9881282159261984</v>
      </c>
      <c r="AF14" s="7">
        <v>6.9254333197762534</v>
      </c>
      <c r="AG14" s="7">
        <v>2.0902825277343811E-2</v>
      </c>
      <c r="AH14" s="7">
        <v>2.780887148615226E-2</v>
      </c>
      <c r="AI14" s="7">
        <v>6.3403469936589421E-2</v>
      </c>
      <c r="AJ14" s="7">
        <v>2.2173557826083469E-2</v>
      </c>
      <c r="AK14" s="7">
        <v>2.2286019533929051E-2</v>
      </c>
    </row>
    <row r="15" spans="1:37" x14ac:dyDescent="0.2">
      <c r="A15" s="8" t="s">
        <v>40</v>
      </c>
      <c r="B15" s="7">
        <v>62.266666666666673</v>
      </c>
      <c r="C15" s="7">
        <v>63.034999999999997</v>
      </c>
      <c r="D15" s="7">
        <v>61.153333333333329</v>
      </c>
      <c r="E15" s="7">
        <v>59.234999999999992</v>
      </c>
      <c r="F15" s="7">
        <v>62.127500000000005</v>
      </c>
      <c r="G15" s="7">
        <v>64.333333333333329</v>
      </c>
      <c r="H15" s="7">
        <v>62.5</v>
      </c>
      <c r="I15" s="7">
        <v>64.417500000000004</v>
      </c>
      <c r="J15" s="7">
        <v>58.44</v>
      </c>
      <c r="K15" s="7">
        <v>59.906666666666666</v>
      </c>
      <c r="L15" s="7">
        <v>61.394999999999996</v>
      </c>
      <c r="M15" s="7">
        <v>65.726666666666674</v>
      </c>
      <c r="N15" s="7">
        <v>3.6666666666666674E-2</v>
      </c>
      <c r="O15" s="7">
        <v>0.04</v>
      </c>
      <c r="P15" s="7">
        <v>0.04</v>
      </c>
      <c r="Q15" s="7">
        <v>4.1666666666666664E-2</v>
      </c>
      <c r="R15" s="7">
        <v>0.02</v>
      </c>
      <c r="S15" s="7">
        <v>1.6666666666666666E-2</v>
      </c>
      <c r="T15" s="7"/>
      <c r="V15" s="11" t="s">
        <v>52</v>
      </c>
      <c r="W15" s="7">
        <v>79.851666666666674</v>
      </c>
      <c r="X15" s="7">
        <v>71.106250000000003</v>
      </c>
      <c r="Y15" s="7">
        <v>106.07</v>
      </c>
      <c r="Z15" s="7">
        <v>109.81666666666666</v>
      </c>
      <c r="AA15" s="7">
        <v>62.127500000000005</v>
      </c>
      <c r="AB15" s="7">
        <v>76.216666666666669</v>
      </c>
      <c r="AC15" s="7">
        <v>71.07374999999999</v>
      </c>
      <c r="AD15" s="7">
        <v>105.93</v>
      </c>
      <c r="AE15" s="7">
        <v>113.45666666666666</v>
      </c>
      <c r="AF15" s="7">
        <v>61.394999999999996</v>
      </c>
      <c r="AG15" s="7">
        <v>0.04</v>
      </c>
      <c r="AH15" s="7">
        <v>3.2500000000000001E-2</v>
      </c>
      <c r="AI15" s="7">
        <v>1.4999999999999999E-2</v>
      </c>
      <c r="AJ15" s="7">
        <v>0.03</v>
      </c>
      <c r="AK15" s="7">
        <v>0.02</v>
      </c>
    </row>
    <row r="16" spans="1:37" x14ac:dyDescent="0.2">
      <c r="B16" s="7">
        <v>10.60564158046709</v>
      </c>
      <c r="C16" s="7">
        <v>7.6273914282670319</v>
      </c>
      <c r="D16" s="7">
        <v>9.3351718427318264</v>
      </c>
      <c r="E16" s="7">
        <v>6.4518733713550214</v>
      </c>
      <c r="F16" s="7">
        <v>3.6303569613285527</v>
      </c>
      <c r="G16" s="7">
        <v>8.5476624484903407</v>
      </c>
      <c r="H16" s="7">
        <v>5.6112298117257691</v>
      </c>
      <c r="I16" s="7">
        <v>4.7127583925623293</v>
      </c>
      <c r="J16" s="7">
        <v>11.322954561420815</v>
      </c>
      <c r="K16" s="7">
        <v>6.9254333197762534</v>
      </c>
      <c r="L16" s="7">
        <v>4.741283229956494</v>
      </c>
      <c r="M16" s="7">
        <v>7.0500591014071174</v>
      </c>
      <c r="N16" s="7">
        <v>3.5118845842842458E-2</v>
      </c>
      <c r="O16" s="7">
        <v>3.5590260840104367E-2</v>
      </c>
      <c r="P16" s="7">
        <v>3.6055512754639897E-2</v>
      </c>
      <c r="Q16" s="7">
        <v>2.2286019533929051E-2</v>
      </c>
      <c r="R16" s="7">
        <v>8.1649658092772578E-3</v>
      </c>
      <c r="S16" s="7">
        <v>1.1547005383792512E-2</v>
      </c>
      <c r="T16" s="7"/>
      <c r="W16" s="7">
        <v>12.544923143115144</v>
      </c>
      <c r="X16" s="7">
        <v>5.9807308141587976</v>
      </c>
      <c r="Y16" s="7">
        <v>21.835457403040646</v>
      </c>
      <c r="Z16" s="7">
        <v>13.005561630830604</v>
      </c>
      <c r="AA16" s="7">
        <v>3.6303569613285527</v>
      </c>
      <c r="AB16" s="7">
        <v>8.2272514648980213</v>
      </c>
      <c r="AC16" s="7">
        <v>5.6984281980710625</v>
      </c>
      <c r="AD16" s="7">
        <v>18.695903294572265</v>
      </c>
      <c r="AE16" s="7">
        <v>9.9016177129463703</v>
      </c>
      <c r="AF16" s="7">
        <v>4.741283229956494</v>
      </c>
      <c r="AG16" s="7">
        <v>6.4807406984078608E-2</v>
      </c>
      <c r="AH16" s="7">
        <v>2.4928469095164496E-2</v>
      </c>
      <c r="AI16" s="7">
        <v>7.0710678118654771E-3</v>
      </c>
      <c r="AJ16" s="7">
        <v>2.6457513110645911E-2</v>
      </c>
      <c r="AK16" s="7">
        <v>8.1649658092772578E-3</v>
      </c>
    </row>
    <row r="17" spans="1:37" x14ac:dyDescent="0.2"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O17" s="7"/>
      <c r="P17" s="7"/>
      <c r="Q17" s="7"/>
      <c r="R17" s="7"/>
      <c r="S17" s="7"/>
      <c r="T17" s="7"/>
      <c r="V17" s="11" t="s">
        <v>53</v>
      </c>
      <c r="W17" s="7">
        <v>70.868333333333339</v>
      </c>
      <c r="X17" s="7">
        <v>69.558333333333323</v>
      </c>
      <c r="Y17" s="7">
        <v>110.94666666666667</v>
      </c>
      <c r="Z17" s="7">
        <v>112.315</v>
      </c>
      <c r="AA17" s="7">
        <v>64.333333333333329</v>
      </c>
      <c r="AB17" s="7">
        <v>71.515000000000001</v>
      </c>
      <c r="AC17" s="7">
        <v>71.176666666666662</v>
      </c>
      <c r="AD17" s="7">
        <v>104.81666666666666</v>
      </c>
      <c r="AE17" s="7">
        <v>112.61500000000001</v>
      </c>
      <c r="AF17" s="7">
        <v>65.726666666666674</v>
      </c>
      <c r="AG17" s="7">
        <v>2.6666666666666668E-2</v>
      </c>
      <c r="AH17" s="7">
        <v>1.8333333333333333E-2</v>
      </c>
      <c r="AI17" s="7">
        <v>5.3333333333333337E-2</v>
      </c>
      <c r="AJ17" s="7">
        <v>0.04</v>
      </c>
      <c r="AK17" s="7">
        <v>1.6666666666666666E-2</v>
      </c>
    </row>
    <row r="18" spans="1:37" x14ac:dyDescent="0.2"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N18" s="14" t="s">
        <v>90</v>
      </c>
      <c r="O18" s="15" t="s">
        <v>155</v>
      </c>
      <c r="P18" s="7"/>
      <c r="Q18" s="7"/>
      <c r="R18" s="7"/>
      <c r="S18" s="7"/>
      <c r="T18" s="7"/>
      <c r="W18" s="7">
        <v>8.1477099031977041</v>
      </c>
      <c r="X18" s="7">
        <v>7.4111467848550019</v>
      </c>
      <c r="Y18" s="7">
        <v>16.773956996884408</v>
      </c>
      <c r="Z18" s="7">
        <v>2.7930717856868648</v>
      </c>
      <c r="AA18" s="7">
        <v>8.5476624484903407</v>
      </c>
      <c r="AB18" s="7">
        <v>8.6241399571203008</v>
      </c>
      <c r="AC18" s="7">
        <v>8.5603169723245092</v>
      </c>
      <c r="AD18" s="7">
        <v>15.568315044773918</v>
      </c>
      <c r="AE18" s="7">
        <v>9.7085761056913</v>
      </c>
      <c r="AF18" s="7">
        <v>7.0500591014071174</v>
      </c>
      <c r="AG18" s="7">
        <v>1.8618986725025256E-2</v>
      </c>
      <c r="AH18" s="7">
        <v>2.6394443859772208E-2</v>
      </c>
      <c r="AI18" s="7">
        <v>8.3864970836060829E-2</v>
      </c>
      <c r="AJ18" s="7">
        <v>0</v>
      </c>
      <c r="AK18" s="7">
        <v>1.1547005383792512E-2</v>
      </c>
    </row>
    <row r="19" spans="1:37" x14ac:dyDescent="0.2"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N19" s="14" t="s">
        <v>91</v>
      </c>
      <c r="O19" s="15" t="s">
        <v>156</v>
      </c>
      <c r="P19" s="7"/>
      <c r="Q19" s="7"/>
      <c r="R19" s="7"/>
      <c r="S19" s="7"/>
      <c r="T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</row>
    <row r="20" spans="1:37" x14ac:dyDescent="0.2"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N20" s="14" t="s">
        <v>96</v>
      </c>
      <c r="O20" s="15" t="s">
        <v>157</v>
      </c>
      <c r="P20" s="7"/>
      <c r="Q20" s="7"/>
      <c r="R20" s="7"/>
      <c r="S20" s="7"/>
      <c r="T20" s="7"/>
      <c r="W20" s="7" t="s">
        <v>176</v>
      </c>
      <c r="X20" s="7" t="s">
        <v>87</v>
      </c>
      <c r="Y20" s="14" t="s">
        <v>180</v>
      </c>
      <c r="Z20" s="14" t="s">
        <v>153</v>
      </c>
      <c r="AA20" s="7"/>
      <c r="AD20" s="7"/>
      <c r="AE20" s="7"/>
      <c r="AF20" s="7"/>
      <c r="AG20" s="14" t="s">
        <v>180</v>
      </c>
      <c r="AH20" s="14" t="s">
        <v>193</v>
      </c>
      <c r="AI20" s="7"/>
      <c r="AJ20" s="7"/>
      <c r="AK20" s="7"/>
    </row>
    <row r="21" spans="1:37" x14ac:dyDescent="0.2">
      <c r="N21" s="14" t="s">
        <v>95</v>
      </c>
      <c r="O21" s="15" t="s">
        <v>158</v>
      </c>
      <c r="W21" s="7" t="s">
        <v>177</v>
      </c>
      <c r="X21" s="7" t="s">
        <v>179</v>
      </c>
      <c r="Y21" s="14" t="s">
        <v>181</v>
      </c>
      <c r="Z21" s="14" t="s">
        <v>184</v>
      </c>
      <c r="AA21" s="7"/>
      <c r="AB21" s="14" t="s">
        <v>181</v>
      </c>
      <c r="AC21" s="14" t="s">
        <v>187</v>
      </c>
      <c r="AD21" s="7"/>
      <c r="AE21" s="7"/>
      <c r="AF21" s="7"/>
      <c r="AG21" s="14" t="s">
        <v>192</v>
      </c>
      <c r="AH21" s="14" t="s">
        <v>194</v>
      </c>
      <c r="AI21" s="7"/>
      <c r="AJ21" s="7"/>
      <c r="AK21" s="7"/>
    </row>
    <row r="22" spans="1:37" x14ac:dyDescent="0.2">
      <c r="W22" s="7" t="s">
        <v>178</v>
      </c>
      <c r="X22" s="7" t="s">
        <v>171</v>
      </c>
      <c r="Y22" s="14" t="s">
        <v>182</v>
      </c>
      <c r="Z22" s="14" t="s">
        <v>112</v>
      </c>
      <c r="AA22" s="7"/>
      <c r="AB22" s="14" t="s">
        <v>182</v>
      </c>
      <c r="AC22" s="14" t="s">
        <v>186</v>
      </c>
      <c r="AD22" s="7"/>
      <c r="AE22" s="7"/>
      <c r="AF22" s="7"/>
      <c r="AG22" s="14" t="s">
        <v>181</v>
      </c>
      <c r="AH22" s="14" t="s">
        <v>195</v>
      </c>
      <c r="AI22" s="7"/>
      <c r="AJ22" s="7"/>
      <c r="AK22" s="7"/>
    </row>
    <row r="23" spans="1:37" x14ac:dyDescent="0.2">
      <c r="B23" s="10" t="s">
        <v>43</v>
      </c>
      <c r="C23" s="10"/>
      <c r="D23" s="10"/>
      <c r="E23" s="10"/>
      <c r="F23" s="10"/>
      <c r="G23" s="10"/>
      <c r="H23" s="10" t="s">
        <v>44</v>
      </c>
      <c r="I23" s="10"/>
      <c r="J23" s="10"/>
      <c r="K23" s="10"/>
      <c r="L23" s="10"/>
      <c r="M23" s="10"/>
      <c r="N23" s="10" t="s">
        <v>63</v>
      </c>
      <c r="O23" s="10"/>
      <c r="P23" s="10"/>
      <c r="Q23" s="10"/>
      <c r="R23" s="10"/>
      <c r="S23" s="10"/>
      <c r="T23" s="11"/>
      <c r="W23" s="7"/>
      <c r="X23" s="7"/>
      <c r="Y23" s="14" t="s">
        <v>177</v>
      </c>
      <c r="Z23" s="14" t="s">
        <v>185</v>
      </c>
      <c r="AA23" s="7"/>
      <c r="AB23" s="7"/>
      <c r="AC23" s="7"/>
      <c r="AD23" s="7"/>
      <c r="AE23" s="7"/>
      <c r="AF23" s="7"/>
      <c r="AG23" s="14" t="s">
        <v>177</v>
      </c>
      <c r="AH23" s="14" t="s">
        <v>196</v>
      </c>
      <c r="AI23" s="7"/>
      <c r="AJ23" s="7"/>
      <c r="AK23" s="7"/>
    </row>
    <row r="24" spans="1:37" x14ac:dyDescent="0.2">
      <c r="B24" s="11" t="s">
        <v>48</v>
      </c>
      <c r="C24" s="11" t="s">
        <v>49</v>
      </c>
      <c r="D24" s="11" t="s">
        <v>50</v>
      </c>
      <c r="E24" s="11" t="s">
        <v>51</v>
      </c>
      <c r="F24" s="11" t="s">
        <v>52</v>
      </c>
      <c r="G24" s="11" t="s">
        <v>53</v>
      </c>
      <c r="H24" s="11" t="s">
        <v>48</v>
      </c>
      <c r="I24" s="11" t="s">
        <v>49</v>
      </c>
      <c r="J24" s="11" t="s">
        <v>50</v>
      </c>
      <c r="K24" s="11" t="s">
        <v>51</v>
      </c>
      <c r="L24" s="11" t="s">
        <v>52</v>
      </c>
      <c r="M24" s="11" t="s">
        <v>53</v>
      </c>
      <c r="N24" s="11" t="s">
        <v>48</v>
      </c>
      <c r="O24" s="11" t="s">
        <v>49</v>
      </c>
      <c r="P24" s="11" t="s">
        <v>50</v>
      </c>
      <c r="Q24" s="11" t="s">
        <v>51</v>
      </c>
      <c r="R24" s="11" t="s">
        <v>52</v>
      </c>
      <c r="S24" s="11" t="s">
        <v>53</v>
      </c>
      <c r="T24" s="11"/>
      <c r="W24" s="7"/>
      <c r="X24" s="7"/>
      <c r="Y24" s="14" t="s">
        <v>183</v>
      </c>
      <c r="Z24" s="14" t="s">
        <v>186</v>
      </c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</row>
    <row r="25" spans="1:37" x14ac:dyDescent="0.2">
      <c r="A25" s="8" t="s">
        <v>59</v>
      </c>
      <c r="B25" s="7">
        <v>104.70599999999999</v>
      </c>
      <c r="C25" s="7">
        <v>110.55428571428571</v>
      </c>
      <c r="D25" s="7">
        <v>109.13333333333334</v>
      </c>
      <c r="E25" s="7">
        <v>105.79666666666667</v>
      </c>
      <c r="F25" s="7">
        <v>102.50333333333333</v>
      </c>
      <c r="G25" s="7">
        <v>106.19</v>
      </c>
      <c r="H25" s="7">
        <v>108.67</v>
      </c>
      <c r="I25" s="7">
        <v>110.61285714285714</v>
      </c>
      <c r="J25" s="7">
        <v>106.45666666666666</v>
      </c>
      <c r="K25" s="7">
        <v>107.95555555555558</v>
      </c>
      <c r="L25" s="7">
        <v>107.54333333333334</v>
      </c>
      <c r="M25" s="7">
        <v>107.55833333333332</v>
      </c>
      <c r="N25" s="7">
        <v>0.11800000000000002</v>
      </c>
      <c r="O25" s="7">
        <v>6.2857142857142861E-2</v>
      </c>
      <c r="P25" s="7">
        <v>3.6666666666666667E-2</v>
      </c>
      <c r="Q25" s="7">
        <v>2.8888888888888891E-2</v>
      </c>
      <c r="R25" s="7">
        <v>8.4999999999999978E-2</v>
      </c>
      <c r="S25" s="7">
        <v>4.5000000000000005E-2</v>
      </c>
      <c r="T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</row>
    <row r="26" spans="1:37" x14ac:dyDescent="0.2">
      <c r="B26" s="7">
        <v>11.336497695496609</v>
      </c>
      <c r="C26" s="7">
        <v>16.780571958014296</v>
      </c>
      <c r="D26" s="7">
        <v>12.916833461288482</v>
      </c>
      <c r="E26" s="7">
        <v>8.9665240166508475</v>
      </c>
      <c r="F26" s="7">
        <v>10.709596942306778</v>
      </c>
      <c r="G26" s="7">
        <v>6.319778477130348</v>
      </c>
      <c r="H26" s="7">
        <v>12.607636574711281</v>
      </c>
      <c r="I26" s="7">
        <v>13.822802072765796</v>
      </c>
      <c r="J26" s="7">
        <v>12.086088973140303</v>
      </c>
      <c r="K26" s="7">
        <v>8.7034193565938232</v>
      </c>
      <c r="L26" s="7">
        <v>11.087738573156685</v>
      </c>
      <c r="M26" s="7">
        <v>10.269405857529765</v>
      </c>
      <c r="N26" s="7">
        <v>5.8906705900092511E-2</v>
      </c>
      <c r="O26" s="7">
        <v>2.6276913640612166E-2</v>
      </c>
      <c r="P26" s="7">
        <v>3.5023801430836526E-2</v>
      </c>
      <c r="Q26" s="7">
        <v>2.8052238851385167E-2</v>
      </c>
      <c r="R26" s="7">
        <v>4.1352146256270719E-2</v>
      </c>
      <c r="S26" s="7">
        <v>4.0865633483405099E-2</v>
      </c>
      <c r="T26" s="7"/>
      <c r="AG26" s="7"/>
      <c r="AH26" s="7"/>
      <c r="AI26" s="7"/>
      <c r="AJ26" s="7"/>
      <c r="AK26" s="7"/>
    </row>
    <row r="27" spans="1:37" x14ac:dyDescent="0.2">
      <c r="A27" s="8" t="s">
        <v>60</v>
      </c>
      <c r="B27" s="7">
        <v>110.42</v>
      </c>
      <c r="C27" s="7">
        <v>105.37100000000001</v>
      </c>
      <c r="D27" s="7">
        <v>103.55555555555556</v>
      </c>
      <c r="E27" s="7">
        <v>106.91428571428571</v>
      </c>
      <c r="F27" s="7">
        <v>108.30625000000001</v>
      </c>
      <c r="G27" s="7">
        <v>108.48333333333333</v>
      </c>
      <c r="H27" s="7">
        <v>110.94999999999999</v>
      </c>
      <c r="I27" s="7">
        <v>107.574</v>
      </c>
      <c r="J27" s="7">
        <v>106.50888888888889</v>
      </c>
      <c r="K27" s="7">
        <v>108.60857142857142</v>
      </c>
      <c r="L27" s="7">
        <v>107.89124999999999</v>
      </c>
      <c r="M27" s="7">
        <v>108.255</v>
      </c>
      <c r="N27" s="7">
        <v>4.1249999999999995E-2</v>
      </c>
      <c r="O27" s="7">
        <v>8.6999999999999994E-2</v>
      </c>
      <c r="P27" s="7">
        <v>3.888888888888889E-2</v>
      </c>
      <c r="Q27" s="7">
        <v>4.8095238095238114E-2</v>
      </c>
      <c r="R27" s="7">
        <v>4.250000000000001E-2</v>
      </c>
      <c r="S27" s="7">
        <v>4.5000000000000005E-2</v>
      </c>
      <c r="T27" s="7"/>
      <c r="W27" s="10" t="s">
        <v>43</v>
      </c>
      <c r="X27" s="10"/>
      <c r="Y27" s="10"/>
      <c r="Z27" s="10"/>
      <c r="AA27" s="10"/>
      <c r="AB27" s="10" t="s">
        <v>44</v>
      </c>
      <c r="AC27" s="10"/>
      <c r="AD27" s="10"/>
      <c r="AE27" s="10"/>
      <c r="AF27" s="10"/>
      <c r="AG27" s="10" t="s">
        <v>63</v>
      </c>
      <c r="AH27" s="10"/>
      <c r="AI27" s="10"/>
      <c r="AJ27" s="10"/>
      <c r="AK27" s="10"/>
    </row>
    <row r="28" spans="1:37" x14ac:dyDescent="0.2">
      <c r="B28" s="7">
        <v>10.310437152987951</v>
      </c>
      <c r="C28" s="7">
        <v>14.419113433988279</v>
      </c>
      <c r="D28" s="7">
        <v>17.014764258660115</v>
      </c>
      <c r="E28" s="7">
        <v>11.303770420275134</v>
      </c>
      <c r="F28" s="7">
        <v>9.7665346062093938</v>
      </c>
      <c r="G28" s="7">
        <v>8.5658173379232547</v>
      </c>
      <c r="H28" s="7">
        <v>13.481682811450996</v>
      </c>
      <c r="I28" s="7">
        <v>9.2678299030091775</v>
      </c>
      <c r="J28" s="7">
        <v>14.048103470259315</v>
      </c>
      <c r="K28" s="7">
        <v>12.256611801682507</v>
      </c>
      <c r="L28" s="7">
        <v>8.0540290493995244</v>
      </c>
      <c r="M28" s="7">
        <v>10.772037411743424</v>
      </c>
      <c r="N28" s="7">
        <v>3.3990544903798527E-2</v>
      </c>
      <c r="O28" s="7">
        <v>8.5381496824546238E-2</v>
      </c>
      <c r="P28" s="7">
        <v>2.758824226207808E-2</v>
      </c>
      <c r="Q28" s="7">
        <v>4.3888386575385463E-2</v>
      </c>
      <c r="R28" s="7">
        <v>4.5591352563522702E-2</v>
      </c>
      <c r="S28" s="7">
        <v>3.728270376461449E-2</v>
      </c>
      <c r="T28" s="7"/>
      <c r="W28" s="8" t="s">
        <v>59</v>
      </c>
      <c r="X28" s="8" t="s">
        <v>60</v>
      </c>
      <c r="Y28" s="8" t="s">
        <v>38</v>
      </c>
      <c r="Z28" s="8" t="s">
        <v>39</v>
      </c>
      <c r="AA28" s="8" t="s">
        <v>40</v>
      </c>
      <c r="AB28" s="8" t="s">
        <v>59</v>
      </c>
      <c r="AC28" s="8" t="s">
        <v>60</v>
      </c>
      <c r="AD28" s="14" t="s">
        <v>38</v>
      </c>
      <c r="AE28" s="8" t="s">
        <v>39</v>
      </c>
      <c r="AF28" s="8" t="s">
        <v>40</v>
      </c>
      <c r="AG28" s="8" t="s">
        <v>59</v>
      </c>
      <c r="AH28" s="8" t="s">
        <v>60</v>
      </c>
      <c r="AI28" s="14" t="s">
        <v>38</v>
      </c>
      <c r="AJ28" s="8" t="s">
        <v>39</v>
      </c>
      <c r="AK28" s="8" t="s">
        <v>40</v>
      </c>
    </row>
    <row r="29" spans="1:37" x14ac:dyDescent="0.2">
      <c r="A29" s="8" t="s">
        <v>38</v>
      </c>
      <c r="B29" s="7">
        <v>106.66499999999999</v>
      </c>
      <c r="C29" s="7">
        <v>123.18249999999999</v>
      </c>
      <c r="D29" s="7">
        <v>110.17</v>
      </c>
      <c r="E29" s="7">
        <v>114.146</v>
      </c>
      <c r="F29" s="7">
        <v>115.02</v>
      </c>
      <c r="G29" s="7">
        <v>117.02333333333335</v>
      </c>
      <c r="H29" s="7">
        <v>106.72</v>
      </c>
      <c r="I29" s="7">
        <v>127.42500000000001</v>
      </c>
      <c r="J29" s="7">
        <v>107.04600000000001</v>
      </c>
      <c r="K29" s="7">
        <v>114.822</v>
      </c>
      <c r="L29" s="7">
        <v>111.745</v>
      </c>
      <c r="M29" s="7">
        <v>116.46</v>
      </c>
      <c r="N29" s="7">
        <v>5.0000000000000001E-3</v>
      </c>
      <c r="O29" s="7">
        <v>4.7500000000000001E-2</v>
      </c>
      <c r="P29" s="7">
        <v>5.800000000000001E-2</v>
      </c>
      <c r="Q29" s="7">
        <v>0.10200000000000001</v>
      </c>
      <c r="R29" s="7">
        <v>3.4999999999999996E-2</v>
      </c>
      <c r="S29" s="7">
        <v>0.06</v>
      </c>
      <c r="T29" s="7"/>
      <c r="V29" s="11" t="s">
        <v>48</v>
      </c>
      <c r="W29" s="7">
        <v>104.70599999999999</v>
      </c>
      <c r="X29" s="7">
        <v>110.42</v>
      </c>
      <c r="Y29" s="7">
        <v>106.66499999999999</v>
      </c>
      <c r="Z29" s="7">
        <v>118.24000000000001</v>
      </c>
      <c r="AA29" s="7">
        <v>115.41666666666667</v>
      </c>
      <c r="AB29" s="7">
        <v>108.67</v>
      </c>
      <c r="AC29" s="7">
        <v>110.94999999999999</v>
      </c>
      <c r="AD29" s="7">
        <v>106.72</v>
      </c>
      <c r="AE29" s="7">
        <v>119.60499999999999</v>
      </c>
      <c r="AF29" s="7">
        <v>118.59333333333332</v>
      </c>
      <c r="AG29" s="7">
        <v>0.11800000000000002</v>
      </c>
      <c r="AH29" s="7">
        <v>4.1249999999999995E-2</v>
      </c>
      <c r="AI29" s="7">
        <v>5.0000000000000001E-3</v>
      </c>
      <c r="AJ29" s="7">
        <v>2.5000000000000001E-2</v>
      </c>
      <c r="AK29" s="7">
        <v>0.01</v>
      </c>
    </row>
    <row r="30" spans="1:37" x14ac:dyDescent="0.2">
      <c r="B30" s="7">
        <v>5.3103719267109755</v>
      </c>
      <c r="C30" s="7">
        <v>4.1546389734849383</v>
      </c>
      <c r="D30" s="7">
        <v>10.801050874799175</v>
      </c>
      <c r="E30" s="7">
        <v>17.873551130091602</v>
      </c>
      <c r="F30" s="7">
        <v>18.29992349710778</v>
      </c>
      <c r="G30" s="7">
        <v>13.512280833868628</v>
      </c>
      <c r="H30" s="7">
        <v>5.3881536726414954</v>
      </c>
      <c r="I30" s="7">
        <v>3.5780115520588605</v>
      </c>
      <c r="J30" s="7">
        <v>13.316196153556687</v>
      </c>
      <c r="K30" s="7">
        <v>18.774399324612254</v>
      </c>
      <c r="L30" s="7">
        <v>22.507208845167728</v>
      </c>
      <c r="M30" s="7">
        <v>9.8815029221267778</v>
      </c>
      <c r="N30" s="7">
        <v>7.0710678118654753E-3</v>
      </c>
      <c r="O30" s="7">
        <v>4.7871355387816894E-2</v>
      </c>
      <c r="P30" s="7">
        <v>2.8635642126552698E-2</v>
      </c>
      <c r="Q30" s="7">
        <v>9.6798760322640495E-2</v>
      </c>
      <c r="R30" s="7">
        <v>3.5355339059327383E-2</v>
      </c>
      <c r="S30" s="7">
        <v>2.0000000000000004E-2</v>
      </c>
      <c r="T30" s="7"/>
      <c r="W30" s="7">
        <v>11.336497695496609</v>
      </c>
      <c r="X30" s="7">
        <v>10.310437152987951</v>
      </c>
      <c r="Y30" s="7">
        <v>5.3103719267109755</v>
      </c>
      <c r="Z30" s="7">
        <v>3.0405591591021524</v>
      </c>
      <c r="AA30" s="7">
        <v>4.5904829085111905</v>
      </c>
      <c r="AB30" s="7">
        <v>12.607636574711281</v>
      </c>
      <c r="AC30" s="7">
        <v>13.481682811450996</v>
      </c>
      <c r="AD30" s="7">
        <v>5.3881536726414954</v>
      </c>
      <c r="AE30" s="7">
        <v>6.5973062684704873</v>
      </c>
      <c r="AF30" s="7">
        <v>2.1603317646448073</v>
      </c>
      <c r="AG30" s="7">
        <v>5.8906705900092511E-2</v>
      </c>
      <c r="AH30" s="7">
        <v>3.3990544903798527E-2</v>
      </c>
      <c r="AI30" s="7">
        <v>7.0710678118654753E-3</v>
      </c>
      <c r="AJ30" s="7">
        <v>2.1213203435596423E-2</v>
      </c>
      <c r="AK30" s="7">
        <v>1.7320508075688773E-2</v>
      </c>
    </row>
    <row r="31" spans="1:37" x14ac:dyDescent="0.2">
      <c r="A31" s="8" t="s">
        <v>39</v>
      </c>
      <c r="B31" s="7">
        <v>118.24000000000001</v>
      </c>
      <c r="C31" s="7">
        <v>127.452</v>
      </c>
      <c r="D31" s="7">
        <v>118.12666666666667</v>
      </c>
      <c r="E31" s="7">
        <v>130.04000000000002</v>
      </c>
      <c r="F31" s="7">
        <v>134.06333333333333</v>
      </c>
      <c r="G31" s="7">
        <v>125.22499999999999</v>
      </c>
      <c r="H31" s="7">
        <v>119.60499999999999</v>
      </c>
      <c r="I31" s="7">
        <v>133.452</v>
      </c>
      <c r="J31" s="7">
        <v>121.96</v>
      </c>
      <c r="K31" s="7">
        <v>134.5675</v>
      </c>
      <c r="L31" s="7">
        <v>136.14333333333335</v>
      </c>
      <c r="M31" s="7">
        <v>122.13</v>
      </c>
      <c r="N31" s="7">
        <v>2.5000000000000001E-2</v>
      </c>
      <c r="O31" s="7">
        <v>6.2E-2</v>
      </c>
      <c r="P31" s="7">
        <v>3.3333333333333333E-2</v>
      </c>
      <c r="Q31" s="7">
        <v>4.0000000000000008E-2</v>
      </c>
      <c r="R31" s="7">
        <v>5.000000000000001E-2</v>
      </c>
      <c r="S31" s="7">
        <v>2.5000000000000001E-2</v>
      </c>
      <c r="T31" s="7"/>
      <c r="V31" s="11" t="s">
        <v>49</v>
      </c>
      <c r="W31" s="7">
        <v>110.55428571428571</v>
      </c>
      <c r="X31" s="7">
        <v>105.37100000000001</v>
      </c>
      <c r="Y31" s="7">
        <v>123.18249999999999</v>
      </c>
      <c r="Z31" s="7">
        <v>127.452</v>
      </c>
      <c r="AA31" s="7">
        <v>114.30249999999999</v>
      </c>
      <c r="AB31" s="7">
        <v>110.61285714285714</v>
      </c>
      <c r="AC31" s="7">
        <v>107.574</v>
      </c>
      <c r="AD31" s="7">
        <v>127.42500000000001</v>
      </c>
      <c r="AE31" s="7">
        <v>133.452</v>
      </c>
      <c r="AF31" s="7">
        <v>116.99000000000001</v>
      </c>
      <c r="AG31" s="7">
        <v>6.2857142857142861E-2</v>
      </c>
      <c r="AH31" s="7">
        <v>8.6999999999999994E-2</v>
      </c>
      <c r="AI31" s="7">
        <v>4.7500000000000001E-2</v>
      </c>
      <c r="AJ31" s="7">
        <v>6.2E-2</v>
      </c>
      <c r="AK31" s="7">
        <v>0.01</v>
      </c>
    </row>
    <row r="32" spans="1:37" x14ac:dyDescent="0.2">
      <c r="B32" s="7">
        <v>3.0405591591021524</v>
      </c>
      <c r="C32" s="7">
        <v>15.278251536088808</v>
      </c>
      <c r="D32" s="7">
        <v>11.67191643790056</v>
      </c>
      <c r="E32" s="7">
        <v>4.0770414109580404</v>
      </c>
      <c r="F32" s="7">
        <v>10.560266726429477</v>
      </c>
      <c r="G32" s="7">
        <v>19.424223279194617</v>
      </c>
      <c r="H32" s="7">
        <v>6.5973062684704873</v>
      </c>
      <c r="I32" s="7">
        <v>13.266038217945857</v>
      </c>
      <c r="J32" s="7">
        <v>10.385841323648272</v>
      </c>
      <c r="K32" s="7">
        <v>5.1797771831099784</v>
      </c>
      <c r="L32" s="7">
        <v>8.2703466271573731</v>
      </c>
      <c r="M32" s="7">
        <v>18.285781361484229</v>
      </c>
      <c r="N32" s="7">
        <v>2.1213203435596423E-2</v>
      </c>
      <c r="O32" s="7">
        <v>3.6331804249169909E-2</v>
      </c>
      <c r="P32" s="7">
        <v>2.8867513459481291E-2</v>
      </c>
      <c r="Q32" s="7">
        <v>1.9999999999999983E-2</v>
      </c>
      <c r="R32" s="7">
        <v>0.05</v>
      </c>
      <c r="S32" s="7">
        <v>7.0710678118654537E-3</v>
      </c>
      <c r="T32" s="7"/>
      <c r="W32" s="7">
        <v>16.780571958014296</v>
      </c>
      <c r="X32" s="7">
        <v>14.419113433988279</v>
      </c>
      <c r="Y32" s="7">
        <v>4.1546389734849383</v>
      </c>
      <c r="Z32" s="7">
        <v>15.278251536088808</v>
      </c>
      <c r="AA32" s="7">
        <v>7.1911490736877361</v>
      </c>
      <c r="AB32" s="7">
        <v>13.822802072765796</v>
      </c>
      <c r="AC32" s="7">
        <v>9.2678299030091775</v>
      </c>
      <c r="AD32" s="7">
        <v>3.5780115520588605</v>
      </c>
      <c r="AE32" s="7">
        <v>13.266038217945857</v>
      </c>
      <c r="AF32" s="7">
        <v>6.6121756379172725</v>
      </c>
      <c r="AG32" s="7">
        <v>2.6276913640612166E-2</v>
      </c>
      <c r="AH32" s="7">
        <v>8.5381496824546238E-2</v>
      </c>
      <c r="AI32" s="7">
        <v>4.7871355387816894E-2</v>
      </c>
      <c r="AJ32" s="7">
        <v>3.6331804249169909E-2</v>
      </c>
      <c r="AK32" s="7">
        <v>1.1547005383792516E-2</v>
      </c>
    </row>
    <row r="33" spans="1:37" x14ac:dyDescent="0.2">
      <c r="A33" s="8" t="s">
        <v>40</v>
      </c>
      <c r="B33" s="7">
        <v>115.41666666666667</v>
      </c>
      <c r="C33" s="7">
        <v>114.30249999999999</v>
      </c>
      <c r="D33" s="7">
        <v>114.80666666666667</v>
      </c>
      <c r="E33" s="7">
        <v>111.14666666666669</v>
      </c>
      <c r="F33" s="7">
        <v>118.63000000000001</v>
      </c>
      <c r="G33" s="7">
        <v>117.73666666666666</v>
      </c>
      <c r="H33" s="7">
        <v>118.59333333333332</v>
      </c>
      <c r="I33" s="7">
        <v>116.99000000000001</v>
      </c>
      <c r="J33" s="7">
        <v>121.17666666666666</v>
      </c>
      <c r="K33" s="7">
        <v>111.045</v>
      </c>
      <c r="L33" s="7">
        <v>115.96</v>
      </c>
      <c r="M33" s="7">
        <v>119.94666666666666</v>
      </c>
      <c r="N33" s="7">
        <v>0.01</v>
      </c>
      <c r="O33" s="7">
        <v>0.01</v>
      </c>
      <c r="P33" s="7">
        <v>7.0000000000000007E-2</v>
      </c>
      <c r="Q33" s="7">
        <v>4.8333333333333339E-2</v>
      </c>
      <c r="R33" s="7">
        <v>1.7499999999999998E-2</v>
      </c>
      <c r="S33" s="7">
        <v>3.6666666666666667E-2</v>
      </c>
      <c r="T33" s="7"/>
      <c r="V33" s="11" t="s">
        <v>50</v>
      </c>
      <c r="W33" s="7">
        <v>109.13333333333334</v>
      </c>
      <c r="X33" s="7">
        <v>103.55555555555556</v>
      </c>
      <c r="Y33" s="7">
        <v>110.17</v>
      </c>
      <c r="Z33" s="7">
        <v>118.12666666666667</v>
      </c>
      <c r="AA33" s="7">
        <v>114.80666666666667</v>
      </c>
      <c r="AB33" s="7">
        <v>106.45666666666666</v>
      </c>
      <c r="AC33" s="7">
        <v>106.50888888888889</v>
      </c>
      <c r="AD33" s="7">
        <v>107.04600000000001</v>
      </c>
      <c r="AE33" s="7">
        <v>121.96</v>
      </c>
      <c r="AF33" s="7">
        <v>121.17666666666666</v>
      </c>
      <c r="AG33" s="7">
        <v>3.6666666666666667E-2</v>
      </c>
      <c r="AH33" s="7">
        <v>3.888888888888889E-2</v>
      </c>
      <c r="AI33" s="7">
        <v>5.800000000000001E-2</v>
      </c>
      <c r="AJ33" s="7">
        <v>3.3333333333333333E-2</v>
      </c>
      <c r="AK33" s="7">
        <v>7.0000000000000007E-2</v>
      </c>
    </row>
    <row r="34" spans="1:37" x14ac:dyDescent="0.2">
      <c r="B34" s="7">
        <v>4.5904829085111905</v>
      </c>
      <c r="C34" s="7">
        <v>7.1911490736877361</v>
      </c>
      <c r="D34" s="7">
        <v>3.8978754897165877</v>
      </c>
      <c r="E34" s="7">
        <v>12.417408210518909</v>
      </c>
      <c r="F34" s="7">
        <v>4.101194947817036</v>
      </c>
      <c r="G34" s="7">
        <v>12.591863775205532</v>
      </c>
      <c r="H34" s="7">
        <v>2.1603317646448073</v>
      </c>
      <c r="I34" s="7">
        <v>6.6121756379172725</v>
      </c>
      <c r="J34" s="7">
        <v>2.6488550985913379</v>
      </c>
      <c r="K34" s="7">
        <v>10.850662191774289</v>
      </c>
      <c r="L34" s="7">
        <v>5.1832293665886189</v>
      </c>
      <c r="M34" s="7">
        <v>11.572732319263814</v>
      </c>
      <c r="N34" s="7">
        <v>1.7320508075688773E-2</v>
      </c>
      <c r="O34" s="7">
        <v>1.1547005383792516E-2</v>
      </c>
      <c r="P34" s="7">
        <v>4.5825756949558386E-2</v>
      </c>
      <c r="Q34" s="7">
        <v>3.060501048303475E-2</v>
      </c>
      <c r="R34" s="7">
        <v>1.7078251276599333E-2</v>
      </c>
      <c r="S34" s="7">
        <v>5.7735026918962588E-3</v>
      </c>
      <c r="T34" s="7"/>
      <c r="W34" s="7">
        <v>12.916833461288482</v>
      </c>
      <c r="X34" s="7">
        <v>17.014764258660115</v>
      </c>
      <c r="Y34" s="7">
        <v>10.801050874799175</v>
      </c>
      <c r="Z34" s="7">
        <v>11.67191643790056</v>
      </c>
      <c r="AA34" s="7">
        <v>3.8978754897165877</v>
      </c>
      <c r="AB34" s="7">
        <v>12.086088973140303</v>
      </c>
      <c r="AC34" s="7">
        <v>14.048103470259315</v>
      </c>
      <c r="AD34" s="7">
        <v>13.316196153556687</v>
      </c>
      <c r="AE34" s="7">
        <v>10.385841323648272</v>
      </c>
      <c r="AF34" s="7">
        <v>2.6488550985913379</v>
      </c>
      <c r="AG34" s="7">
        <v>3.5023801430836526E-2</v>
      </c>
      <c r="AH34" s="7">
        <v>2.758824226207808E-2</v>
      </c>
      <c r="AI34" s="7">
        <v>2.8635642126552698E-2</v>
      </c>
      <c r="AJ34" s="7">
        <v>2.8867513459481291E-2</v>
      </c>
      <c r="AK34" s="7">
        <v>4.5825756949558386E-2</v>
      </c>
    </row>
    <row r="35" spans="1:37" x14ac:dyDescent="0.2"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V35" s="11" t="s">
        <v>51</v>
      </c>
      <c r="W35" s="7">
        <v>105.79666666666667</v>
      </c>
      <c r="X35" s="7">
        <v>106.91428571428571</v>
      </c>
      <c r="Y35" s="7">
        <v>114.146</v>
      </c>
      <c r="Z35" s="7">
        <v>130.04000000000002</v>
      </c>
      <c r="AA35" s="7">
        <v>111.14666666666669</v>
      </c>
      <c r="AB35" s="7">
        <v>107.95555555555558</v>
      </c>
      <c r="AC35" s="7">
        <v>108.60857142857142</v>
      </c>
      <c r="AD35" s="7">
        <v>114.822</v>
      </c>
      <c r="AE35" s="7">
        <v>134.5675</v>
      </c>
      <c r="AF35" s="7">
        <v>111.045</v>
      </c>
      <c r="AG35" s="7">
        <v>2.8888888888888891E-2</v>
      </c>
      <c r="AH35" s="7">
        <v>4.8095238095238114E-2</v>
      </c>
      <c r="AI35" s="7">
        <v>0.10200000000000001</v>
      </c>
      <c r="AJ35" s="7">
        <v>4.0000000000000008E-2</v>
      </c>
      <c r="AK35" s="7">
        <v>4.8333333333333339E-2</v>
      </c>
    </row>
    <row r="36" spans="1:37" x14ac:dyDescent="0.2">
      <c r="B36" s="8" t="s">
        <v>92</v>
      </c>
      <c r="C36" s="7" t="s">
        <v>97</v>
      </c>
      <c r="D36" s="7" t="s">
        <v>94</v>
      </c>
      <c r="E36" s="7" t="s">
        <v>102</v>
      </c>
      <c r="F36" s="7"/>
      <c r="G36" s="7"/>
      <c r="H36" s="8" t="s">
        <v>90</v>
      </c>
      <c r="I36" s="7" t="s">
        <v>103</v>
      </c>
      <c r="J36" s="7" t="s">
        <v>94</v>
      </c>
      <c r="K36" s="7" t="s">
        <v>107</v>
      </c>
      <c r="L36" s="7" t="s">
        <v>94</v>
      </c>
      <c r="M36" s="7" t="s">
        <v>111</v>
      </c>
      <c r="N36" s="7"/>
      <c r="O36" s="7" t="s">
        <v>159</v>
      </c>
      <c r="P36" s="7" t="s">
        <v>167</v>
      </c>
      <c r="Q36" s="7" t="s">
        <v>90</v>
      </c>
      <c r="R36" s="7" t="s">
        <v>171</v>
      </c>
      <c r="S36" s="7"/>
      <c r="T36" s="7"/>
      <c r="W36" s="7">
        <v>8.9665240166508475</v>
      </c>
      <c r="X36" s="7">
        <v>11.303770420275134</v>
      </c>
      <c r="Y36" s="7">
        <v>17.873551130091602</v>
      </c>
      <c r="Z36" s="7">
        <v>4.0770414109580404</v>
      </c>
      <c r="AA36" s="7">
        <v>12.417408210518909</v>
      </c>
      <c r="AB36" s="7">
        <v>8.7034193565938232</v>
      </c>
      <c r="AC36" s="7">
        <v>12.256611801682507</v>
      </c>
      <c r="AD36" s="7">
        <v>18.774399324612254</v>
      </c>
      <c r="AE36" s="7">
        <v>5.1797771831099784</v>
      </c>
      <c r="AF36" s="7">
        <v>10.850662191774289</v>
      </c>
      <c r="AG36" s="7">
        <v>2.8052238851385167E-2</v>
      </c>
      <c r="AH36" s="7">
        <v>4.3888386575385463E-2</v>
      </c>
      <c r="AI36" s="7">
        <v>9.6798760322640495E-2</v>
      </c>
      <c r="AJ36" s="7">
        <v>1.9999999999999983E-2</v>
      </c>
      <c r="AK36" s="7">
        <v>3.060501048303475E-2</v>
      </c>
    </row>
    <row r="37" spans="1:37" x14ac:dyDescent="0.2">
      <c r="B37" s="8" t="s">
        <v>93</v>
      </c>
      <c r="C37" s="7" t="s">
        <v>98</v>
      </c>
      <c r="D37" s="7"/>
      <c r="E37" s="7"/>
      <c r="F37" s="7"/>
      <c r="G37" s="7"/>
      <c r="H37" s="8" t="s">
        <v>91</v>
      </c>
      <c r="I37" s="7" t="s">
        <v>104</v>
      </c>
      <c r="J37" s="8" t="s">
        <v>92</v>
      </c>
      <c r="K37" s="7" t="s">
        <v>108</v>
      </c>
      <c r="L37" s="7"/>
      <c r="M37" s="7"/>
      <c r="N37" s="7"/>
      <c r="O37" s="7" t="s">
        <v>90</v>
      </c>
      <c r="P37" s="7" t="s">
        <v>168</v>
      </c>
      <c r="Q37" s="7" t="s">
        <v>133</v>
      </c>
      <c r="R37" s="7" t="s">
        <v>172</v>
      </c>
      <c r="S37" s="7"/>
      <c r="T37" s="7"/>
      <c r="V37" s="11" t="s">
        <v>52</v>
      </c>
      <c r="W37" s="7">
        <v>102.50333333333333</v>
      </c>
      <c r="X37" s="7">
        <v>108.30625000000001</v>
      </c>
      <c r="Y37" s="7">
        <v>115.02</v>
      </c>
      <c r="Z37" s="7">
        <v>134.06333333333333</v>
      </c>
      <c r="AA37" s="7">
        <v>118.63000000000001</v>
      </c>
      <c r="AB37" s="7">
        <v>107.54333333333334</v>
      </c>
      <c r="AC37" s="7">
        <v>107.89124999999999</v>
      </c>
      <c r="AD37" s="7">
        <v>111.745</v>
      </c>
      <c r="AE37" s="7">
        <v>136.14333333333335</v>
      </c>
      <c r="AF37" s="7">
        <v>115.96</v>
      </c>
      <c r="AG37" s="7">
        <v>8.4999999999999978E-2</v>
      </c>
      <c r="AH37" s="7">
        <v>4.250000000000001E-2</v>
      </c>
      <c r="AI37" s="7">
        <v>3.4999999999999996E-2</v>
      </c>
      <c r="AJ37" s="7">
        <v>5.000000000000001E-2</v>
      </c>
      <c r="AK37" s="7">
        <v>1.7499999999999998E-2</v>
      </c>
    </row>
    <row r="38" spans="1:37" x14ac:dyDescent="0.2">
      <c r="B38" s="8" t="s">
        <v>92</v>
      </c>
      <c r="C38" s="7" t="s">
        <v>99</v>
      </c>
      <c r="D38" s="7"/>
      <c r="E38" s="7"/>
      <c r="F38" s="7"/>
      <c r="G38" s="7"/>
      <c r="H38" s="8" t="s">
        <v>92</v>
      </c>
      <c r="I38" s="7" t="s">
        <v>105</v>
      </c>
      <c r="J38" s="8" t="s">
        <v>93</v>
      </c>
      <c r="K38" s="7" t="s">
        <v>109</v>
      </c>
      <c r="L38" s="7"/>
      <c r="M38" s="7"/>
      <c r="N38" s="7"/>
      <c r="O38" s="7" t="s">
        <v>164</v>
      </c>
      <c r="P38" s="7" t="s">
        <v>169</v>
      </c>
      <c r="Q38" s="7" t="s">
        <v>72</v>
      </c>
      <c r="R38" s="7" t="s">
        <v>173</v>
      </c>
      <c r="S38" s="7"/>
      <c r="T38" s="7"/>
      <c r="W38" s="7">
        <v>10.709596942306778</v>
      </c>
      <c r="X38" s="7">
        <v>9.7665346062093938</v>
      </c>
      <c r="Y38" s="7">
        <v>18.29992349710778</v>
      </c>
      <c r="Z38" s="7">
        <v>10.560266726429477</v>
      </c>
      <c r="AA38" s="7">
        <v>4.101194947817036</v>
      </c>
      <c r="AB38" s="7">
        <v>11.087738573156685</v>
      </c>
      <c r="AC38" s="7">
        <v>8.0540290493995244</v>
      </c>
      <c r="AD38" s="7">
        <v>22.507208845167728</v>
      </c>
      <c r="AE38" s="7">
        <v>8.2703466271573731</v>
      </c>
      <c r="AF38" s="7">
        <v>5.1832293665886189</v>
      </c>
      <c r="AG38" s="7">
        <v>4.1352146256270719E-2</v>
      </c>
      <c r="AH38" s="7">
        <v>4.5591352563522702E-2</v>
      </c>
      <c r="AI38" s="7">
        <v>3.5355339059327383E-2</v>
      </c>
      <c r="AJ38" s="7">
        <v>0.05</v>
      </c>
      <c r="AK38" s="7">
        <v>1.7078251276599333E-2</v>
      </c>
    </row>
    <row r="39" spans="1:37" x14ac:dyDescent="0.2">
      <c r="B39" s="8" t="s">
        <v>93</v>
      </c>
      <c r="C39" s="7" t="s">
        <v>100</v>
      </c>
      <c r="D39" s="7"/>
      <c r="E39" s="7"/>
      <c r="F39" s="7"/>
      <c r="G39" s="7"/>
      <c r="H39" s="8" t="s">
        <v>93</v>
      </c>
      <c r="I39" s="7" t="s">
        <v>106</v>
      </c>
      <c r="J39" s="8" t="s">
        <v>96</v>
      </c>
      <c r="K39" s="7" t="s">
        <v>110</v>
      </c>
      <c r="L39" s="7"/>
      <c r="M39" s="7"/>
      <c r="N39" s="7"/>
      <c r="O39" s="7" t="s">
        <v>165</v>
      </c>
      <c r="P39" s="7" t="s">
        <v>170</v>
      </c>
      <c r="Q39" s="7" t="s">
        <v>166</v>
      </c>
      <c r="R39" s="7" t="s">
        <v>174</v>
      </c>
      <c r="S39" s="7"/>
      <c r="T39" s="7"/>
      <c r="V39" s="11" t="s">
        <v>53</v>
      </c>
      <c r="W39" s="7">
        <v>106.19</v>
      </c>
      <c r="X39" s="7">
        <v>108.48333333333333</v>
      </c>
      <c r="Y39" s="7">
        <v>117.02333333333335</v>
      </c>
      <c r="Z39" s="7">
        <v>125.22499999999999</v>
      </c>
      <c r="AA39" s="7">
        <v>117.73666666666666</v>
      </c>
      <c r="AB39" s="7">
        <v>107.55833333333332</v>
      </c>
      <c r="AC39" s="7">
        <v>108.255</v>
      </c>
      <c r="AD39" s="7">
        <v>116.46</v>
      </c>
      <c r="AE39" s="7">
        <v>122.13</v>
      </c>
      <c r="AF39" s="7">
        <v>119.94666666666666</v>
      </c>
      <c r="AG39" s="7">
        <v>4.5000000000000005E-2</v>
      </c>
      <c r="AH39" s="7">
        <v>4.5000000000000005E-2</v>
      </c>
      <c r="AI39" s="7">
        <v>0.06</v>
      </c>
      <c r="AJ39" s="7">
        <v>2.5000000000000001E-2</v>
      </c>
      <c r="AK39" s="7">
        <v>3.6666666666666667E-2</v>
      </c>
    </row>
    <row r="40" spans="1:37" x14ac:dyDescent="0.2">
      <c r="B40" s="8" t="s">
        <v>95</v>
      </c>
      <c r="C40" s="7" t="s">
        <v>101</v>
      </c>
      <c r="Q40" s="7" t="s">
        <v>165</v>
      </c>
      <c r="R40" s="8" t="s">
        <v>175</v>
      </c>
      <c r="W40" s="7">
        <v>6.319778477130348</v>
      </c>
      <c r="X40" s="7">
        <v>8.5658173379232547</v>
      </c>
      <c r="Y40" s="7">
        <v>13.512280833868628</v>
      </c>
      <c r="Z40" s="7">
        <v>19.424223279194617</v>
      </c>
      <c r="AA40" s="7">
        <v>12.591863775205532</v>
      </c>
      <c r="AB40" s="7">
        <v>10.269405857529765</v>
      </c>
      <c r="AC40" s="7">
        <v>10.772037411743424</v>
      </c>
      <c r="AD40" s="7">
        <v>9.8815029221267778</v>
      </c>
      <c r="AE40" s="7">
        <v>18.285781361484229</v>
      </c>
      <c r="AF40" s="7">
        <v>11.572732319263814</v>
      </c>
      <c r="AG40" s="7">
        <v>4.0865633483405099E-2</v>
      </c>
      <c r="AH40" s="7">
        <v>3.728270376461449E-2</v>
      </c>
      <c r="AI40" s="7">
        <v>2.0000000000000004E-2</v>
      </c>
      <c r="AJ40" s="7">
        <v>7.0710678118654537E-3</v>
      </c>
      <c r="AK40" s="7">
        <v>5.7735026918962588E-3</v>
      </c>
    </row>
    <row r="41" spans="1:37" x14ac:dyDescent="0.2"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</row>
    <row r="42" spans="1:37" x14ac:dyDescent="0.2">
      <c r="B42" s="10" t="s">
        <v>45</v>
      </c>
      <c r="C42" s="10"/>
      <c r="D42" s="10"/>
      <c r="E42" s="10"/>
      <c r="F42" s="10"/>
      <c r="G42" s="10"/>
      <c r="H42" s="10" t="s">
        <v>46</v>
      </c>
      <c r="I42" s="10"/>
      <c r="J42" s="10"/>
      <c r="K42" s="10"/>
      <c r="L42" s="10"/>
      <c r="M42" s="10"/>
      <c r="N42" s="10" t="s">
        <v>64</v>
      </c>
      <c r="O42" s="10"/>
      <c r="P42" s="10"/>
      <c r="Q42" s="10"/>
      <c r="R42" s="10"/>
      <c r="S42" s="10"/>
      <c r="T42" s="11"/>
      <c r="W42" s="7"/>
      <c r="X42" s="7"/>
      <c r="Y42" s="7"/>
      <c r="Z42" s="7"/>
      <c r="AA42" s="7"/>
      <c r="AB42" s="14" t="s">
        <v>188</v>
      </c>
      <c r="AC42" s="14" t="s">
        <v>189</v>
      </c>
      <c r="AD42" s="7"/>
      <c r="AE42" s="7"/>
      <c r="AF42" s="7"/>
      <c r="AG42" s="7" t="s">
        <v>188</v>
      </c>
      <c r="AH42" s="7" t="s">
        <v>200</v>
      </c>
      <c r="AI42" s="7" t="s">
        <v>188</v>
      </c>
      <c r="AJ42" s="7" t="s">
        <v>202</v>
      </c>
      <c r="AK42" s="7"/>
    </row>
    <row r="43" spans="1:37" x14ac:dyDescent="0.2">
      <c r="B43" s="11" t="s">
        <v>48</v>
      </c>
      <c r="C43" s="11" t="s">
        <v>49</v>
      </c>
      <c r="D43" s="11" t="s">
        <v>50</v>
      </c>
      <c r="E43" s="11" t="s">
        <v>51</v>
      </c>
      <c r="F43" s="11" t="s">
        <v>52</v>
      </c>
      <c r="G43" s="11" t="s">
        <v>53</v>
      </c>
      <c r="H43" s="11" t="s">
        <v>48</v>
      </c>
      <c r="I43" s="11" t="s">
        <v>49</v>
      </c>
      <c r="J43" s="11" t="s">
        <v>50</v>
      </c>
      <c r="K43" s="11" t="s">
        <v>51</v>
      </c>
      <c r="L43" s="11" t="s">
        <v>52</v>
      </c>
      <c r="M43" s="11" t="s">
        <v>53</v>
      </c>
      <c r="N43" s="11" t="s">
        <v>48</v>
      </c>
      <c r="O43" s="11" t="s">
        <v>49</v>
      </c>
      <c r="P43" s="11" t="s">
        <v>50</v>
      </c>
      <c r="Q43" s="11" t="s">
        <v>51</v>
      </c>
      <c r="R43" s="11" t="s">
        <v>52</v>
      </c>
      <c r="S43" s="11" t="s">
        <v>53</v>
      </c>
      <c r="T43" s="11"/>
      <c r="W43" s="7"/>
      <c r="X43" s="7"/>
      <c r="Y43" s="7"/>
      <c r="Z43" s="7"/>
      <c r="AA43" s="7"/>
      <c r="AB43" s="14" t="s">
        <v>181</v>
      </c>
      <c r="AC43" s="14" t="s">
        <v>190</v>
      </c>
      <c r="AD43" s="7"/>
      <c r="AE43" s="7"/>
      <c r="AF43" s="7"/>
      <c r="AG43" s="7" t="s">
        <v>180</v>
      </c>
      <c r="AH43" s="7" t="s">
        <v>107</v>
      </c>
      <c r="AI43" s="7" t="s">
        <v>181</v>
      </c>
      <c r="AJ43" s="7" t="s">
        <v>203</v>
      </c>
      <c r="AK43" s="7"/>
    </row>
    <row r="44" spans="1:37" x14ac:dyDescent="0.2">
      <c r="A44" s="8" t="s">
        <v>59</v>
      </c>
      <c r="B44" s="7">
        <v>99.719999999999985</v>
      </c>
      <c r="C44" s="7">
        <v>104.50714285714285</v>
      </c>
      <c r="D44" s="7">
        <v>102.72833333333334</v>
      </c>
      <c r="E44" s="7">
        <v>101.82555555555557</v>
      </c>
      <c r="F44" s="7">
        <v>104.38166666666666</v>
      </c>
      <c r="G44" s="7">
        <v>107.49166666666667</v>
      </c>
      <c r="H44" s="7">
        <v>105.458</v>
      </c>
      <c r="I44" s="7">
        <v>105.80142857142856</v>
      </c>
      <c r="J44" s="7">
        <v>102.495</v>
      </c>
      <c r="K44" s="7">
        <v>99.970555555555549</v>
      </c>
      <c r="L44" s="7">
        <v>100.42500000000001</v>
      </c>
      <c r="M44" s="7">
        <v>106.33499999999999</v>
      </c>
      <c r="N44" s="7">
        <v>5.1999999999999991E-2</v>
      </c>
      <c r="O44" s="7">
        <v>6.4285714285714293E-2</v>
      </c>
      <c r="P44" s="7">
        <v>3.3333333333333333E-2</v>
      </c>
      <c r="Q44" s="7">
        <v>6.0555555555555571E-2</v>
      </c>
      <c r="R44" s="7">
        <v>5.3333333333333337E-2</v>
      </c>
      <c r="S44" s="7">
        <v>0.06</v>
      </c>
      <c r="T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8" t="s">
        <v>192</v>
      </c>
      <c r="AH44" s="8" t="s">
        <v>201</v>
      </c>
      <c r="AI44" s="7" t="s">
        <v>198</v>
      </c>
      <c r="AJ44" s="7" t="s">
        <v>204</v>
      </c>
      <c r="AK44" s="7"/>
    </row>
    <row r="45" spans="1:37" x14ac:dyDescent="0.2">
      <c r="B45" s="7">
        <v>8.9612554923961412</v>
      </c>
      <c r="C45" s="7">
        <v>9.427381598806944</v>
      </c>
      <c r="D45" s="7">
        <v>10.367388131379411</v>
      </c>
      <c r="E45" s="7">
        <v>10.250270138318148</v>
      </c>
      <c r="F45" s="7">
        <v>9.0652576723812217</v>
      </c>
      <c r="G45" s="7">
        <v>11.567577821941233</v>
      </c>
      <c r="H45" s="7">
        <v>8.2843388390383943</v>
      </c>
      <c r="I45" s="7">
        <v>14.608626935902757</v>
      </c>
      <c r="J45" s="7">
        <v>13.442346149389213</v>
      </c>
      <c r="K45" s="7">
        <v>13.485628285750805</v>
      </c>
      <c r="L45" s="7">
        <v>4.4410482996697995</v>
      </c>
      <c r="M45" s="7">
        <v>9.5168056615652272</v>
      </c>
      <c r="N45" s="7">
        <v>4.969909455915672E-2</v>
      </c>
      <c r="O45" s="7">
        <v>4.5408201482824255E-2</v>
      </c>
      <c r="P45" s="7">
        <v>2.5819888974716109E-2</v>
      </c>
      <c r="Q45" s="7">
        <v>6.2916585508323172E-2</v>
      </c>
      <c r="R45" s="7">
        <v>5.1639777949432225E-2</v>
      </c>
      <c r="S45" s="7">
        <v>4.8989794855663578E-2</v>
      </c>
      <c r="T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 t="s">
        <v>197</v>
      </c>
      <c r="AH45" s="7" t="s">
        <v>187</v>
      </c>
      <c r="AI45" s="7" t="s">
        <v>199</v>
      </c>
      <c r="AJ45" s="8" t="s">
        <v>205</v>
      </c>
    </row>
    <row r="46" spans="1:37" x14ac:dyDescent="0.2">
      <c r="A46" s="8" t="s">
        <v>60</v>
      </c>
      <c r="B46" s="7">
        <v>98.866250000000008</v>
      </c>
      <c r="C46" s="7">
        <v>100.29300000000001</v>
      </c>
      <c r="D46" s="7">
        <v>100.62</v>
      </c>
      <c r="E46" s="7">
        <v>101.93714285714285</v>
      </c>
      <c r="F46" s="7">
        <v>102.91874999999999</v>
      </c>
      <c r="G46" s="7">
        <v>101.16166666666668</v>
      </c>
      <c r="H46" s="7">
        <v>105.35124999999999</v>
      </c>
      <c r="I46" s="7">
        <v>99.385999999999996</v>
      </c>
      <c r="J46" s="7">
        <v>103.13666666666668</v>
      </c>
      <c r="K46" s="7">
        <v>102.88333333333334</v>
      </c>
      <c r="L46" s="7">
        <v>106.40624999999999</v>
      </c>
      <c r="M46" s="7">
        <v>98.509999999999991</v>
      </c>
      <c r="N46" s="7">
        <v>0.12250000000000003</v>
      </c>
      <c r="O46" s="7">
        <v>7.3000000000000009E-2</v>
      </c>
      <c r="P46" s="7">
        <v>6.8888888888888902E-2</v>
      </c>
      <c r="Q46" s="7">
        <v>5.7619047619047639E-2</v>
      </c>
      <c r="R46" s="7">
        <v>0.06</v>
      </c>
      <c r="S46" s="7">
        <v>6.3333333333333339E-2</v>
      </c>
      <c r="T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I46" s="14" t="s">
        <v>192</v>
      </c>
      <c r="AJ46" s="14" t="s">
        <v>120</v>
      </c>
      <c r="AK46" s="7"/>
    </row>
    <row r="47" spans="1:37" x14ac:dyDescent="0.2">
      <c r="B47" s="7">
        <v>16.265686878913421</v>
      </c>
      <c r="C47" s="7">
        <v>6.2286043558908277</v>
      </c>
      <c r="D47" s="7">
        <v>15.192946554240152</v>
      </c>
      <c r="E47" s="7">
        <v>11.378760979499255</v>
      </c>
      <c r="F47" s="7">
        <v>12.563240525437767</v>
      </c>
      <c r="G47" s="7">
        <v>10.004495822712238</v>
      </c>
      <c r="H47" s="7">
        <v>16.671152533214745</v>
      </c>
      <c r="I47" s="7">
        <v>10.595385997897697</v>
      </c>
      <c r="J47" s="7">
        <v>12.936968346563958</v>
      </c>
      <c r="K47" s="7">
        <v>12.313053371659356</v>
      </c>
      <c r="L47" s="7">
        <v>7.8666455684745324</v>
      </c>
      <c r="M47" s="7">
        <v>10.570004730367909</v>
      </c>
      <c r="N47" s="7">
        <v>0.11560400388518431</v>
      </c>
      <c r="O47" s="7">
        <v>4.2959929650263094E-2</v>
      </c>
      <c r="P47" s="7">
        <v>6.9362173488949366E-2</v>
      </c>
      <c r="Q47" s="7">
        <v>4.6249839124559322E-2</v>
      </c>
      <c r="R47" s="7">
        <v>6.2792174216674032E-2</v>
      </c>
      <c r="S47" s="7">
        <v>4.6761807778000493E-2</v>
      </c>
      <c r="T47" s="7"/>
    </row>
    <row r="48" spans="1:37" x14ac:dyDescent="0.2">
      <c r="A48" s="8" t="s">
        <v>38</v>
      </c>
      <c r="B48" s="7">
        <v>107.705</v>
      </c>
      <c r="C48" s="7">
        <v>121.0975</v>
      </c>
      <c r="D48" s="7">
        <v>111.494</v>
      </c>
      <c r="E48" s="7">
        <v>112.71</v>
      </c>
      <c r="F48" s="7">
        <v>111.75999999999999</v>
      </c>
      <c r="G48" s="7">
        <v>119.20666666666666</v>
      </c>
      <c r="H48" s="7">
        <v>107.85499999999999</v>
      </c>
      <c r="I48" s="7">
        <v>122.32749999999999</v>
      </c>
      <c r="J48" s="7">
        <v>112.274</v>
      </c>
      <c r="K48" s="7">
        <v>116.28800000000001</v>
      </c>
      <c r="L48" s="7">
        <v>111.13</v>
      </c>
      <c r="M48" s="7">
        <v>110.00333333333333</v>
      </c>
      <c r="N48" s="7">
        <v>1.4999999999999999E-2</v>
      </c>
      <c r="O48" s="7">
        <v>4.2499999999999996E-2</v>
      </c>
      <c r="P48" s="7">
        <v>0.03</v>
      </c>
      <c r="Q48" s="7">
        <v>0.04</v>
      </c>
      <c r="R48" s="7">
        <v>0</v>
      </c>
      <c r="S48" s="7">
        <v>0.12</v>
      </c>
      <c r="T48" s="7"/>
      <c r="W48" s="10" t="s">
        <v>45</v>
      </c>
      <c r="X48" s="10"/>
      <c r="Y48" s="10"/>
      <c r="Z48" s="10"/>
      <c r="AA48" s="10"/>
      <c r="AB48" s="10" t="s">
        <v>46</v>
      </c>
      <c r="AC48" s="10"/>
      <c r="AD48" s="10"/>
      <c r="AE48" s="10"/>
      <c r="AF48" s="10"/>
      <c r="AG48" s="10" t="s">
        <v>64</v>
      </c>
      <c r="AH48" s="10"/>
      <c r="AI48" s="10"/>
      <c r="AJ48" s="10"/>
      <c r="AK48" s="10"/>
    </row>
    <row r="49" spans="1:37" x14ac:dyDescent="0.2">
      <c r="B49" s="7">
        <v>6.7811540315789935</v>
      </c>
      <c r="C49" s="7">
        <v>3.8441936735809787</v>
      </c>
      <c r="D49" s="7">
        <v>7.3253655198904575</v>
      </c>
      <c r="E49" s="7">
        <v>12.598168517685417</v>
      </c>
      <c r="F49" s="7">
        <v>10.733880938411787</v>
      </c>
      <c r="G49" s="7">
        <v>15.12379030975149</v>
      </c>
      <c r="H49" s="7">
        <v>9.7368603769387576</v>
      </c>
      <c r="I49" s="7">
        <v>8.6886300224296935</v>
      </c>
      <c r="J49" s="7">
        <v>8.2673623363198505</v>
      </c>
      <c r="K49" s="7">
        <v>10.040598587733701</v>
      </c>
      <c r="L49" s="7">
        <v>9.8429263941167431</v>
      </c>
      <c r="M49" s="7">
        <v>8.4942411864352714</v>
      </c>
      <c r="N49" s="7">
        <v>7.0710678118654771E-3</v>
      </c>
      <c r="O49" s="7">
        <v>2.362907813126305E-2</v>
      </c>
      <c r="P49" s="7">
        <v>2.5495097567963927E-2</v>
      </c>
      <c r="Q49" s="7">
        <v>4.0620192023179798E-2</v>
      </c>
      <c r="R49" s="7">
        <v>0</v>
      </c>
      <c r="S49" s="7">
        <v>9.539392014169458E-2</v>
      </c>
      <c r="T49" s="7"/>
      <c r="W49" s="8" t="s">
        <v>59</v>
      </c>
      <c r="X49" s="8" t="s">
        <v>60</v>
      </c>
      <c r="Y49" s="8" t="s">
        <v>38</v>
      </c>
      <c r="Z49" s="8" t="s">
        <v>39</v>
      </c>
      <c r="AA49" s="8" t="s">
        <v>40</v>
      </c>
      <c r="AB49" s="8" t="s">
        <v>59</v>
      </c>
      <c r="AC49" s="8" t="s">
        <v>60</v>
      </c>
      <c r="AD49" s="8" t="s">
        <v>38</v>
      </c>
      <c r="AE49" s="8" t="s">
        <v>39</v>
      </c>
      <c r="AF49" s="8" t="s">
        <v>40</v>
      </c>
      <c r="AG49" s="8" t="s">
        <v>59</v>
      </c>
      <c r="AH49" s="8" t="s">
        <v>60</v>
      </c>
      <c r="AI49" s="14" t="s">
        <v>38</v>
      </c>
      <c r="AJ49" s="8" t="s">
        <v>39</v>
      </c>
      <c r="AK49" s="8" t="s">
        <v>40</v>
      </c>
    </row>
    <row r="50" spans="1:37" x14ac:dyDescent="0.2">
      <c r="A50" s="8" t="s">
        <v>39</v>
      </c>
      <c r="B50" s="7">
        <v>118.895</v>
      </c>
      <c r="C50" s="7">
        <v>127.61200000000001</v>
      </c>
      <c r="D50" s="7">
        <v>122.44666666666667</v>
      </c>
      <c r="E50" s="7">
        <v>135.80250000000001</v>
      </c>
      <c r="F50" s="7">
        <v>136.16666666666669</v>
      </c>
      <c r="G50" s="7">
        <v>135.38999999999999</v>
      </c>
      <c r="H50" s="7">
        <v>118.535</v>
      </c>
      <c r="I50" s="7">
        <v>136.18400000000003</v>
      </c>
      <c r="J50" s="7">
        <v>124.53000000000002</v>
      </c>
      <c r="K50" s="7">
        <v>135.39500000000001</v>
      </c>
      <c r="L50" s="7">
        <v>139.39666666666665</v>
      </c>
      <c r="M50" s="7">
        <v>134.72499999999999</v>
      </c>
      <c r="N50" s="7">
        <v>0.04</v>
      </c>
      <c r="O50" s="7">
        <v>7.8E-2</v>
      </c>
      <c r="P50" s="7">
        <v>5.000000000000001E-2</v>
      </c>
      <c r="Q50" s="7">
        <v>3.2500000000000001E-2</v>
      </c>
      <c r="R50" s="7">
        <v>7.3333333333333348E-2</v>
      </c>
      <c r="S50" s="7">
        <v>0.09</v>
      </c>
      <c r="T50" s="7"/>
      <c r="V50" s="11" t="s">
        <v>48</v>
      </c>
      <c r="W50" s="7">
        <v>99.719999999999985</v>
      </c>
      <c r="X50" s="7">
        <v>98.866250000000008</v>
      </c>
      <c r="Y50" s="7">
        <v>107.705</v>
      </c>
      <c r="Z50" s="7">
        <v>118.895</v>
      </c>
      <c r="AA50" s="7">
        <v>114.02</v>
      </c>
      <c r="AB50" s="7">
        <v>105.458</v>
      </c>
      <c r="AC50" s="7">
        <v>105.35124999999999</v>
      </c>
      <c r="AD50" s="7">
        <v>107.85499999999999</v>
      </c>
      <c r="AE50" s="7">
        <v>118.535</v>
      </c>
      <c r="AF50" s="7">
        <v>119.27</v>
      </c>
      <c r="AG50" s="7">
        <v>5.1999999999999991E-2</v>
      </c>
      <c r="AH50" s="7">
        <v>0.12250000000000003</v>
      </c>
      <c r="AI50" s="7">
        <v>1.4999999999999999E-2</v>
      </c>
      <c r="AJ50" s="7">
        <v>0.04</v>
      </c>
      <c r="AK50" s="7">
        <v>3.6666666666666667E-2</v>
      </c>
    </row>
    <row r="51" spans="1:37" x14ac:dyDescent="0.2">
      <c r="B51" s="7">
        <v>18.589837277394359</v>
      </c>
      <c r="C51" s="7">
        <v>21.834312904233993</v>
      </c>
      <c r="D51" s="7">
        <v>6.6844022420358131</v>
      </c>
      <c r="E51" s="7">
        <v>4.6096592426483491</v>
      </c>
      <c r="F51" s="7">
        <v>2.2227985363800618</v>
      </c>
      <c r="G51" s="7">
        <v>28.920667350530024</v>
      </c>
      <c r="H51" s="7">
        <v>24.586102781856223</v>
      </c>
      <c r="I51" s="7">
        <v>15.245861077682687</v>
      </c>
      <c r="J51" s="7">
        <v>7.3206830282426569</v>
      </c>
      <c r="K51" s="7">
        <v>5.9187752111395548</v>
      </c>
      <c r="L51" s="7">
        <v>12.693708415326597</v>
      </c>
      <c r="M51" s="7">
        <v>13.343104960990146</v>
      </c>
      <c r="N51" s="7">
        <v>0</v>
      </c>
      <c r="O51" s="7">
        <v>9.5236547606473002E-2</v>
      </c>
      <c r="P51" s="7">
        <v>0.05</v>
      </c>
      <c r="Q51" s="7">
        <v>2.6299556396765837E-2</v>
      </c>
      <c r="R51" s="7">
        <v>2.516611478423586E-2</v>
      </c>
      <c r="S51" s="7">
        <v>0</v>
      </c>
      <c r="T51" s="7"/>
      <c r="W51" s="7">
        <v>8.9612554923961412</v>
      </c>
      <c r="X51" s="7">
        <v>16.265686878913421</v>
      </c>
      <c r="Y51" s="7">
        <v>6.7811540315789935</v>
      </c>
      <c r="Z51" s="7">
        <v>18.589837277394359</v>
      </c>
      <c r="AA51" s="7">
        <v>5.0816434349529063</v>
      </c>
      <c r="AB51" s="7">
        <v>8.2843388390383943</v>
      </c>
      <c r="AC51" s="7">
        <v>16.671152533214745</v>
      </c>
      <c r="AD51" s="7">
        <v>9.7368603769387576</v>
      </c>
      <c r="AE51" s="7">
        <v>24.586102781856223</v>
      </c>
      <c r="AF51" s="7">
        <v>2.4637369989509792</v>
      </c>
      <c r="AG51" s="7">
        <v>4.969909455915672E-2</v>
      </c>
      <c r="AH51" s="7">
        <v>0.11560400388518431</v>
      </c>
      <c r="AI51" s="7">
        <v>7.0710678118654771E-3</v>
      </c>
      <c r="AJ51" s="7">
        <v>0</v>
      </c>
      <c r="AK51" s="7">
        <v>3.7859388972001827E-2</v>
      </c>
    </row>
    <row r="52" spans="1:37" x14ac:dyDescent="0.2">
      <c r="A52" s="8" t="s">
        <v>40</v>
      </c>
      <c r="B52" s="7">
        <v>114.02</v>
      </c>
      <c r="C52" s="7">
        <v>114.60000000000001</v>
      </c>
      <c r="D52" s="7">
        <v>113.91000000000001</v>
      </c>
      <c r="E52" s="7">
        <v>107.92666666666666</v>
      </c>
      <c r="F52" s="7">
        <v>120.89</v>
      </c>
      <c r="G52" s="7">
        <v>113.14666666666666</v>
      </c>
      <c r="H52" s="7">
        <v>119.27</v>
      </c>
      <c r="I52" s="7">
        <v>114.02500000000001</v>
      </c>
      <c r="J52" s="7">
        <v>115.71666666666665</v>
      </c>
      <c r="K52" s="7">
        <v>105.35000000000001</v>
      </c>
      <c r="L52" s="7">
        <v>118.16749999999999</v>
      </c>
      <c r="M52" s="7">
        <v>118.41000000000001</v>
      </c>
      <c r="N52" s="7">
        <v>3.6666666666666667E-2</v>
      </c>
      <c r="O52" s="7">
        <v>2.5000000000000001E-2</v>
      </c>
      <c r="P52" s="7">
        <v>3.3333333333333333E-2</v>
      </c>
      <c r="Q52" s="7">
        <v>5.5E-2</v>
      </c>
      <c r="R52" s="7">
        <v>1.7500000000000002E-2</v>
      </c>
      <c r="S52" s="7">
        <v>4.3333333333333335E-2</v>
      </c>
      <c r="T52" s="7"/>
      <c r="V52" s="11" t="s">
        <v>49</v>
      </c>
      <c r="W52" s="7">
        <v>104.50714285714285</v>
      </c>
      <c r="X52" s="7">
        <v>100.29300000000001</v>
      </c>
      <c r="Y52" s="7">
        <v>121.0975</v>
      </c>
      <c r="Z52" s="7">
        <v>127.61200000000001</v>
      </c>
      <c r="AA52" s="7">
        <v>114.60000000000001</v>
      </c>
      <c r="AB52" s="7">
        <v>105.80142857142856</v>
      </c>
      <c r="AC52" s="7">
        <v>99.385999999999996</v>
      </c>
      <c r="AD52" s="7">
        <v>122.32749999999999</v>
      </c>
      <c r="AE52" s="7">
        <v>136.18400000000003</v>
      </c>
      <c r="AF52" s="7">
        <v>114.02500000000001</v>
      </c>
      <c r="AG52" s="7">
        <v>6.4285714285714293E-2</v>
      </c>
      <c r="AH52" s="7">
        <v>7.3000000000000009E-2</v>
      </c>
      <c r="AI52" s="7">
        <v>4.2499999999999996E-2</v>
      </c>
      <c r="AJ52" s="7">
        <v>7.8E-2</v>
      </c>
      <c r="AK52" s="7">
        <v>2.5000000000000001E-2</v>
      </c>
    </row>
    <row r="53" spans="1:37" x14ac:dyDescent="0.2">
      <c r="B53" s="7">
        <v>5.0816434349529063</v>
      </c>
      <c r="C53" s="7">
        <v>4.5781728524234042</v>
      </c>
      <c r="D53" s="7">
        <v>8.0838913896711961</v>
      </c>
      <c r="E53" s="7">
        <v>10.068659626120382</v>
      </c>
      <c r="F53" s="7">
        <v>2.4809272460110532</v>
      </c>
      <c r="G53" s="7">
        <v>8.5431863688750997</v>
      </c>
      <c r="H53" s="7">
        <v>2.4637369989509792</v>
      </c>
      <c r="I53" s="7">
        <v>4.7342475642914978</v>
      </c>
      <c r="J53" s="7">
        <v>1.8004536465383767</v>
      </c>
      <c r="K53" s="7">
        <v>9.2339633960721343</v>
      </c>
      <c r="L53" s="7">
        <v>4.4098403221280789</v>
      </c>
      <c r="M53" s="7">
        <v>8.7472681449696026</v>
      </c>
      <c r="N53" s="7">
        <v>3.7859388972001827E-2</v>
      </c>
      <c r="O53" s="7">
        <v>1.2909944487358051E-2</v>
      </c>
      <c r="P53" s="7">
        <v>4.9328828623162471E-2</v>
      </c>
      <c r="Q53" s="7">
        <v>3.9874804074753779E-2</v>
      </c>
      <c r="R53" s="7">
        <v>1.7078251276599333E-2</v>
      </c>
      <c r="S53" s="7">
        <v>5.7735026918962588E-3</v>
      </c>
      <c r="T53" s="7"/>
      <c r="W53" s="7">
        <v>9.427381598806944</v>
      </c>
      <c r="X53" s="7">
        <v>6.2286043558908277</v>
      </c>
      <c r="Y53" s="7">
        <v>3.8441936735809787</v>
      </c>
      <c r="Z53" s="7">
        <v>21.834312904233993</v>
      </c>
      <c r="AA53" s="7">
        <v>4.5781728524234042</v>
      </c>
      <c r="AB53" s="7">
        <v>14.608626935902757</v>
      </c>
      <c r="AC53" s="7">
        <v>10.595385997897697</v>
      </c>
      <c r="AD53" s="7">
        <v>8.6886300224296935</v>
      </c>
      <c r="AE53" s="7">
        <v>15.245861077682687</v>
      </c>
      <c r="AF53" s="7">
        <v>4.7342475642914978</v>
      </c>
      <c r="AG53" s="7">
        <v>4.5408201482824255E-2</v>
      </c>
      <c r="AH53" s="7">
        <v>4.2959929650263094E-2</v>
      </c>
      <c r="AI53" s="7">
        <v>2.362907813126305E-2</v>
      </c>
      <c r="AJ53" s="7">
        <v>9.5236547606473002E-2</v>
      </c>
      <c r="AK53" s="7">
        <v>1.2909944487358051E-2</v>
      </c>
    </row>
    <row r="54" spans="1:37" x14ac:dyDescent="0.2">
      <c r="V54" s="11" t="s">
        <v>50</v>
      </c>
      <c r="W54" s="7">
        <v>102.72833333333334</v>
      </c>
      <c r="X54" s="7">
        <v>100.62</v>
      </c>
      <c r="Y54" s="7">
        <v>111.494</v>
      </c>
      <c r="Z54" s="7">
        <v>122.44666666666667</v>
      </c>
      <c r="AA54" s="7">
        <v>113.91000000000001</v>
      </c>
      <c r="AB54" s="7">
        <v>102.495</v>
      </c>
      <c r="AC54" s="7">
        <v>103.13666666666668</v>
      </c>
      <c r="AD54" s="7">
        <v>112.274</v>
      </c>
      <c r="AE54" s="7">
        <v>124.53000000000002</v>
      </c>
      <c r="AF54" s="7">
        <v>115.71666666666665</v>
      </c>
      <c r="AG54" s="7">
        <v>3.3333333333333333E-2</v>
      </c>
      <c r="AH54" s="7">
        <v>6.8888888888888902E-2</v>
      </c>
      <c r="AI54" s="7">
        <v>0.03</v>
      </c>
      <c r="AJ54" s="7">
        <v>5.000000000000001E-2</v>
      </c>
      <c r="AK54" s="7">
        <v>3.3333333333333333E-2</v>
      </c>
    </row>
    <row r="55" spans="1:37" x14ac:dyDescent="0.2">
      <c r="W55" s="7">
        <v>10.367388131379411</v>
      </c>
      <c r="X55" s="7">
        <v>15.192946554240152</v>
      </c>
      <c r="Y55" s="7">
        <v>7.3253655198904575</v>
      </c>
      <c r="Z55" s="7">
        <v>6.6844022420358131</v>
      </c>
      <c r="AA55" s="7">
        <v>8.0838913896711961</v>
      </c>
      <c r="AB55" s="7">
        <v>13.442346149389213</v>
      </c>
      <c r="AC55" s="7">
        <v>12.936968346563958</v>
      </c>
      <c r="AD55" s="7">
        <v>8.2673623363198505</v>
      </c>
      <c r="AE55" s="7">
        <v>7.3206830282426569</v>
      </c>
      <c r="AF55" s="7">
        <v>1.8004536465383767</v>
      </c>
      <c r="AG55" s="7">
        <v>2.5819888974716109E-2</v>
      </c>
      <c r="AH55" s="7">
        <v>6.9362173488949366E-2</v>
      </c>
      <c r="AI55" s="7">
        <v>2.5495097567963927E-2</v>
      </c>
      <c r="AJ55" s="7">
        <v>0.05</v>
      </c>
      <c r="AK55" s="7">
        <v>4.9328828623162471E-2</v>
      </c>
    </row>
    <row r="56" spans="1:37" x14ac:dyDescent="0.2">
      <c r="B56" s="8" t="s">
        <v>92</v>
      </c>
      <c r="C56" s="8" t="s">
        <v>112</v>
      </c>
      <c r="E56" s="8" t="s">
        <v>132</v>
      </c>
      <c r="F56" s="8" t="s">
        <v>134</v>
      </c>
      <c r="H56" s="8" t="s">
        <v>92</v>
      </c>
      <c r="I56" s="8" t="s">
        <v>122</v>
      </c>
      <c r="K56" s="8" t="s">
        <v>132</v>
      </c>
      <c r="L56" s="8" t="s">
        <v>113</v>
      </c>
      <c r="N56" s="8" t="s">
        <v>159</v>
      </c>
      <c r="O56" s="8" t="s">
        <v>161</v>
      </c>
      <c r="V56" s="11" t="s">
        <v>51</v>
      </c>
      <c r="W56" s="7">
        <v>101.82555555555557</v>
      </c>
      <c r="X56" s="7">
        <v>101.93714285714285</v>
      </c>
      <c r="Y56" s="7">
        <v>112.71</v>
      </c>
      <c r="Z56" s="7">
        <v>135.80250000000001</v>
      </c>
      <c r="AA56" s="7">
        <v>107.92666666666666</v>
      </c>
      <c r="AB56" s="7">
        <v>99.970555555555549</v>
      </c>
      <c r="AC56" s="7">
        <v>102.88333333333334</v>
      </c>
      <c r="AD56" s="7">
        <v>116.28800000000001</v>
      </c>
      <c r="AE56" s="7">
        <v>135.39500000000001</v>
      </c>
      <c r="AF56" s="7">
        <v>105.35000000000001</v>
      </c>
      <c r="AG56" s="7">
        <v>6.0555555555555571E-2</v>
      </c>
      <c r="AH56" s="7">
        <v>5.7619047619047639E-2</v>
      </c>
      <c r="AI56" s="7">
        <v>0.04</v>
      </c>
      <c r="AJ56" s="7">
        <v>3.2500000000000001E-2</v>
      </c>
      <c r="AK56" s="7">
        <v>5.5E-2</v>
      </c>
    </row>
    <row r="57" spans="1:37" x14ac:dyDescent="0.2">
      <c r="B57" s="8" t="s">
        <v>93</v>
      </c>
      <c r="C57" s="8" t="s">
        <v>74</v>
      </c>
      <c r="E57" s="8" t="s">
        <v>133</v>
      </c>
      <c r="F57" s="8" t="s">
        <v>135</v>
      </c>
      <c r="H57" s="8" t="s">
        <v>93</v>
      </c>
      <c r="I57" s="8" t="s">
        <v>123</v>
      </c>
      <c r="K57" s="8" t="s">
        <v>133</v>
      </c>
      <c r="L57" s="8" t="s">
        <v>136</v>
      </c>
      <c r="N57" s="8" t="s">
        <v>91</v>
      </c>
      <c r="O57" s="8" t="s">
        <v>162</v>
      </c>
      <c r="W57" s="7">
        <v>10.250270138318148</v>
      </c>
      <c r="X57" s="7">
        <v>11.378760979499255</v>
      </c>
      <c r="Y57" s="7">
        <v>12.598168517685417</v>
      </c>
      <c r="Z57" s="7">
        <v>4.6096592426483491</v>
      </c>
      <c r="AA57" s="7">
        <v>10.068659626120382</v>
      </c>
      <c r="AB57" s="7">
        <v>13.485628285750805</v>
      </c>
      <c r="AC57" s="7">
        <v>12.313053371659356</v>
      </c>
      <c r="AD57" s="7">
        <v>10.040598587733701</v>
      </c>
      <c r="AE57" s="7">
        <v>5.9187752111395548</v>
      </c>
      <c r="AF57" s="7">
        <v>9.2339633960721343</v>
      </c>
      <c r="AG57" s="7">
        <v>6.2916585508323172E-2</v>
      </c>
      <c r="AH57" s="7">
        <v>4.6249839124559322E-2</v>
      </c>
      <c r="AI57" s="7">
        <v>4.0620192023179798E-2</v>
      </c>
      <c r="AJ57" s="7">
        <v>2.6299556396765837E-2</v>
      </c>
      <c r="AK57" s="7">
        <v>3.9874804074753779E-2</v>
      </c>
    </row>
    <row r="58" spans="1:37" x14ac:dyDescent="0.2">
      <c r="B58" s="8" t="s">
        <v>92</v>
      </c>
      <c r="C58" s="8" t="s">
        <v>113</v>
      </c>
      <c r="H58" s="8" t="s">
        <v>92</v>
      </c>
      <c r="I58" s="8" t="s">
        <v>124</v>
      </c>
      <c r="K58" s="8" t="s">
        <v>132</v>
      </c>
      <c r="L58" s="8" t="s">
        <v>113</v>
      </c>
      <c r="N58" s="8" t="s">
        <v>160</v>
      </c>
      <c r="O58" s="8" t="s">
        <v>163</v>
      </c>
      <c r="V58" s="11" t="s">
        <v>52</v>
      </c>
      <c r="W58" s="7">
        <v>104.38166666666666</v>
      </c>
      <c r="X58" s="7">
        <v>102.91874999999999</v>
      </c>
      <c r="Y58" s="7">
        <v>111.75999999999999</v>
      </c>
      <c r="Z58" s="7">
        <v>136.16666666666669</v>
      </c>
      <c r="AA58" s="7">
        <v>120.89</v>
      </c>
      <c r="AB58" s="7">
        <v>100.42500000000001</v>
      </c>
      <c r="AC58" s="7">
        <v>106.40624999999999</v>
      </c>
      <c r="AD58" s="7">
        <v>111.13</v>
      </c>
      <c r="AE58" s="7">
        <v>139.39666666666665</v>
      </c>
      <c r="AF58" s="7">
        <v>118.16749999999999</v>
      </c>
      <c r="AG58" s="7">
        <v>5.3333333333333337E-2</v>
      </c>
      <c r="AH58" s="7">
        <v>0.06</v>
      </c>
      <c r="AI58" s="7">
        <v>0</v>
      </c>
      <c r="AJ58" s="7">
        <v>7.3333333333333348E-2</v>
      </c>
      <c r="AK58" s="7">
        <v>1.7500000000000002E-2</v>
      </c>
    </row>
    <row r="59" spans="1:37" x14ac:dyDescent="0.2">
      <c r="B59" s="8" t="s">
        <v>93</v>
      </c>
      <c r="C59" s="8" t="s">
        <v>114</v>
      </c>
      <c r="E59" s="14" t="s">
        <v>139</v>
      </c>
      <c r="F59" s="14" t="s">
        <v>140</v>
      </c>
      <c r="H59" s="8" t="s">
        <v>93</v>
      </c>
      <c r="I59" s="8" t="s">
        <v>125</v>
      </c>
      <c r="K59" s="8" t="s">
        <v>133</v>
      </c>
      <c r="L59" s="8" t="s">
        <v>137</v>
      </c>
      <c r="W59" s="7">
        <v>9.0652576723812217</v>
      </c>
      <c r="X59" s="7">
        <v>12.563240525437767</v>
      </c>
      <c r="Y59" s="7">
        <v>10.733880938411787</v>
      </c>
      <c r="Z59" s="7">
        <v>2.2227985363800618</v>
      </c>
      <c r="AA59" s="7">
        <v>2.4809272460110532</v>
      </c>
      <c r="AB59" s="7">
        <v>4.4410482996697995</v>
      </c>
      <c r="AC59" s="7">
        <v>7.8666455684745324</v>
      </c>
      <c r="AD59" s="7">
        <v>9.8429263941167431</v>
      </c>
      <c r="AE59" s="7">
        <v>12.693708415326597</v>
      </c>
      <c r="AF59" s="7">
        <v>4.4098403221280789</v>
      </c>
      <c r="AG59" s="7">
        <v>5.1639777949432225E-2</v>
      </c>
      <c r="AH59" s="7">
        <v>6.2792174216674032E-2</v>
      </c>
      <c r="AI59" s="7">
        <v>0</v>
      </c>
      <c r="AJ59" s="7">
        <v>2.516611478423586E-2</v>
      </c>
      <c r="AK59" s="7">
        <v>1.7078251276599333E-2</v>
      </c>
    </row>
    <row r="60" spans="1:37" x14ac:dyDescent="0.2">
      <c r="B60" s="8" t="s">
        <v>92</v>
      </c>
      <c r="C60" s="8" t="s">
        <v>106</v>
      </c>
      <c r="E60" s="14" t="s">
        <v>138</v>
      </c>
      <c r="F60" s="14" t="s">
        <v>141</v>
      </c>
      <c r="H60" s="8" t="s">
        <v>92</v>
      </c>
      <c r="I60" s="8" t="s">
        <v>124</v>
      </c>
      <c r="V60" s="11" t="s">
        <v>53</v>
      </c>
      <c r="W60" s="7">
        <v>107.49166666666667</v>
      </c>
      <c r="X60" s="7">
        <v>101.16166666666668</v>
      </c>
      <c r="Y60" s="7">
        <v>119.20666666666666</v>
      </c>
      <c r="Z60" s="7">
        <v>135.38999999999999</v>
      </c>
      <c r="AA60" s="7">
        <v>113.14666666666666</v>
      </c>
      <c r="AB60" s="7">
        <v>106.33499999999999</v>
      </c>
      <c r="AC60" s="7">
        <v>98.509999999999991</v>
      </c>
      <c r="AD60" s="7">
        <v>110.00333333333333</v>
      </c>
      <c r="AE60" s="7">
        <v>134.72499999999999</v>
      </c>
      <c r="AF60" s="7">
        <v>118.41000000000001</v>
      </c>
      <c r="AG60" s="7">
        <v>0.06</v>
      </c>
      <c r="AH60" s="7">
        <v>6.3333333333333339E-2</v>
      </c>
      <c r="AI60" s="7">
        <v>0.12</v>
      </c>
      <c r="AJ60" s="7">
        <v>0.09</v>
      </c>
      <c r="AK60" s="7">
        <v>4.3333333333333335E-2</v>
      </c>
    </row>
    <row r="61" spans="1:37" x14ac:dyDescent="0.2">
      <c r="B61" s="8" t="s">
        <v>93</v>
      </c>
      <c r="C61" s="8" t="s">
        <v>115</v>
      </c>
      <c r="H61" s="8" t="s">
        <v>93</v>
      </c>
      <c r="I61" s="8" t="s">
        <v>124</v>
      </c>
      <c r="K61" s="8" t="s">
        <v>138</v>
      </c>
      <c r="L61" s="8" t="s">
        <v>142</v>
      </c>
      <c r="W61" s="7">
        <v>11.567577821941233</v>
      </c>
      <c r="X61" s="7">
        <v>10.004495822712238</v>
      </c>
      <c r="Y61" s="7">
        <v>15.12379030975149</v>
      </c>
      <c r="Z61" s="7">
        <v>28.920667350530024</v>
      </c>
      <c r="AA61" s="7">
        <v>8.5431863688750997</v>
      </c>
      <c r="AB61" s="7">
        <v>9.5168056615652272</v>
      </c>
      <c r="AC61" s="7">
        <v>10.570004730367909</v>
      </c>
      <c r="AD61" s="7">
        <v>8.4942411864352714</v>
      </c>
      <c r="AE61" s="7">
        <v>13.343104960990146</v>
      </c>
      <c r="AF61" s="7">
        <v>8.7472681449696026</v>
      </c>
      <c r="AG61" s="7">
        <v>4.8989794855663578E-2</v>
      </c>
      <c r="AH61" s="7">
        <v>4.6761807778000493E-2</v>
      </c>
      <c r="AI61" s="7">
        <v>9.539392014169458E-2</v>
      </c>
      <c r="AJ61" s="7">
        <v>0</v>
      </c>
      <c r="AK61" s="7">
        <v>5.7735026918962588E-3</v>
      </c>
    </row>
    <row r="62" spans="1:37" x14ac:dyDescent="0.2">
      <c r="B62" s="8" t="s">
        <v>92</v>
      </c>
      <c r="C62" s="8" t="s">
        <v>116</v>
      </c>
      <c r="E62" s="14" t="s">
        <v>72</v>
      </c>
      <c r="F62" s="14" t="s">
        <v>145</v>
      </c>
      <c r="H62" s="8" t="s">
        <v>92</v>
      </c>
      <c r="I62" s="8" t="s">
        <v>126</v>
      </c>
      <c r="K62" s="14" t="s">
        <v>139</v>
      </c>
      <c r="L62" s="14" t="s">
        <v>143</v>
      </c>
    </row>
    <row r="63" spans="1:37" x14ac:dyDescent="0.2">
      <c r="B63" s="8" t="s">
        <v>93</v>
      </c>
      <c r="C63" s="8" t="s">
        <v>117</v>
      </c>
      <c r="E63" s="14" t="s">
        <v>72</v>
      </c>
      <c r="F63" s="14" t="s">
        <v>146</v>
      </c>
      <c r="H63" s="8" t="s">
        <v>93</v>
      </c>
      <c r="I63" s="8" t="s">
        <v>127</v>
      </c>
      <c r="K63" s="14" t="s">
        <v>138</v>
      </c>
      <c r="L63" s="14" t="s">
        <v>144</v>
      </c>
      <c r="AB63" s="8" t="s">
        <v>176</v>
      </c>
      <c r="AC63" s="8" t="s">
        <v>191</v>
      </c>
      <c r="AG63" s="8" t="s">
        <v>180</v>
      </c>
      <c r="AH63" s="8" t="s">
        <v>208</v>
      </c>
      <c r="AI63" s="14" t="s">
        <v>197</v>
      </c>
      <c r="AJ63" s="14" t="s">
        <v>194</v>
      </c>
    </row>
    <row r="64" spans="1:37" x14ac:dyDescent="0.2">
      <c r="B64" s="8" t="s">
        <v>92</v>
      </c>
      <c r="C64" s="8" t="s">
        <v>118</v>
      </c>
      <c r="H64" s="8" t="s">
        <v>92</v>
      </c>
      <c r="I64" s="8" t="s">
        <v>128</v>
      </c>
      <c r="AG64" s="8" t="s">
        <v>192</v>
      </c>
      <c r="AH64" s="8" t="s">
        <v>209</v>
      </c>
      <c r="AI64" s="14" t="s">
        <v>183</v>
      </c>
      <c r="AJ64" s="14" t="s">
        <v>77</v>
      </c>
    </row>
    <row r="65" spans="2:36" x14ac:dyDescent="0.2">
      <c r="B65" s="8" t="s">
        <v>93</v>
      </c>
      <c r="C65" s="8" t="s">
        <v>119</v>
      </c>
      <c r="E65" s="14" t="s">
        <v>94</v>
      </c>
      <c r="F65" s="14" t="s">
        <v>150</v>
      </c>
      <c r="H65" s="8" t="s">
        <v>93</v>
      </c>
      <c r="I65" s="8" t="s">
        <v>129</v>
      </c>
      <c r="K65" s="14" t="s">
        <v>72</v>
      </c>
      <c r="L65" s="14" t="s">
        <v>147</v>
      </c>
      <c r="AG65" s="8" t="s">
        <v>176</v>
      </c>
      <c r="AH65" s="8" t="s">
        <v>210</v>
      </c>
      <c r="AI65" s="14" t="s">
        <v>206</v>
      </c>
      <c r="AJ65" s="14" t="s">
        <v>97</v>
      </c>
    </row>
    <row r="66" spans="2:36" x14ac:dyDescent="0.2">
      <c r="B66" s="8" t="s">
        <v>92</v>
      </c>
      <c r="C66" s="8" t="s">
        <v>120</v>
      </c>
      <c r="H66" s="8" t="s">
        <v>92</v>
      </c>
      <c r="I66" s="8" t="s">
        <v>130</v>
      </c>
      <c r="K66" s="14" t="s">
        <v>72</v>
      </c>
      <c r="L66" s="14" t="s">
        <v>148</v>
      </c>
      <c r="AG66" s="8" t="s">
        <v>197</v>
      </c>
      <c r="AH66" s="8" t="s">
        <v>209</v>
      </c>
      <c r="AI66" s="14" t="s">
        <v>207</v>
      </c>
      <c r="AJ66" s="14" t="s">
        <v>114</v>
      </c>
    </row>
    <row r="67" spans="2:36" x14ac:dyDescent="0.2">
      <c r="B67" s="8" t="s">
        <v>93</v>
      </c>
      <c r="C67" s="8" t="s">
        <v>121</v>
      </c>
      <c r="H67" s="8" t="s">
        <v>93</v>
      </c>
      <c r="I67" s="8" t="s">
        <v>131</v>
      </c>
      <c r="K67" s="14" t="s">
        <v>72</v>
      </c>
      <c r="L67" s="14" t="s">
        <v>149</v>
      </c>
    </row>
    <row r="69" spans="2:36" x14ac:dyDescent="0.2">
      <c r="K69" s="8" t="s">
        <v>94</v>
      </c>
      <c r="L69" s="8" t="s">
        <v>151</v>
      </c>
    </row>
    <row r="70" spans="2:36" x14ac:dyDescent="0.2">
      <c r="K70" s="14" t="s">
        <v>94</v>
      </c>
      <c r="L70" s="14" t="s">
        <v>152</v>
      </c>
    </row>
    <row r="71" spans="2:36" x14ac:dyDescent="0.2">
      <c r="K71" s="8" t="s">
        <v>94</v>
      </c>
      <c r="L71" s="8" t="s">
        <v>153</v>
      </c>
    </row>
    <row r="72" spans="2:36" x14ac:dyDescent="0.2">
      <c r="K72" s="14" t="s">
        <v>94</v>
      </c>
      <c r="L72" s="14" t="s">
        <v>154</v>
      </c>
    </row>
  </sheetData>
  <mergeCells count="18">
    <mergeCell ref="AG5:AK5"/>
    <mergeCell ref="AG27:AK27"/>
    <mergeCell ref="AG48:AK48"/>
    <mergeCell ref="B42:G42"/>
    <mergeCell ref="H42:M42"/>
    <mergeCell ref="W27:AA27"/>
    <mergeCell ref="AB27:AF27"/>
    <mergeCell ref="W48:AA48"/>
    <mergeCell ref="AB48:AF48"/>
    <mergeCell ref="N42:S42"/>
    <mergeCell ref="B5:G5"/>
    <mergeCell ref="H5:M5"/>
    <mergeCell ref="W5:AA5"/>
    <mergeCell ref="AB5:AF5"/>
    <mergeCell ref="B23:G23"/>
    <mergeCell ref="H23:M23"/>
    <mergeCell ref="N5:S5"/>
    <mergeCell ref="N23:S2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4"/>
  <sheetViews>
    <sheetView workbookViewId="0">
      <selection activeCell="J2" sqref="J2"/>
    </sheetView>
  </sheetViews>
  <sheetFormatPr defaultColWidth="11" defaultRowHeight="14.25" x14ac:dyDescent="0.2"/>
  <cols>
    <col min="1" max="1" width="10.375" customWidth="1"/>
    <col min="4" max="9" width="13.625" customWidth="1"/>
    <col min="10" max="10" width="12.25" bestFit="1" customWidth="1"/>
    <col min="11" max="11" width="11.875" bestFit="1" customWidth="1"/>
    <col min="12" max="12" width="11" bestFit="1" customWidth="1"/>
    <col min="13" max="13" width="13" bestFit="1" customWidth="1"/>
    <col min="14" max="14" width="13.125" bestFit="1" customWidth="1"/>
    <col min="15" max="15" width="12.25" bestFit="1" customWidth="1"/>
    <col min="16" max="16" width="14.375" bestFit="1" customWidth="1"/>
    <col min="17" max="17" width="14.625" bestFit="1" customWidth="1"/>
    <col min="18" max="18" width="13.75" bestFit="1" customWidth="1"/>
    <col min="19" max="19" width="12.25" bestFit="1" customWidth="1"/>
    <col min="20" max="20" width="12.375" bestFit="1" customWidth="1"/>
  </cols>
  <sheetData>
    <row r="1" spans="1:20" x14ac:dyDescent="0.2">
      <c r="A1" t="s">
        <v>0</v>
      </c>
      <c r="B1" t="s">
        <v>2</v>
      </c>
      <c r="C1" t="s">
        <v>3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25</v>
      </c>
      <c r="K1" t="s">
        <v>26</v>
      </c>
      <c r="L1" t="s">
        <v>27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T1" t="s">
        <v>29</v>
      </c>
    </row>
    <row r="2" spans="1:20" x14ac:dyDescent="0.2">
      <c r="A2" t="s">
        <v>13</v>
      </c>
      <c r="B2">
        <v>14</v>
      </c>
      <c r="C2" t="s">
        <v>14</v>
      </c>
      <c r="D2">
        <v>0.57999999999999996</v>
      </c>
      <c r="E2">
        <v>0.99</v>
      </c>
      <c r="F2">
        <v>0.83</v>
      </c>
      <c r="G2">
        <v>0.52</v>
      </c>
      <c r="H2">
        <v>0.89</v>
      </c>
      <c r="I2">
        <v>0.84</v>
      </c>
      <c r="J2">
        <v>0.06</v>
      </c>
      <c r="K2">
        <v>0.1</v>
      </c>
      <c r="L2">
        <v>0.01</v>
      </c>
      <c r="M2">
        <v>79.45</v>
      </c>
      <c r="N2">
        <v>135.62</v>
      </c>
      <c r="O2">
        <v>113.7</v>
      </c>
      <c r="P2">
        <v>71.23</v>
      </c>
      <c r="Q2">
        <v>121.92</v>
      </c>
      <c r="R2">
        <v>115.07</v>
      </c>
      <c r="T2" t="s">
        <v>30</v>
      </c>
    </row>
    <row r="3" spans="1:20" x14ac:dyDescent="0.2">
      <c r="A3" t="s">
        <v>13</v>
      </c>
      <c r="B3">
        <v>15</v>
      </c>
      <c r="C3" t="s">
        <v>16</v>
      </c>
      <c r="D3">
        <v>0.56000000000000005</v>
      </c>
      <c r="E3">
        <v>0.89</v>
      </c>
      <c r="F3">
        <v>0.96</v>
      </c>
      <c r="G3">
        <v>0.55000000000000004</v>
      </c>
      <c r="H3">
        <v>0.9</v>
      </c>
      <c r="I3">
        <v>0.74</v>
      </c>
      <c r="J3">
        <v>0.01</v>
      </c>
      <c r="K3">
        <v>0.01</v>
      </c>
      <c r="L3">
        <v>0.22</v>
      </c>
      <c r="M3">
        <v>70</v>
      </c>
      <c r="N3">
        <v>111.25</v>
      </c>
      <c r="O3">
        <v>120</v>
      </c>
      <c r="P3">
        <v>68.75</v>
      </c>
      <c r="Q3">
        <v>112.5</v>
      </c>
      <c r="R3">
        <v>92.5</v>
      </c>
      <c r="T3" t="s">
        <v>31</v>
      </c>
    </row>
    <row r="4" spans="1:20" x14ac:dyDescent="0.2">
      <c r="A4" t="s">
        <v>13</v>
      </c>
      <c r="B4">
        <v>14</v>
      </c>
      <c r="C4" t="s">
        <v>16</v>
      </c>
      <c r="D4">
        <v>0.48</v>
      </c>
      <c r="E4">
        <v>0.87</v>
      </c>
      <c r="F4">
        <v>0.72</v>
      </c>
      <c r="G4">
        <v>0.48</v>
      </c>
      <c r="H4">
        <v>0.86</v>
      </c>
      <c r="I4">
        <v>0.7</v>
      </c>
      <c r="J4">
        <v>0</v>
      </c>
      <c r="K4">
        <v>0.01</v>
      </c>
      <c r="L4">
        <v>0.02</v>
      </c>
      <c r="M4">
        <v>62.34</v>
      </c>
      <c r="N4">
        <v>112.99</v>
      </c>
      <c r="O4">
        <v>93.51</v>
      </c>
      <c r="P4">
        <v>62.34</v>
      </c>
      <c r="Q4">
        <v>111.69</v>
      </c>
      <c r="R4">
        <v>90.91</v>
      </c>
      <c r="T4" t="s">
        <v>32</v>
      </c>
    </row>
    <row r="5" spans="1:20" x14ac:dyDescent="0.2">
      <c r="A5" t="s">
        <v>13</v>
      </c>
      <c r="B5">
        <v>14</v>
      </c>
      <c r="C5" t="s">
        <v>18</v>
      </c>
      <c r="D5">
        <v>0.69</v>
      </c>
      <c r="E5">
        <v>1.07</v>
      </c>
      <c r="F5">
        <v>1.02</v>
      </c>
      <c r="G5">
        <v>0.63</v>
      </c>
      <c r="H5">
        <v>0.98</v>
      </c>
      <c r="I5">
        <v>1.04</v>
      </c>
      <c r="J5">
        <v>0.06</v>
      </c>
      <c r="K5">
        <v>0.09</v>
      </c>
      <c r="L5">
        <v>0.02</v>
      </c>
      <c r="M5">
        <v>72.63</v>
      </c>
      <c r="N5">
        <v>112.63</v>
      </c>
      <c r="O5">
        <v>107.37</v>
      </c>
      <c r="P5">
        <v>66.319999999999993</v>
      </c>
      <c r="Q5">
        <v>103.16</v>
      </c>
      <c r="R5">
        <v>109.47</v>
      </c>
      <c r="T5" t="s">
        <v>33</v>
      </c>
    </row>
    <row r="6" spans="1:20" x14ac:dyDescent="0.2">
      <c r="A6" t="s">
        <v>13</v>
      </c>
      <c r="B6">
        <v>15</v>
      </c>
      <c r="C6" t="s">
        <v>16</v>
      </c>
      <c r="D6">
        <v>0.53</v>
      </c>
      <c r="E6">
        <v>0.91</v>
      </c>
      <c r="F6">
        <v>0.88</v>
      </c>
      <c r="G6">
        <v>0.57999999999999996</v>
      </c>
      <c r="H6">
        <v>0.91</v>
      </c>
      <c r="I6">
        <v>0.89</v>
      </c>
      <c r="J6">
        <v>0.05</v>
      </c>
      <c r="K6">
        <v>0</v>
      </c>
      <c r="L6">
        <v>0.01</v>
      </c>
      <c r="M6">
        <v>63.86</v>
      </c>
      <c r="N6">
        <v>109.64</v>
      </c>
      <c r="O6">
        <v>106.02</v>
      </c>
      <c r="P6">
        <v>69.88</v>
      </c>
      <c r="Q6">
        <v>109.64</v>
      </c>
      <c r="R6">
        <v>107.23</v>
      </c>
      <c r="T6" t="s">
        <v>34</v>
      </c>
    </row>
    <row r="7" spans="1:20" x14ac:dyDescent="0.2">
      <c r="A7" t="s">
        <v>13</v>
      </c>
      <c r="B7">
        <v>14</v>
      </c>
      <c r="C7" t="s">
        <v>16</v>
      </c>
      <c r="D7">
        <v>0.49</v>
      </c>
      <c r="E7">
        <v>0.84</v>
      </c>
      <c r="F7">
        <v>0.78</v>
      </c>
      <c r="G7">
        <v>0.48</v>
      </c>
      <c r="H7">
        <v>0.89</v>
      </c>
      <c r="I7">
        <v>0.83</v>
      </c>
      <c r="J7">
        <v>0.01</v>
      </c>
      <c r="K7">
        <v>0.05</v>
      </c>
      <c r="L7">
        <v>0.05</v>
      </c>
      <c r="M7">
        <v>62.82</v>
      </c>
      <c r="N7">
        <v>107.69</v>
      </c>
      <c r="O7">
        <v>100</v>
      </c>
      <c r="P7">
        <v>60.76</v>
      </c>
      <c r="Q7">
        <v>112.66</v>
      </c>
      <c r="R7">
        <v>105.06</v>
      </c>
    </row>
    <row r="8" spans="1:20" x14ac:dyDescent="0.2">
      <c r="A8" t="s">
        <v>13</v>
      </c>
      <c r="B8">
        <v>15</v>
      </c>
      <c r="C8" t="s">
        <v>19</v>
      </c>
      <c r="D8">
        <v>0.61</v>
      </c>
      <c r="E8">
        <v>0.92</v>
      </c>
      <c r="F8">
        <v>0.88</v>
      </c>
      <c r="G8">
        <v>0.64</v>
      </c>
      <c r="H8">
        <v>0.99</v>
      </c>
      <c r="I8">
        <v>0.97</v>
      </c>
      <c r="J8">
        <v>0.03</v>
      </c>
      <c r="K8">
        <v>7.0000000000000007E-2</v>
      </c>
      <c r="L8">
        <v>0.09</v>
      </c>
      <c r="M8">
        <v>71.760000000000005</v>
      </c>
      <c r="N8">
        <v>108.24</v>
      </c>
      <c r="O8">
        <v>103.53</v>
      </c>
      <c r="P8">
        <v>74.42</v>
      </c>
      <c r="Q8">
        <v>115.12</v>
      </c>
      <c r="R8">
        <v>112.79</v>
      </c>
    </row>
    <row r="9" spans="1:20" x14ac:dyDescent="0.2">
      <c r="A9" t="s">
        <v>13</v>
      </c>
      <c r="B9">
        <v>15</v>
      </c>
      <c r="C9" t="s">
        <v>18</v>
      </c>
      <c r="D9">
        <v>0.48</v>
      </c>
      <c r="E9">
        <v>0.88</v>
      </c>
      <c r="F9">
        <v>0.82</v>
      </c>
      <c r="G9">
        <v>0.53</v>
      </c>
      <c r="H9">
        <v>0.92</v>
      </c>
      <c r="I9">
        <v>0.76</v>
      </c>
      <c r="J9">
        <v>0.05</v>
      </c>
      <c r="K9">
        <v>0.04</v>
      </c>
      <c r="L9">
        <v>0.06</v>
      </c>
      <c r="M9">
        <v>52.75</v>
      </c>
      <c r="N9">
        <v>96.7</v>
      </c>
      <c r="O9">
        <v>90.11</v>
      </c>
      <c r="P9">
        <v>57.61</v>
      </c>
      <c r="Q9">
        <v>100</v>
      </c>
      <c r="R9">
        <v>82.61</v>
      </c>
    </row>
    <row r="10" spans="1:20" x14ac:dyDescent="0.2">
      <c r="A10" t="s">
        <v>13</v>
      </c>
      <c r="B10">
        <v>14</v>
      </c>
      <c r="C10" t="s">
        <v>20</v>
      </c>
      <c r="D10">
        <v>0.51</v>
      </c>
      <c r="E10">
        <v>0.88</v>
      </c>
      <c r="F10">
        <v>0.95</v>
      </c>
      <c r="G10">
        <v>0.52</v>
      </c>
      <c r="H10">
        <v>0.88</v>
      </c>
      <c r="I10">
        <v>0.88</v>
      </c>
      <c r="J10">
        <v>0.01</v>
      </c>
      <c r="K10">
        <v>0</v>
      </c>
      <c r="L10">
        <v>7.0000000000000007E-2</v>
      </c>
      <c r="M10">
        <v>64.56</v>
      </c>
      <c r="N10">
        <v>111.39</v>
      </c>
      <c r="O10">
        <v>120.25</v>
      </c>
      <c r="P10">
        <v>65.819999999999993</v>
      </c>
      <c r="Q10">
        <v>111.39</v>
      </c>
      <c r="R10">
        <v>111.39</v>
      </c>
    </row>
    <row r="11" spans="1:20" x14ac:dyDescent="0.2">
      <c r="A11" t="s">
        <v>13</v>
      </c>
      <c r="B11">
        <v>14</v>
      </c>
      <c r="C11" t="s">
        <v>21</v>
      </c>
      <c r="D11">
        <v>0.54</v>
      </c>
      <c r="E11">
        <v>0.88</v>
      </c>
      <c r="F11">
        <v>0.88</v>
      </c>
      <c r="G11">
        <v>0.52</v>
      </c>
      <c r="H11">
        <v>0.76</v>
      </c>
      <c r="I11">
        <v>0.79</v>
      </c>
      <c r="J11">
        <v>0.02</v>
      </c>
      <c r="K11">
        <v>0.12</v>
      </c>
      <c r="L11">
        <v>0.09</v>
      </c>
      <c r="M11">
        <v>67.5</v>
      </c>
      <c r="N11">
        <v>110</v>
      </c>
      <c r="O11">
        <v>110</v>
      </c>
      <c r="P11">
        <v>64.2</v>
      </c>
      <c r="Q11">
        <v>93.83</v>
      </c>
      <c r="R11">
        <v>97.53</v>
      </c>
    </row>
    <row r="12" spans="1:20" x14ac:dyDescent="0.2">
      <c r="A12" t="s">
        <v>13</v>
      </c>
      <c r="B12">
        <v>14</v>
      </c>
      <c r="C12" t="s">
        <v>16</v>
      </c>
      <c r="D12">
        <v>0.5</v>
      </c>
      <c r="E12">
        <v>0.88</v>
      </c>
      <c r="F12">
        <v>0.9</v>
      </c>
      <c r="G12">
        <v>0.52</v>
      </c>
      <c r="H12">
        <v>0.93</v>
      </c>
      <c r="I12">
        <v>0.9</v>
      </c>
      <c r="J12">
        <v>0.02</v>
      </c>
      <c r="K12">
        <v>0.05</v>
      </c>
      <c r="L12">
        <v>0</v>
      </c>
      <c r="M12">
        <v>54.95</v>
      </c>
      <c r="N12">
        <v>96.7</v>
      </c>
      <c r="O12">
        <v>98.9</v>
      </c>
      <c r="P12">
        <v>57.14</v>
      </c>
      <c r="Q12">
        <v>102.2</v>
      </c>
      <c r="R12">
        <v>98.9</v>
      </c>
    </row>
    <row r="13" spans="1:20" x14ac:dyDescent="0.2">
      <c r="A13" t="s">
        <v>13</v>
      </c>
      <c r="B13">
        <v>14</v>
      </c>
      <c r="C13" t="s">
        <v>16</v>
      </c>
      <c r="D13">
        <v>0.63</v>
      </c>
      <c r="E13">
        <v>0.83</v>
      </c>
      <c r="F13">
        <v>0.76</v>
      </c>
      <c r="G13">
        <v>0.6</v>
      </c>
      <c r="H13">
        <v>0.87</v>
      </c>
      <c r="I13">
        <v>0.89</v>
      </c>
      <c r="J13">
        <v>0.03</v>
      </c>
      <c r="K13">
        <v>0.04</v>
      </c>
      <c r="L13">
        <v>0.13</v>
      </c>
      <c r="M13">
        <v>77.78</v>
      </c>
      <c r="N13">
        <v>102.47</v>
      </c>
      <c r="O13">
        <v>93.83</v>
      </c>
      <c r="P13">
        <v>74.069999999999993</v>
      </c>
      <c r="Q13">
        <v>107.41</v>
      </c>
      <c r="R13">
        <v>109.88</v>
      </c>
    </row>
    <row r="14" spans="1:20" x14ac:dyDescent="0.2">
      <c r="A14" t="s">
        <v>13</v>
      </c>
      <c r="B14">
        <v>14</v>
      </c>
      <c r="C14" t="s">
        <v>14</v>
      </c>
      <c r="D14">
        <v>0.53</v>
      </c>
      <c r="E14">
        <v>0.8</v>
      </c>
      <c r="F14">
        <v>0.79</v>
      </c>
      <c r="G14">
        <v>0.51</v>
      </c>
      <c r="H14">
        <v>0.86</v>
      </c>
      <c r="I14">
        <v>0.86</v>
      </c>
      <c r="J14">
        <v>0.02</v>
      </c>
      <c r="K14">
        <v>0.06</v>
      </c>
      <c r="L14">
        <v>7.0000000000000007E-2</v>
      </c>
      <c r="M14">
        <v>66.25</v>
      </c>
      <c r="N14">
        <v>100</v>
      </c>
      <c r="O14">
        <v>98.75</v>
      </c>
      <c r="P14">
        <v>63.75</v>
      </c>
      <c r="Q14">
        <v>107.5</v>
      </c>
      <c r="R14">
        <v>107.5</v>
      </c>
    </row>
    <row r="15" spans="1:20" x14ac:dyDescent="0.2">
      <c r="A15" t="s">
        <v>13</v>
      </c>
      <c r="B15">
        <v>15</v>
      </c>
      <c r="C15" t="s">
        <v>14</v>
      </c>
      <c r="D15">
        <v>0.62</v>
      </c>
      <c r="E15">
        <v>0.93</v>
      </c>
      <c r="F15">
        <v>0.91</v>
      </c>
      <c r="G15">
        <v>0.71</v>
      </c>
      <c r="H15">
        <v>1</v>
      </c>
      <c r="I15">
        <v>0.98</v>
      </c>
      <c r="J15">
        <v>0.09</v>
      </c>
      <c r="K15">
        <v>7.0000000000000007E-2</v>
      </c>
      <c r="L15">
        <v>7.0000000000000007E-2</v>
      </c>
      <c r="M15">
        <v>72.09</v>
      </c>
      <c r="N15">
        <v>108.14</v>
      </c>
      <c r="O15">
        <v>105.81</v>
      </c>
      <c r="P15">
        <v>82.56</v>
      </c>
      <c r="Q15">
        <v>116.28</v>
      </c>
      <c r="R15">
        <v>113.95</v>
      </c>
    </row>
    <row r="16" spans="1:20" x14ac:dyDescent="0.2">
      <c r="A16" t="s">
        <v>13</v>
      </c>
      <c r="B16">
        <v>14</v>
      </c>
      <c r="C16" t="s">
        <v>18</v>
      </c>
      <c r="D16">
        <v>0.5</v>
      </c>
      <c r="E16">
        <v>0.98</v>
      </c>
      <c r="F16">
        <v>0.91</v>
      </c>
      <c r="G16">
        <v>0.5</v>
      </c>
      <c r="H16">
        <v>0.98</v>
      </c>
      <c r="I16">
        <v>0.9</v>
      </c>
      <c r="J16">
        <v>0</v>
      </c>
      <c r="K16">
        <v>0</v>
      </c>
      <c r="L16">
        <v>0.01</v>
      </c>
      <c r="M16">
        <v>51.55</v>
      </c>
      <c r="N16">
        <v>101.03</v>
      </c>
      <c r="O16">
        <v>93.81</v>
      </c>
      <c r="P16">
        <v>51.55</v>
      </c>
      <c r="Q16">
        <v>101.03</v>
      </c>
      <c r="R16">
        <v>92.78</v>
      </c>
    </row>
    <row r="17" spans="1:18" x14ac:dyDescent="0.2">
      <c r="A17" t="s">
        <v>13</v>
      </c>
      <c r="B17">
        <v>15</v>
      </c>
      <c r="C17" t="s">
        <v>16</v>
      </c>
      <c r="D17">
        <v>0.55000000000000004</v>
      </c>
      <c r="E17">
        <v>0.95</v>
      </c>
      <c r="F17">
        <v>0.9</v>
      </c>
      <c r="G17">
        <v>0.57999999999999996</v>
      </c>
      <c r="H17">
        <v>0.95</v>
      </c>
      <c r="I17">
        <v>0.91</v>
      </c>
      <c r="J17">
        <v>0.03</v>
      </c>
      <c r="K17">
        <v>0</v>
      </c>
      <c r="L17">
        <v>0.01</v>
      </c>
      <c r="M17">
        <v>73.33</v>
      </c>
      <c r="N17">
        <v>126.67</v>
      </c>
      <c r="O17">
        <v>120</v>
      </c>
      <c r="P17">
        <v>77.33</v>
      </c>
      <c r="Q17">
        <v>126.67</v>
      </c>
      <c r="R17">
        <v>121.33</v>
      </c>
    </row>
    <row r="18" spans="1:18" x14ac:dyDescent="0.2">
      <c r="A18" t="s">
        <v>13</v>
      </c>
      <c r="B18">
        <v>15</v>
      </c>
      <c r="C18" t="s">
        <v>20</v>
      </c>
      <c r="D18">
        <v>0.63</v>
      </c>
      <c r="E18">
        <v>0.96</v>
      </c>
      <c r="F18">
        <v>0.97</v>
      </c>
      <c r="G18">
        <v>0.69</v>
      </c>
      <c r="H18">
        <v>1.02</v>
      </c>
      <c r="I18">
        <v>0.97</v>
      </c>
      <c r="J18">
        <v>0.06</v>
      </c>
      <c r="K18">
        <v>0.06</v>
      </c>
      <c r="L18">
        <v>0</v>
      </c>
      <c r="M18">
        <v>67.739999999999995</v>
      </c>
      <c r="N18">
        <v>103.23</v>
      </c>
      <c r="O18">
        <v>104.3</v>
      </c>
      <c r="P18">
        <v>74.19</v>
      </c>
      <c r="Q18">
        <v>109.68</v>
      </c>
      <c r="R18">
        <v>104.3</v>
      </c>
    </row>
    <row r="19" spans="1:18" x14ac:dyDescent="0.2">
      <c r="A19" t="s">
        <v>13</v>
      </c>
      <c r="B19">
        <v>14</v>
      </c>
      <c r="C19" t="s">
        <v>18</v>
      </c>
      <c r="D19">
        <v>0.69</v>
      </c>
      <c r="E19">
        <v>0.87</v>
      </c>
      <c r="F19">
        <v>0.9</v>
      </c>
      <c r="G19">
        <v>0.69</v>
      </c>
      <c r="H19">
        <v>0.81</v>
      </c>
      <c r="I19">
        <v>0.87</v>
      </c>
      <c r="J19">
        <v>0</v>
      </c>
      <c r="K19">
        <v>0.06</v>
      </c>
      <c r="L19">
        <v>0.03</v>
      </c>
      <c r="M19">
        <v>76.67</v>
      </c>
      <c r="N19">
        <v>96.67</v>
      </c>
      <c r="O19">
        <v>100</v>
      </c>
      <c r="P19">
        <v>78.41</v>
      </c>
      <c r="Q19">
        <v>92.05</v>
      </c>
      <c r="R19">
        <v>98.86</v>
      </c>
    </row>
    <row r="20" spans="1:18" x14ac:dyDescent="0.2">
      <c r="A20" t="s">
        <v>13</v>
      </c>
      <c r="B20">
        <v>14</v>
      </c>
      <c r="C20" t="s">
        <v>14</v>
      </c>
      <c r="D20">
        <v>0.61</v>
      </c>
      <c r="E20">
        <v>0.84</v>
      </c>
      <c r="F20">
        <v>0.73</v>
      </c>
      <c r="G20">
        <v>0.57999999999999996</v>
      </c>
      <c r="H20">
        <v>0.91</v>
      </c>
      <c r="I20">
        <v>0.82</v>
      </c>
      <c r="J20">
        <v>0.03</v>
      </c>
      <c r="K20">
        <v>7.0000000000000007E-2</v>
      </c>
      <c r="L20">
        <v>0.09</v>
      </c>
      <c r="M20">
        <v>85.92</v>
      </c>
      <c r="N20">
        <v>118.31</v>
      </c>
      <c r="O20">
        <v>102.82</v>
      </c>
      <c r="P20">
        <v>81.69</v>
      </c>
      <c r="Q20">
        <v>128.16999999999999</v>
      </c>
      <c r="R20">
        <v>115.49</v>
      </c>
    </row>
    <row r="21" spans="1:18" x14ac:dyDescent="0.2">
      <c r="A21" t="s">
        <v>13</v>
      </c>
      <c r="B21">
        <v>15</v>
      </c>
      <c r="C21" t="s">
        <v>18</v>
      </c>
      <c r="D21">
        <v>0.62</v>
      </c>
      <c r="E21">
        <v>0.96</v>
      </c>
      <c r="F21">
        <v>0.84</v>
      </c>
      <c r="G21">
        <v>0.56999999999999995</v>
      </c>
      <c r="H21">
        <v>0.96</v>
      </c>
      <c r="I21">
        <v>0.91</v>
      </c>
      <c r="J21">
        <v>0.05</v>
      </c>
      <c r="K21">
        <v>0</v>
      </c>
      <c r="L21">
        <v>7.0000000000000007E-2</v>
      </c>
      <c r="M21">
        <v>78.48</v>
      </c>
      <c r="N21">
        <v>121.52</v>
      </c>
      <c r="O21">
        <v>106.33</v>
      </c>
      <c r="P21">
        <v>71.25</v>
      </c>
      <c r="Q21">
        <v>120</v>
      </c>
      <c r="R21">
        <v>113.75</v>
      </c>
    </row>
    <row r="22" spans="1:18" x14ac:dyDescent="0.2">
      <c r="A22" t="s">
        <v>13</v>
      </c>
      <c r="B22">
        <v>15</v>
      </c>
      <c r="C22" t="s">
        <v>16</v>
      </c>
      <c r="D22">
        <v>0.59</v>
      </c>
      <c r="E22">
        <v>0.93</v>
      </c>
      <c r="F22">
        <v>0.82</v>
      </c>
      <c r="G22">
        <v>0.57999999999999996</v>
      </c>
      <c r="H22">
        <v>0.89</v>
      </c>
      <c r="I22">
        <v>0.8</v>
      </c>
      <c r="J22">
        <v>0.01</v>
      </c>
      <c r="K22">
        <v>0.04</v>
      </c>
      <c r="L22">
        <v>0.02</v>
      </c>
      <c r="M22">
        <v>71.08</v>
      </c>
      <c r="N22">
        <v>112.05</v>
      </c>
      <c r="O22">
        <v>98.8</v>
      </c>
      <c r="P22">
        <v>69.88</v>
      </c>
      <c r="Q22">
        <v>107.23</v>
      </c>
      <c r="R22">
        <v>96.39</v>
      </c>
    </row>
    <row r="23" spans="1:18" x14ac:dyDescent="0.2">
      <c r="A23" t="s">
        <v>13</v>
      </c>
      <c r="B23">
        <v>15</v>
      </c>
      <c r="C23" t="s">
        <v>21</v>
      </c>
      <c r="D23">
        <v>0.52</v>
      </c>
      <c r="E23">
        <v>0.69</v>
      </c>
      <c r="F23">
        <v>0.77</v>
      </c>
      <c r="G23">
        <v>0.55000000000000004</v>
      </c>
      <c r="H23">
        <v>0.79</v>
      </c>
      <c r="I23">
        <v>0.75</v>
      </c>
      <c r="J23">
        <v>0.03</v>
      </c>
      <c r="K23">
        <v>0.1</v>
      </c>
      <c r="L23">
        <v>0.02</v>
      </c>
      <c r="M23">
        <v>68.42</v>
      </c>
      <c r="N23">
        <v>90.79</v>
      </c>
      <c r="O23">
        <v>101.32</v>
      </c>
      <c r="P23">
        <v>72.37</v>
      </c>
      <c r="Q23">
        <v>103.95</v>
      </c>
      <c r="R23">
        <v>98.68</v>
      </c>
    </row>
    <row r="24" spans="1:18" x14ac:dyDescent="0.2">
      <c r="A24" t="s">
        <v>13</v>
      </c>
      <c r="B24">
        <v>14</v>
      </c>
      <c r="C24" t="s">
        <v>21</v>
      </c>
      <c r="D24">
        <v>0.89</v>
      </c>
      <c r="E24">
        <v>0.88</v>
      </c>
      <c r="F24">
        <v>0.79</v>
      </c>
      <c r="G24">
        <v>0.72</v>
      </c>
      <c r="H24">
        <v>1</v>
      </c>
      <c r="I24">
        <v>0.86</v>
      </c>
      <c r="J24">
        <v>0.17</v>
      </c>
      <c r="K24">
        <v>0.12</v>
      </c>
      <c r="L24">
        <v>7.0000000000000007E-2</v>
      </c>
      <c r="M24">
        <v>100</v>
      </c>
      <c r="N24">
        <v>98.88</v>
      </c>
      <c r="O24">
        <v>88.76</v>
      </c>
      <c r="P24">
        <v>80.900000000000006</v>
      </c>
      <c r="Q24">
        <v>112.36</v>
      </c>
      <c r="R24">
        <v>96.63</v>
      </c>
    </row>
    <row r="25" spans="1:18" x14ac:dyDescent="0.2">
      <c r="A25" t="s">
        <v>13</v>
      </c>
      <c r="B25">
        <v>14</v>
      </c>
      <c r="C25" t="s">
        <v>16</v>
      </c>
      <c r="D25">
        <v>0.63</v>
      </c>
      <c r="E25">
        <v>0.86</v>
      </c>
      <c r="F25">
        <v>0.8</v>
      </c>
      <c r="G25">
        <v>0.6</v>
      </c>
      <c r="H25">
        <v>0.89</v>
      </c>
      <c r="I25">
        <v>0.78</v>
      </c>
      <c r="J25">
        <v>0.03</v>
      </c>
      <c r="K25">
        <v>0.03</v>
      </c>
      <c r="L25">
        <v>0.02</v>
      </c>
      <c r="M25">
        <v>73.260000000000005</v>
      </c>
      <c r="N25">
        <v>100</v>
      </c>
      <c r="O25">
        <v>93.02</v>
      </c>
      <c r="P25">
        <v>69.77</v>
      </c>
      <c r="Q25">
        <v>103.49</v>
      </c>
      <c r="R25">
        <v>90.7</v>
      </c>
    </row>
    <row r="26" spans="1:18" x14ac:dyDescent="0.2">
      <c r="A26" t="s">
        <v>13</v>
      </c>
      <c r="B26">
        <v>15</v>
      </c>
      <c r="C26" t="s">
        <v>16</v>
      </c>
      <c r="D26">
        <v>0.6</v>
      </c>
      <c r="E26">
        <v>0.9</v>
      </c>
      <c r="F26">
        <v>0.83</v>
      </c>
      <c r="G26">
        <v>0.59</v>
      </c>
      <c r="H26">
        <v>0.91</v>
      </c>
      <c r="I26">
        <v>0.91</v>
      </c>
      <c r="J26">
        <v>0.01</v>
      </c>
      <c r="K26">
        <v>0.01</v>
      </c>
      <c r="L26">
        <v>0.08</v>
      </c>
      <c r="M26">
        <v>65.22</v>
      </c>
      <c r="N26">
        <v>97.83</v>
      </c>
      <c r="O26">
        <v>90.22</v>
      </c>
      <c r="P26">
        <v>64.84</v>
      </c>
      <c r="Q26">
        <v>100</v>
      </c>
      <c r="R26">
        <v>100</v>
      </c>
    </row>
    <row r="27" spans="1:18" x14ac:dyDescent="0.2">
      <c r="A27" t="s">
        <v>13</v>
      </c>
      <c r="B27">
        <v>15</v>
      </c>
      <c r="C27" t="s">
        <v>16</v>
      </c>
      <c r="D27">
        <v>0.57999999999999996</v>
      </c>
      <c r="E27">
        <v>0.81</v>
      </c>
      <c r="F27">
        <v>0.89</v>
      </c>
      <c r="G27">
        <v>0.56999999999999995</v>
      </c>
      <c r="H27">
        <v>0.81</v>
      </c>
      <c r="I27">
        <v>0.93</v>
      </c>
      <c r="J27">
        <v>0.01</v>
      </c>
      <c r="K27">
        <v>0</v>
      </c>
      <c r="L27">
        <v>0.04</v>
      </c>
      <c r="M27">
        <v>75.319999999999993</v>
      </c>
      <c r="N27">
        <v>105.19</v>
      </c>
      <c r="O27">
        <v>115.58</v>
      </c>
      <c r="P27">
        <v>74.03</v>
      </c>
      <c r="Q27">
        <v>105.19</v>
      </c>
      <c r="R27">
        <v>120.78</v>
      </c>
    </row>
    <row r="28" spans="1:18" x14ac:dyDescent="0.2">
      <c r="A28" t="s">
        <v>13</v>
      </c>
      <c r="B28">
        <v>15</v>
      </c>
      <c r="C28" t="s">
        <v>16</v>
      </c>
      <c r="D28">
        <v>0.61</v>
      </c>
      <c r="E28">
        <v>0.76</v>
      </c>
      <c r="F28">
        <v>0.88</v>
      </c>
      <c r="G28">
        <v>0.6</v>
      </c>
      <c r="H28">
        <v>0.86</v>
      </c>
      <c r="I28">
        <v>0.9</v>
      </c>
      <c r="J28">
        <v>0.01</v>
      </c>
      <c r="K28">
        <v>0.1</v>
      </c>
      <c r="L28">
        <v>0.02</v>
      </c>
      <c r="M28">
        <v>75.31</v>
      </c>
      <c r="N28">
        <v>93.83</v>
      </c>
      <c r="O28">
        <v>108.64</v>
      </c>
      <c r="P28">
        <v>74.069999999999993</v>
      </c>
      <c r="Q28">
        <v>106.17</v>
      </c>
      <c r="R28">
        <v>111.11</v>
      </c>
    </row>
    <row r="29" spans="1:18" x14ac:dyDescent="0.2">
      <c r="A29" t="s">
        <v>13</v>
      </c>
      <c r="B29">
        <v>15</v>
      </c>
      <c r="C29" t="s">
        <v>16</v>
      </c>
      <c r="D29">
        <v>0.54</v>
      </c>
      <c r="E29">
        <v>0.85</v>
      </c>
      <c r="F29">
        <v>0.77</v>
      </c>
      <c r="G29">
        <v>0.56999999999999995</v>
      </c>
      <c r="H29">
        <v>0.84</v>
      </c>
      <c r="I29">
        <v>0.73</v>
      </c>
      <c r="J29">
        <v>0.03</v>
      </c>
      <c r="K29">
        <v>0.01</v>
      </c>
      <c r="L29">
        <v>0.04</v>
      </c>
      <c r="M29">
        <v>66.67</v>
      </c>
      <c r="N29">
        <v>104.94</v>
      </c>
      <c r="O29">
        <v>95.06</v>
      </c>
      <c r="P29">
        <v>70.37</v>
      </c>
      <c r="Q29">
        <v>103.7</v>
      </c>
      <c r="R29">
        <v>90.12</v>
      </c>
    </row>
    <row r="30" spans="1:18" x14ac:dyDescent="0.2">
      <c r="A30" t="s">
        <v>13</v>
      </c>
      <c r="B30">
        <v>14</v>
      </c>
      <c r="C30" t="s">
        <v>14</v>
      </c>
      <c r="D30">
        <v>0.52</v>
      </c>
      <c r="E30">
        <v>0.79</v>
      </c>
      <c r="F30">
        <v>0.89</v>
      </c>
      <c r="G30">
        <v>0.55000000000000004</v>
      </c>
      <c r="H30">
        <v>0.81</v>
      </c>
      <c r="I30">
        <v>0.75</v>
      </c>
      <c r="J30">
        <v>0.03</v>
      </c>
      <c r="K30">
        <v>0.02</v>
      </c>
      <c r="L30">
        <v>0.14000000000000001</v>
      </c>
      <c r="M30">
        <v>57.14</v>
      </c>
      <c r="N30">
        <v>86.81</v>
      </c>
      <c r="O30">
        <v>97.8</v>
      </c>
      <c r="P30">
        <v>60.44</v>
      </c>
      <c r="Q30">
        <v>89.01</v>
      </c>
      <c r="R30">
        <v>82.42</v>
      </c>
    </row>
    <row r="31" spans="1:18" x14ac:dyDescent="0.2">
      <c r="A31" t="s">
        <v>13</v>
      </c>
      <c r="B31">
        <v>15</v>
      </c>
      <c r="C31" t="s">
        <v>18</v>
      </c>
      <c r="D31">
        <v>0.64</v>
      </c>
      <c r="E31">
        <v>1.01</v>
      </c>
      <c r="F31">
        <v>0.95</v>
      </c>
      <c r="G31">
        <v>0.64</v>
      </c>
      <c r="H31">
        <v>0.98</v>
      </c>
      <c r="I31">
        <v>0.94</v>
      </c>
      <c r="J31">
        <v>0</v>
      </c>
      <c r="K31">
        <v>0.03</v>
      </c>
      <c r="L31">
        <v>0.01</v>
      </c>
      <c r="M31">
        <v>80</v>
      </c>
      <c r="N31">
        <v>126.25</v>
      </c>
      <c r="O31">
        <v>118.75</v>
      </c>
      <c r="P31">
        <v>80</v>
      </c>
      <c r="Q31">
        <v>122.5</v>
      </c>
      <c r="R31">
        <v>117.5</v>
      </c>
    </row>
    <row r="32" spans="1:18" x14ac:dyDescent="0.2">
      <c r="A32" t="s">
        <v>13</v>
      </c>
      <c r="B32">
        <v>15</v>
      </c>
      <c r="C32" t="s">
        <v>19</v>
      </c>
      <c r="D32">
        <v>0.59</v>
      </c>
      <c r="E32">
        <v>0.82</v>
      </c>
      <c r="F32">
        <v>0.84</v>
      </c>
      <c r="G32">
        <v>0.66</v>
      </c>
      <c r="H32">
        <v>1.03</v>
      </c>
      <c r="I32">
        <v>0.96</v>
      </c>
      <c r="J32">
        <v>7.0000000000000007E-2</v>
      </c>
      <c r="K32">
        <v>0.21</v>
      </c>
      <c r="L32">
        <v>0.12</v>
      </c>
      <c r="M32">
        <v>63.44</v>
      </c>
      <c r="N32">
        <v>88.17</v>
      </c>
      <c r="O32">
        <v>90.32</v>
      </c>
      <c r="P32">
        <v>71.739999999999995</v>
      </c>
      <c r="Q32">
        <v>111.96</v>
      </c>
      <c r="R32">
        <v>104.35</v>
      </c>
    </row>
    <row r="33" spans="1:18" x14ac:dyDescent="0.2">
      <c r="A33" t="s">
        <v>13</v>
      </c>
      <c r="B33">
        <v>15</v>
      </c>
      <c r="C33" t="s">
        <v>19</v>
      </c>
      <c r="D33">
        <v>0.62</v>
      </c>
      <c r="E33">
        <v>1.08</v>
      </c>
      <c r="F33">
        <v>0.97</v>
      </c>
      <c r="G33">
        <v>0.59</v>
      </c>
      <c r="H33">
        <v>0.94</v>
      </c>
      <c r="I33">
        <v>0.99</v>
      </c>
      <c r="J33">
        <v>0.03</v>
      </c>
      <c r="K33">
        <v>0.14000000000000001</v>
      </c>
      <c r="L33">
        <v>0.02</v>
      </c>
      <c r="M33">
        <v>57.41</v>
      </c>
      <c r="N33">
        <v>100</v>
      </c>
      <c r="O33">
        <v>89.81</v>
      </c>
      <c r="P33">
        <v>54.63</v>
      </c>
      <c r="Q33">
        <v>87.04</v>
      </c>
      <c r="R33">
        <v>91.67</v>
      </c>
    </row>
    <row r="34" spans="1:18" x14ac:dyDescent="0.2">
      <c r="A34" t="s">
        <v>13</v>
      </c>
      <c r="B34">
        <v>15</v>
      </c>
      <c r="C34" t="s">
        <v>20</v>
      </c>
      <c r="D34">
        <v>0.54</v>
      </c>
      <c r="E34">
        <v>0.85</v>
      </c>
      <c r="F34">
        <v>0.82</v>
      </c>
      <c r="G34">
        <v>0.51</v>
      </c>
      <c r="H34">
        <v>0.86</v>
      </c>
      <c r="I34">
        <v>0.85</v>
      </c>
      <c r="J34">
        <v>0.03</v>
      </c>
      <c r="K34">
        <v>0.01</v>
      </c>
      <c r="L34">
        <v>0.03</v>
      </c>
      <c r="M34">
        <v>62.07</v>
      </c>
      <c r="N34">
        <v>97.7</v>
      </c>
      <c r="O34">
        <v>94.25</v>
      </c>
      <c r="P34">
        <v>58.62</v>
      </c>
      <c r="Q34">
        <v>98.85</v>
      </c>
      <c r="R34">
        <v>97.7</v>
      </c>
    </row>
    <row r="35" spans="1:18" x14ac:dyDescent="0.2">
      <c r="A35" t="s">
        <v>13</v>
      </c>
      <c r="B35">
        <v>15</v>
      </c>
      <c r="C35" t="s">
        <v>14</v>
      </c>
      <c r="D35">
        <v>0.53</v>
      </c>
      <c r="E35">
        <v>0.95</v>
      </c>
      <c r="F35">
        <v>0.91</v>
      </c>
      <c r="G35">
        <v>0.54</v>
      </c>
      <c r="H35">
        <v>0.87</v>
      </c>
      <c r="I35">
        <v>0.9</v>
      </c>
      <c r="J35">
        <v>0.01</v>
      </c>
      <c r="K35">
        <v>0.08</v>
      </c>
      <c r="L35">
        <v>0.01</v>
      </c>
      <c r="M35">
        <v>69.739999999999995</v>
      </c>
      <c r="N35">
        <v>125</v>
      </c>
      <c r="O35">
        <v>119.74</v>
      </c>
      <c r="P35">
        <v>71.05</v>
      </c>
      <c r="Q35">
        <v>114.47</v>
      </c>
      <c r="R35">
        <v>118.42</v>
      </c>
    </row>
    <row r="36" spans="1:18" x14ac:dyDescent="0.2">
      <c r="A36" t="s">
        <v>13</v>
      </c>
      <c r="B36">
        <v>14</v>
      </c>
      <c r="C36" t="s">
        <v>16</v>
      </c>
      <c r="D36">
        <v>0.68</v>
      </c>
      <c r="E36">
        <v>0.92</v>
      </c>
      <c r="F36">
        <v>0.88</v>
      </c>
      <c r="G36">
        <v>0.62</v>
      </c>
      <c r="H36">
        <v>0.88</v>
      </c>
      <c r="I36">
        <v>0.88</v>
      </c>
      <c r="J36">
        <v>0.06</v>
      </c>
      <c r="K36">
        <v>0.04</v>
      </c>
      <c r="L36">
        <v>0</v>
      </c>
      <c r="M36">
        <v>76.400000000000006</v>
      </c>
      <c r="N36">
        <v>103.37</v>
      </c>
      <c r="O36">
        <v>98.88</v>
      </c>
      <c r="P36">
        <v>69.66</v>
      </c>
      <c r="Q36">
        <v>98.88</v>
      </c>
      <c r="R36">
        <v>98.88</v>
      </c>
    </row>
    <row r="37" spans="1:18" x14ac:dyDescent="0.2">
      <c r="A37" t="s">
        <v>13</v>
      </c>
      <c r="B37">
        <v>14</v>
      </c>
      <c r="C37" t="s">
        <v>16</v>
      </c>
      <c r="D37">
        <v>0.59</v>
      </c>
      <c r="E37">
        <v>0.92</v>
      </c>
      <c r="F37">
        <v>0.85</v>
      </c>
      <c r="G37">
        <v>0.57999999999999996</v>
      </c>
      <c r="H37">
        <v>0.94</v>
      </c>
      <c r="I37">
        <v>0.75</v>
      </c>
      <c r="J37">
        <v>0.01</v>
      </c>
      <c r="K37">
        <v>0.02</v>
      </c>
      <c r="L37">
        <v>0.1</v>
      </c>
      <c r="M37">
        <v>67.819999999999993</v>
      </c>
      <c r="N37">
        <v>105.75</v>
      </c>
      <c r="O37">
        <v>97.7</v>
      </c>
      <c r="P37">
        <v>67.44</v>
      </c>
      <c r="Q37">
        <v>109.3</v>
      </c>
      <c r="R37">
        <v>87.21</v>
      </c>
    </row>
    <row r="38" spans="1:18" x14ac:dyDescent="0.2">
      <c r="A38" t="s">
        <v>13</v>
      </c>
      <c r="B38">
        <v>14</v>
      </c>
      <c r="C38" t="s">
        <v>19</v>
      </c>
      <c r="D38">
        <v>0.61</v>
      </c>
      <c r="E38">
        <v>0.96</v>
      </c>
      <c r="F38">
        <v>0.87</v>
      </c>
      <c r="G38">
        <v>0.55000000000000004</v>
      </c>
      <c r="H38">
        <v>0.89</v>
      </c>
      <c r="I38">
        <v>0.89</v>
      </c>
      <c r="J38">
        <v>0.06</v>
      </c>
      <c r="K38">
        <v>7.0000000000000007E-2</v>
      </c>
      <c r="L38">
        <v>0.02</v>
      </c>
      <c r="M38">
        <v>75.31</v>
      </c>
      <c r="N38">
        <v>118.52</v>
      </c>
      <c r="O38">
        <v>107.41</v>
      </c>
      <c r="P38">
        <v>67.900000000000006</v>
      </c>
      <c r="Q38">
        <v>109.88</v>
      </c>
      <c r="R38">
        <v>109.88</v>
      </c>
    </row>
    <row r="39" spans="1:18" x14ac:dyDescent="0.2">
      <c r="A39" t="s">
        <v>13</v>
      </c>
      <c r="B39">
        <v>15</v>
      </c>
      <c r="C39" t="s">
        <v>20</v>
      </c>
      <c r="D39">
        <v>0.7</v>
      </c>
      <c r="E39">
        <v>0.92</v>
      </c>
      <c r="F39">
        <v>0.82</v>
      </c>
      <c r="G39">
        <v>0.68</v>
      </c>
      <c r="H39">
        <v>0.84</v>
      </c>
      <c r="I39">
        <v>0.95</v>
      </c>
      <c r="J39">
        <v>0.02</v>
      </c>
      <c r="K39">
        <v>0.08</v>
      </c>
      <c r="L39">
        <v>0.13</v>
      </c>
      <c r="M39">
        <v>84.34</v>
      </c>
      <c r="N39">
        <v>110.84</v>
      </c>
      <c r="O39">
        <v>98.8</v>
      </c>
      <c r="P39">
        <v>81.93</v>
      </c>
      <c r="Q39">
        <v>101.2</v>
      </c>
      <c r="R39">
        <v>114.46</v>
      </c>
    </row>
    <row r="40" spans="1:18" x14ac:dyDescent="0.2">
      <c r="A40" t="s">
        <v>13</v>
      </c>
      <c r="B40">
        <v>15</v>
      </c>
      <c r="C40" t="s">
        <v>20</v>
      </c>
      <c r="D40">
        <v>0.53</v>
      </c>
      <c r="E40">
        <v>0.79</v>
      </c>
      <c r="F40">
        <v>0.86</v>
      </c>
      <c r="G40">
        <v>0.56000000000000005</v>
      </c>
      <c r="H40">
        <v>0.89</v>
      </c>
      <c r="I40">
        <v>0.83</v>
      </c>
      <c r="J40">
        <v>0.03</v>
      </c>
      <c r="K40">
        <v>0.1</v>
      </c>
      <c r="L40">
        <v>0.03</v>
      </c>
      <c r="M40">
        <v>75.709999999999994</v>
      </c>
      <c r="N40">
        <v>112.86</v>
      </c>
      <c r="O40">
        <v>122.86</v>
      </c>
      <c r="P40">
        <v>78.87</v>
      </c>
      <c r="Q40">
        <v>125.35</v>
      </c>
      <c r="R40">
        <v>116.9</v>
      </c>
    </row>
    <row r="41" spans="1:18" x14ac:dyDescent="0.2">
      <c r="A41" t="s">
        <v>13</v>
      </c>
      <c r="B41">
        <v>14</v>
      </c>
      <c r="C41" t="s">
        <v>14</v>
      </c>
      <c r="D41">
        <v>0.73</v>
      </c>
      <c r="E41">
        <v>0.99</v>
      </c>
      <c r="F41">
        <v>0.92</v>
      </c>
      <c r="G41">
        <v>0.71</v>
      </c>
      <c r="H41">
        <v>0.95</v>
      </c>
      <c r="I41">
        <v>0.86</v>
      </c>
      <c r="J41">
        <v>0.02</v>
      </c>
      <c r="K41">
        <v>0.04</v>
      </c>
      <c r="L41">
        <v>0.06</v>
      </c>
      <c r="M41">
        <v>73.739999999999995</v>
      </c>
      <c r="N41">
        <v>100</v>
      </c>
      <c r="O41">
        <v>92.93</v>
      </c>
      <c r="P41">
        <v>72.45</v>
      </c>
      <c r="Q41">
        <v>96.94</v>
      </c>
      <c r="R41">
        <v>87.76</v>
      </c>
    </row>
    <row r="42" spans="1:18" x14ac:dyDescent="0.2">
      <c r="A42" t="s">
        <v>13</v>
      </c>
      <c r="B42">
        <v>14</v>
      </c>
      <c r="C42" t="s">
        <v>16</v>
      </c>
      <c r="D42">
        <v>0.72</v>
      </c>
      <c r="E42">
        <v>0.99</v>
      </c>
      <c r="F42">
        <v>0.94</v>
      </c>
      <c r="G42">
        <v>0.79</v>
      </c>
      <c r="H42">
        <v>1.01</v>
      </c>
      <c r="I42">
        <v>0.98</v>
      </c>
      <c r="J42">
        <v>7.0000000000000007E-2</v>
      </c>
      <c r="K42">
        <v>0.02</v>
      </c>
      <c r="L42">
        <v>0.04</v>
      </c>
      <c r="M42">
        <v>85.71</v>
      </c>
      <c r="N42">
        <v>117.86</v>
      </c>
      <c r="O42">
        <v>111.9</v>
      </c>
      <c r="P42">
        <v>95.18</v>
      </c>
      <c r="Q42">
        <v>121.69</v>
      </c>
      <c r="R42">
        <v>118.07</v>
      </c>
    </row>
    <row r="43" spans="1:18" x14ac:dyDescent="0.2">
      <c r="A43" t="s">
        <v>13</v>
      </c>
      <c r="B43">
        <v>14</v>
      </c>
      <c r="C43" t="s">
        <v>21</v>
      </c>
      <c r="D43">
        <v>0.65</v>
      </c>
      <c r="E43">
        <v>0.75</v>
      </c>
      <c r="F43">
        <v>0.88</v>
      </c>
      <c r="G43">
        <v>0.63</v>
      </c>
      <c r="H43">
        <v>0.84</v>
      </c>
      <c r="I43">
        <v>0.89</v>
      </c>
      <c r="J43">
        <v>0.02</v>
      </c>
      <c r="K43">
        <v>0.09</v>
      </c>
      <c r="L43">
        <v>0.01</v>
      </c>
      <c r="M43">
        <v>79.27</v>
      </c>
      <c r="N43">
        <v>91.46</v>
      </c>
      <c r="O43">
        <v>107.32</v>
      </c>
      <c r="P43">
        <v>76.83</v>
      </c>
      <c r="Q43">
        <v>102.44</v>
      </c>
      <c r="R43">
        <v>108.54</v>
      </c>
    </row>
    <row r="44" spans="1:18" x14ac:dyDescent="0.2">
      <c r="A44" t="s">
        <v>13</v>
      </c>
      <c r="B44">
        <v>15</v>
      </c>
      <c r="C44" t="s">
        <v>16</v>
      </c>
      <c r="D44">
        <v>0.52</v>
      </c>
      <c r="E44">
        <v>0.84</v>
      </c>
      <c r="F44">
        <v>0.8</v>
      </c>
      <c r="G44">
        <v>0.54</v>
      </c>
      <c r="H44">
        <v>0.83</v>
      </c>
      <c r="I44">
        <v>0.64</v>
      </c>
      <c r="J44">
        <v>0.02</v>
      </c>
      <c r="K44">
        <v>0.01</v>
      </c>
      <c r="L44">
        <v>0.16</v>
      </c>
      <c r="M44">
        <v>54.74</v>
      </c>
      <c r="N44">
        <v>88.42</v>
      </c>
      <c r="O44">
        <v>84.21</v>
      </c>
      <c r="P44">
        <v>57.45</v>
      </c>
      <c r="Q44">
        <v>88.3</v>
      </c>
      <c r="R44">
        <v>68.09</v>
      </c>
    </row>
    <row r="45" spans="1:18" x14ac:dyDescent="0.2">
      <c r="A45" t="s">
        <v>13</v>
      </c>
      <c r="B45">
        <v>14</v>
      </c>
      <c r="C45" t="s">
        <v>20</v>
      </c>
      <c r="D45">
        <v>0.63</v>
      </c>
      <c r="E45">
        <v>0.9</v>
      </c>
      <c r="F45">
        <v>0.93</v>
      </c>
      <c r="G45">
        <v>0.62</v>
      </c>
      <c r="H45">
        <v>0.88</v>
      </c>
      <c r="I45">
        <v>0.83</v>
      </c>
      <c r="J45">
        <v>0.01</v>
      </c>
      <c r="K45">
        <v>0.02</v>
      </c>
      <c r="L45">
        <v>0.1</v>
      </c>
      <c r="M45">
        <v>70.790000000000006</v>
      </c>
      <c r="N45">
        <v>101.12</v>
      </c>
      <c r="O45">
        <v>104.49</v>
      </c>
      <c r="P45">
        <v>69.66</v>
      </c>
      <c r="Q45">
        <v>98.88</v>
      </c>
      <c r="R45">
        <v>93.26</v>
      </c>
    </row>
    <row r="46" spans="1:18" x14ac:dyDescent="0.2">
      <c r="A46" t="s">
        <v>13</v>
      </c>
      <c r="B46">
        <v>15</v>
      </c>
      <c r="C46" t="s">
        <v>21</v>
      </c>
      <c r="D46">
        <v>0.7</v>
      </c>
      <c r="E46">
        <v>0.93</v>
      </c>
      <c r="F46">
        <v>0.91</v>
      </c>
      <c r="G46">
        <v>0.7</v>
      </c>
      <c r="H46">
        <v>1</v>
      </c>
      <c r="I46">
        <v>0.78</v>
      </c>
      <c r="J46">
        <v>0</v>
      </c>
      <c r="K46">
        <v>7.0000000000000007E-2</v>
      </c>
      <c r="L46">
        <v>0.13</v>
      </c>
      <c r="M46">
        <v>88.61</v>
      </c>
      <c r="N46">
        <v>117.72</v>
      </c>
      <c r="O46">
        <v>115.19</v>
      </c>
      <c r="P46">
        <v>88.61</v>
      </c>
      <c r="Q46">
        <v>126.58</v>
      </c>
      <c r="R46">
        <v>98.73</v>
      </c>
    </row>
    <row r="47" spans="1:18" x14ac:dyDescent="0.2">
      <c r="A47" t="s">
        <v>13</v>
      </c>
      <c r="B47">
        <v>14</v>
      </c>
      <c r="C47" t="s">
        <v>16</v>
      </c>
      <c r="D47">
        <v>0.72</v>
      </c>
      <c r="E47">
        <v>0.98</v>
      </c>
      <c r="F47">
        <v>0.97</v>
      </c>
      <c r="G47">
        <v>0.66</v>
      </c>
      <c r="H47">
        <v>1.06</v>
      </c>
      <c r="I47">
        <v>0.84</v>
      </c>
      <c r="J47">
        <v>0.06</v>
      </c>
      <c r="K47">
        <v>0.08</v>
      </c>
      <c r="L47">
        <v>0.13</v>
      </c>
      <c r="M47">
        <v>79.12</v>
      </c>
      <c r="N47">
        <v>107.69</v>
      </c>
      <c r="O47">
        <v>106.59</v>
      </c>
      <c r="P47">
        <v>72.53</v>
      </c>
      <c r="Q47">
        <v>116.48</v>
      </c>
      <c r="R47">
        <v>92.31</v>
      </c>
    </row>
    <row r="48" spans="1:18" x14ac:dyDescent="0.2">
      <c r="A48" t="s">
        <v>13</v>
      </c>
      <c r="B48">
        <v>14</v>
      </c>
      <c r="C48" t="s">
        <v>21</v>
      </c>
      <c r="D48">
        <v>0.61</v>
      </c>
      <c r="E48">
        <v>0.86</v>
      </c>
      <c r="F48">
        <v>0.84</v>
      </c>
      <c r="G48">
        <v>0.61</v>
      </c>
      <c r="H48">
        <v>0.87</v>
      </c>
      <c r="I48">
        <v>0.84</v>
      </c>
      <c r="J48">
        <v>0</v>
      </c>
      <c r="K48">
        <v>0.01</v>
      </c>
      <c r="L48">
        <v>0</v>
      </c>
      <c r="M48">
        <v>75.31</v>
      </c>
      <c r="N48">
        <v>106.17</v>
      </c>
      <c r="O48">
        <v>103.7</v>
      </c>
      <c r="P48">
        <v>74.39</v>
      </c>
      <c r="Q48">
        <v>106.1</v>
      </c>
      <c r="R48">
        <v>102.44</v>
      </c>
    </row>
    <row r="49" spans="1:18" x14ac:dyDescent="0.2">
      <c r="A49" t="s">
        <v>13</v>
      </c>
      <c r="B49">
        <v>15</v>
      </c>
      <c r="C49" t="s">
        <v>19</v>
      </c>
      <c r="D49">
        <v>0.69</v>
      </c>
      <c r="E49">
        <v>1.01</v>
      </c>
      <c r="F49">
        <v>1</v>
      </c>
      <c r="G49">
        <v>0.72</v>
      </c>
      <c r="H49">
        <v>1.1100000000000001</v>
      </c>
      <c r="I49">
        <v>1.01</v>
      </c>
      <c r="J49">
        <v>0.03</v>
      </c>
      <c r="K49">
        <v>0.1</v>
      </c>
      <c r="L49">
        <v>0.01</v>
      </c>
      <c r="M49">
        <v>74.19</v>
      </c>
      <c r="N49">
        <v>108.6</v>
      </c>
      <c r="O49">
        <v>107.53</v>
      </c>
      <c r="P49">
        <v>77.42</v>
      </c>
      <c r="Q49">
        <v>119.35</v>
      </c>
      <c r="R49">
        <v>108.6</v>
      </c>
    </row>
    <row r="50" spans="1:18" x14ac:dyDescent="0.2">
      <c r="A50" t="s">
        <v>22</v>
      </c>
      <c r="B50">
        <v>16</v>
      </c>
      <c r="C50" t="s">
        <v>16</v>
      </c>
      <c r="D50">
        <v>0.53</v>
      </c>
      <c r="E50">
        <v>0.92</v>
      </c>
      <c r="F50">
        <v>0.95</v>
      </c>
      <c r="G50">
        <v>0.54</v>
      </c>
      <c r="H50">
        <v>0.95</v>
      </c>
      <c r="I50">
        <v>0.95</v>
      </c>
      <c r="J50">
        <v>0.01</v>
      </c>
      <c r="K50">
        <v>0.03</v>
      </c>
      <c r="L50">
        <v>0</v>
      </c>
      <c r="M50">
        <v>63.86</v>
      </c>
      <c r="N50">
        <v>110.84</v>
      </c>
      <c r="O50">
        <v>114.46</v>
      </c>
      <c r="P50">
        <v>65.06</v>
      </c>
      <c r="Q50">
        <v>114.46</v>
      </c>
      <c r="R50">
        <v>114.46</v>
      </c>
    </row>
    <row r="51" spans="1:18" x14ac:dyDescent="0.2">
      <c r="A51" t="s">
        <v>22</v>
      </c>
      <c r="B51">
        <v>16</v>
      </c>
      <c r="C51" t="s">
        <v>16</v>
      </c>
      <c r="D51">
        <v>0.56000000000000005</v>
      </c>
      <c r="E51">
        <v>0.85</v>
      </c>
      <c r="F51">
        <v>0.72</v>
      </c>
      <c r="G51">
        <v>0.56999999999999995</v>
      </c>
      <c r="H51">
        <v>0.88</v>
      </c>
      <c r="I51">
        <v>0.78</v>
      </c>
      <c r="J51">
        <v>0.01</v>
      </c>
      <c r="K51">
        <v>0.03</v>
      </c>
      <c r="L51">
        <v>0.06</v>
      </c>
      <c r="M51">
        <v>70</v>
      </c>
      <c r="N51">
        <v>106.25</v>
      </c>
      <c r="O51">
        <v>90</v>
      </c>
      <c r="P51">
        <v>73.08</v>
      </c>
      <c r="Q51">
        <v>112.82</v>
      </c>
      <c r="R51">
        <v>100</v>
      </c>
    </row>
    <row r="52" spans="1:18" x14ac:dyDescent="0.2">
      <c r="A52" t="s">
        <v>22</v>
      </c>
      <c r="B52">
        <v>18</v>
      </c>
      <c r="C52" t="s">
        <v>20</v>
      </c>
      <c r="D52">
        <v>0.66</v>
      </c>
      <c r="E52">
        <v>0.93</v>
      </c>
      <c r="F52">
        <v>0.96</v>
      </c>
      <c r="G52">
        <v>0.64</v>
      </c>
      <c r="H52">
        <v>0.84</v>
      </c>
      <c r="I52">
        <v>0.83</v>
      </c>
      <c r="J52">
        <v>0.02</v>
      </c>
      <c r="K52">
        <v>0.09</v>
      </c>
      <c r="L52">
        <v>0.13</v>
      </c>
      <c r="M52">
        <v>75</v>
      </c>
      <c r="N52">
        <v>105.68</v>
      </c>
      <c r="O52">
        <v>109.09</v>
      </c>
      <c r="P52">
        <v>72.73</v>
      </c>
      <c r="Q52">
        <v>95.45</v>
      </c>
      <c r="R52">
        <v>94.32</v>
      </c>
    </row>
    <row r="53" spans="1:18" x14ac:dyDescent="0.2">
      <c r="A53" t="s">
        <v>22</v>
      </c>
      <c r="B53">
        <v>18</v>
      </c>
      <c r="C53" t="s">
        <v>18</v>
      </c>
      <c r="D53">
        <v>0.64</v>
      </c>
      <c r="E53">
        <v>0.91</v>
      </c>
      <c r="F53">
        <v>0.85</v>
      </c>
      <c r="G53">
        <v>0.65</v>
      </c>
      <c r="H53">
        <v>0.91</v>
      </c>
      <c r="I53">
        <v>1.0900000000000001</v>
      </c>
      <c r="J53">
        <v>0.01</v>
      </c>
      <c r="K53">
        <v>0</v>
      </c>
      <c r="L53">
        <v>0.24</v>
      </c>
      <c r="M53">
        <v>61.54</v>
      </c>
      <c r="N53">
        <v>87.5</v>
      </c>
      <c r="O53">
        <v>81.73</v>
      </c>
      <c r="P53">
        <v>62.5</v>
      </c>
      <c r="Q53">
        <v>87.5</v>
      </c>
      <c r="R53">
        <v>104.81</v>
      </c>
    </row>
    <row r="54" spans="1:18" x14ac:dyDescent="0.2">
      <c r="A54" t="s">
        <v>22</v>
      </c>
      <c r="B54">
        <v>17</v>
      </c>
      <c r="C54" t="s">
        <v>19</v>
      </c>
      <c r="D54">
        <v>0.56999999999999995</v>
      </c>
      <c r="E54">
        <v>0.93</v>
      </c>
      <c r="F54">
        <v>0.78</v>
      </c>
      <c r="G54">
        <v>0.56999999999999995</v>
      </c>
      <c r="H54">
        <v>0.94</v>
      </c>
      <c r="I54">
        <v>0.79</v>
      </c>
      <c r="J54">
        <v>0</v>
      </c>
      <c r="K54">
        <v>0.01</v>
      </c>
      <c r="L54">
        <v>0.01</v>
      </c>
      <c r="M54">
        <v>65.52</v>
      </c>
      <c r="N54">
        <v>106.9</v>
      </c>
      <c r="O54">
        <v>89.66</v>
      </c>
      <c r="P54">
        <v>65.52</v>
      </c>
      <c r="Q54">
        <v>108.05</v>
      </c>
      <c r="R54">
        <v>90.8</v>
      </c>
    </row>
    <row r="55" spans="1:18" x14ac:dyDescent="0.2">
      <c r="A55" t="s">
        <v>22</v>
      </c>
      <c r="B55">
        <v>16</v>
      </c>
      <c r="C55" t="s">
        <v>20</v>
      </c>
      <c r="D55">
        <v>0.5</v>
      </c>
      <c r="E55">
        <v>0.86</v>
      </c>
      <c r="F55">
        <v>0.77</v>
      </c>
      <c r="G55">
        <v>0.5</v>
      </c>
      <c r="H55">
        <v>0.86</v>
      </c>
      <c r="I55">
        <v>0.73</v>
      </c>
      <c r="J55">
        <v>0</v>
      </c>
      <c r="K55">
        <v>0</v>
      </c>
      <c r="L55">
        <v>0.04</v>
      </c>
      <c r="M55">
        <v>54.95</v>
      </c>
      <c r="N55">
        <v>94.51</v>
      </c>
      <c r="O55">
        <v>84.62</v>
      </c>
      <c r="P55">
        <v>54.95</v>
      </c>
      <c r="Q55">
        <v>94.51</v>
      </c>
      <c r="R55">
        <v>80.22</v>
      </c>
    </row>
    <row r="56" spans="1:18" x14ac:dyDescent="0.2">
      <c r="A56" t="s">
        <v>22</v>
      </c>
      <c r="B56">
        <v>17</v>
      </c>
      <c r="C56" t="s">
        <v>19</v>
      </c>
      <c r="D56">
        <v>0.57999999999999996</v>
      </c>
      <c r="E56">
        <v>0.88</v>
      </c>
      <c r="F56">
        <v>0.91</v>
      </c>
      <c r="G56">
        <v>0.63</v>
      </c>
      <c r="H56">
        <v>0.94</v>
      </c>
      <c r="I56">
        <v>0.96</v>
      </c>
      <c r="J56">
        <v>0.05</v>
      </c>
      <c r="K56">
        <v>0.06</v>
      </c>
      <c r="L56">
        <v>0.05</v>
      </c>
      <c r="M56">
        <v>68.239999999999995</v>
      </c>
      <c r="N56">
        <v>103.53</v>
      </c>
      <c r="O56">
        <v>107.06</v>
      </c>
      <c r="P56">
        <v>74.12</v>
      </c>
      <c r="Q56">
        <v>110.59</v>
      </c>
      <c r="R56">
        <v>112.94</v>
      </c>
    </row>
    <row r="57" spans="1:18" x14ac:dyDescent="0.2">
      <c r="A57" t="s">
        <v>22</v>
      </c>
      <c r="B57">
        <v>16</v>
      </c>
      <c r="C57" t="s">
        <v>16</v>
      </c>
      <c r="D57">
        <v>0.62</v>
      </c>
      <c r="E57">
        <v>0.96</v>
      </c>
      <c r="F57">
        <v>0.93</v>
      </c>
      <c r="G57">
        <v>0.66</v>
      </c>
      <c r="H57">
        <v>1.1000000000000001</v>
      </c>
      <c r="I57">
        <v>0.86</v>
      </c>
      <c r="J57">
        <v>0.04</v>
      </c>
      <c r="K57">
        <v>0.14000000000000001</v>
      </c>
      <c r="L57">
        <v>7.0000000000000007E-2</v>
      </c>
      <c r="M57">
        <v>76.540000000000006</v>
      </c>
      <c r="N57">
        <v>118.52</v>
      </c>
      <c r="O57">
        <v>114.81</v>
      </c>
      <c r="P57">
        <v>81.48</v>
      </c>
      <c r="Q57">
        <v>135.80000000000001</v>
      </c>
      <c r="R57">
        <v>106.17</v>
      </c>
    </row>
    <row r="58" spans="1:18" x14ac:dyDescent="0.2">
      <c r="A58" t="s">
        <v>22</v>
      </c>
      <c r="B58">
        <v>18</v>
      </c>
      <c r="C58" t="s">
        <v>21</v>
      </c>
      <c r="D58">
        <v>0.66</v>
      </c>
      <c r="E58">
        <v>0.95</v>
      </c>
      <c r="F58">
        <v>0.97</v>
      </c>
      <c r="G58">
        <v>0.63</v>
      </c>
      <c r="H58">
        <v>0.94</v>
      </c>
      <c r="I58">
        <v>0.9</v>
      </c>
      <c r="J58">
        <v>0.03</v>
      </c>
      <c r="K58">
        <v>0.01</v>
      </c>
      <c r="L58">
        <v>7.0000000000000007E-2</v>
      </c>
      <c r="M58">
        <v>72.53</v>
      </c>
      <c r="N58">
        <v>104.4</v>
      </c>
      <c r="O58">
        <v>106.59</v>
      </c>
      <c r="P58">
        <v>69.23</v>
      </c>
      <c r="Q58">
        <v>103.3</v>
      </c>
      <c r="R58">
        <v>98.9</v>
      </c>
    </row>
    <row r="59" spans="1:18" x14ac:dyDescent="0.2">
      <c r="A59" t="s">
        <v>22</v>
      </c>
      <c r="B59">
        <v>17</v>
      </c>
      <c r="C59" t="s">
        <v>16</v>
      </c>
      <c r="D59">
        <v>0.6</v>
      </c>
      <c r="E59">
        <v>0.9</v>
      </c>
      <c r="F59">
        <v>0.83</v>
      </c>
      <c r="G59">
        <v>0.53</v>
      </c>
      <c r="H59">
        <v>0.83</v>
      </c>
      <c r="I59">
        <v>0.77</v>
      </c>
      <c r="J59">
        <v>7.0000000000000007E-2</v>
      </c>
      <c r="K59">
        <v>7.0000000000000007E-2</v>
      </c>
      <c r="L59">
        <v>0.06</v>
      </c>
      <c r="M59">
        <v>61.22</v>
      </c>
      <c r="N59">
        <v>91.84</v>
      </c>
      <c r="O59">
        <v>84.69</v>
      </c>
      <c r="P59">
        <v>54.08</v>
      </c>
      <c r="Q59">
        <v>84.69</v>
      </c>
      <c r="R59">
        <v>78.569999999999993</v>
      </c>
    </row>
    <row r="60" spans="1:18" x14ac:dyDescent="0.2">
      <c r="A60" t="s">
        <v>22</v>
      </c>
      <c r="B60">
        <v>17</v>
      </c>
      <c r="C60" t="s">
        <v>16</v>
      </c>
      <c r="D60">
        <v>0.61</v>
      </c>
      <c r="E60">
        <v>0.99</v>
      </c>
      <c r="F60">
        <v>0.92</v>
      </c>
      <c r="G60">
        <v>0.62</v>
      </c>
      <c r="H60">
        <v>1.01</v>
      </c>
      <c r="I60">
        <v>0.95</v>
      </c>
      <c r="J60">
        <v>0.01</v>
      </c>
      <c r="K60">
        <v>0.02</v>
      </c>
      <c r="L60">
        <v>0.03</v>
      </c>
      <c r="M60">
        <v>73.489999999999995</v>
      </c>
      <c r="N60">
        <v>119.28</v>
      </c>
      <c r="O60">
        <v>110.84</v>
      </c>
      <c r="P60">
        <v>75.61</v>
      </c>
      <c r="Q60">
        <v>123.17</v>
      </c>
      <c r="R60">
        <v>115.85</v>
      </c>
    </row>
    <row r="61" spans="1:18" x14ac:dyDescent="0.2">
      <c r="A61" t="s">
        <v>22</v>
      </c>
      <c r="B61">
        <v>16</v>
      </c>
      <c r="C61" t="s">
        <v>18</v>
      </c>
      <c r="D61">
        <v>0.66</v>
      </c>
      <c r="E61">
        <v>0.91</v>
      </c>
      <c r="F61">
        <v>0.83</v>
      </c>
      <c r="G61">
        <v>0.69</v>
      </c>
      <c r="H61">
        <v>0.92</v>
      </c>
      <c r="I61">
        <v>0.9</v>
      </c>
      <c r="J61">
        <v>0.03</v>
      </c>
      <c r="K61">
        <v>0.01</v>
      </c>
      <c r="L61">
        <v>7.0000000000000007E-2</v>
      </c>
      <c r="M61">
        <v>68.75</v>
      </c>
      <c r="N61">
        <v>94.79</v>
      </c>
      <c r="O61">
        <v>86.46</v>
      </c>
      <c r="P61">
        <v>72.63</v>
      </c>
      <c r="Q61">
        <v>96.84</v>
      </c>
      <c r="R61">
        <v>94.74</v>
      </c>
    </row>
    <row r="62" spans="1:18" x14ac:dyDescent="0.2">
      <c r="A62" t="s">
        <v>22</v>
      </c>
      <c r="B62">
        <v>17</v>
      </c>
      <c r="C62" t="s">
        <v>14</v>
      </c>
      <c r="D62">
        <v>0.52</v>
      </c>
      <c r="E62">
        <v>0.84</v>
      </c>
      <c r="F62">
        <v>0.85</v>
      </c>
      <c r="G62">
        <v>0.57999999999999996</v>
      </c>
      <c r="H62">
        <v>0.88</v>
      </c>
      <c r="I62">
        <v>0.86</v>
      </c>
      <c r="J62">
        <v>0.06</v>
      </c>
      <c r="K62">
        <v>0.04</v>
      </c>
      <c r="L62">
        <v>0.01</v>
      </c>
      <c r="M62">
        <v>60.47</v>
      </c>
      <c r="N62">
        <v>97.67</v>
      </c>
      <c r="O62">
        <v>98.84</v>
      </c>
      <c r="P62">
        <v>67.44</v>
      </c>
      <c r="Q62">
        <v>102.33</v>
      </c>
      <c r="R62">
        <v>100</v>
      </c>
    </row>
    <row r="63" spans="1:18" x14ac:dyDescent="0.2">
      <c r="A63" t="s">
        <v>22</v>
      </c>
      <c r="B63">
        <v>17</v>
      </c>
      <c r="C63" t="s">
        <v>21</v>
      </c>
      <c r="D63">
        <v>0.68</v>
      </c>
      <c r="E63">
        <v>1.05</v>
      </c>
      <c r="F63">
        <v>0.8</v>
      </c>
      <c r="G63">
        <v>0.61</v>
      </c>
      <c r="H63">
        <v>1.02</v>
      </c>
      <c r="I63">
        <v>0.98</v>
      </c>
      <c r="J63">
        <v>7.0000000000000007E-2</v>
      </c>
      <c r="K63">
        <v>0.03</v>
      </c>
      <c r="L63">
        <v>0.18</v>
      </c>
      <c r="M63">
        <v>73.12</v>
      </c>
      <c r="N63">
        <v>112.9</v>
      </c>
      <c r="O63">
        <v>86.02</v>
      </c>
      <c r="P63">
        <v>65.59</v>
      </c>
      <c r="Q63">
        <v>109.68</v>
      </c>
      <c r="R63">
        <v>105.38</v>
      </c>
    </row>
    <row r="64" spans="1:18" x14ac:dyDescent="0.2">
      <c r="A64" t="s">
        <v>22</v>
      </c>
      <c r="B64">
        <v>18</v>
      </c>
      <c r="C64" t="s">
        <v>18</v>
      </c>
      <c r="D64">
        <v>0.53</v>
      </c>
      <c r="E64">
        <v>1.01</v>
      </c>
      <c r="F64">
        <v>0.94</v>
      </c>
      <c r="G64">
        <v>0.56999999999999995</v>
      </c>
      <c r="H64">
        <v>0.96</v>
      </c>
      <c r="I64">
        <v>0.91</v>
      </c>
      <c r="J64">
        <v>0.04</v>
      </c>
      <c r="K64">
        <v>0.05</v>
      </c>
      <c r="L64">
        <v>0.03</v>
      </c>
      <c r="M64">
        <v>74.650000000000006</v>
      </c>
      <c r="N64">
        <v>142.25</v>
      </c>
      <c r="O64">
        <v>132.38999999999999</v>
      </c>
      <c r="P64">
        <v>80.28</v>
      </c>
      <c r="Q64">
        <v>135.21</v>
      </c>
      <c r="R64">
        <v>128.16999999999999</v>
      </c>
    </row>
    <row r="65" spans="1:18" x14ac:dyDescent="0.2">
      <c r="A65" t="s">
        <v>22</v>
      </c>
      <c r="B65">
        <v>18</v>
      </c>
      <c r="C65" t="s">
        <v>14</v>
      </c>
      <c r="D65">
        <v>0.6</v>
      </c>
      <c r="E65">
        <v>1</v>
      </c>
      <c r="F65">
        <v>0.95</v>
      </c>
      <c r="G65">
        <v>0.56000000000000005</v>
      </c>
      <c r="H65">
        <v>0.93</v>
      </c>
      <c r="I65">
        <v>0.86</v>
      </c>
      <c r="J65">
        <v>0.04</v>
      </c>
      <c r="K65">
        <v>7.0000000000000007E-2</v>
      </c>
      <c r="L65">
        <v>0.09</v>
      </c>
      <c r="M65">
        <v>71.430000000000007</v>
      </c>
      <c r="N65">
        <v>119.05</v>
      </c>
      <c r="O65">
        <v>113.1</v>
      </c>
      <c r="P65">
        <v>66.67</v>
      </c>
      <c r="Q65">
        <v>110.71</v>
      </c>
      <c r="R65">
        <v>102.38</v>
      </c>
    </row>
    <row r="66" spans="1:18" x14ac:dyDescent="0.2">
      <c r="A66" t="s">
        <v>22</v>
      </c>
      <c r="B66">
        <v>16</v>
      </c>
      <c r="C66" t="s">
        <v>14</v>
      </c>
      <c r="D66">
        <v>0.59</v>
      </c>
      <c r="E66">
        <v>0.96</v>
      </c>
      <c r="F66">
        <v>0.78</v>
      </c>
      <c r="G66">
        <v>0.6</v>
      </c>
      <c r="H66">
        <v>0.87</v>
      </c>
      <c r="I66">
        <v>0.75</v>
      </c>
      <c r="J66">
        <v>0.01</v>
      </c>
      <c r="K66">
        <v>0.09</v>
      </c>
      <c r="L66">
        <v>0.03</v>
      </c>
      <c r="M66">
        <v>68.599999999999994</v>
      </c>
      <c r="N66">
        <v>111.63</v>
      </c>
      <c r="O66">
        <v>90.7</v>
      </c>
      <c r="P66">
        <v>69.77</v>
      </c>
      <c r="Q66">
        <v>101.16</v>
      </c>
      <c r="R66">
        <v>87.21</v>
      </c>
    </row>
    <row r="67" spans="1:18" x14ac:dyDescent="0.2">
      <c r="A67" t="s">
        <v>22</v>
      </c>
      <c r="B67">
        <v>19</v>
      </c>
      <c r="C67" t="s">
        <v>21</v>
      </c>
      <c r="D67">
        <v>0.65</v>
      </c>
      <c r="E67">
        <v>1.07</v>
      </c>
      <c r="F67">
        <v>0.95</v>
      </c>
      <c r="G67">
        <v>0.63</v>
      </c>
      <c r="H67">
        <v>1.03</v>
      </c>
      <c r="I67">
        <v>0.96</v>
      </c>
      <c r="J67">
        <v>0.02</v>
      </c>
      <c r="K67">
        <v>0.04</v>
      </c>
      <c r="L67">
        <v>0.01</v>
      </c>
      <c r="M67">
        <v>74.709999999999994</v>
      </c>
      <c r="N67">
        <v>122.99</v>
      </c>
      <c r="O67">
        <v>109.2</v>
      </c>
      <c r="P67">
        <v>72.41</v>
      </c>
      <c r="Q67">
        <v>118.39</v>
      </c>
      <c r="R67">
        <v>110.34</v>
      </c>
    </row>
    <row r="68" spans="1:18" x14ac:dyDescent="0.2">
      <c r="A68" t="s">
        <v>22</v>
      </c>
      <c r="B68">
        <v>16</v>
      </c>
      <c r="C68" t="s">
        <v>19</v>
      </c>
      <c r="D68">
        <v>0.61</v>
      </c>
      <c r="E68">
        <v>1</v>
      </c>
      <c r="F68">
        <v>0.73</v>
      </c>
      <c r="G68">
        <v>0.63</v>
      </c>
      <c r="H68">
        <v>0.98</v>
      </c>
      <c r="I68">
        <v>0.97</v>
      </c>
      <c r="J68">
        <v>0.02</v>
      </c>
      <c r="K68">
        <v>0.02</v>
      </c>
      <c r="L68">
        <v>0.24</v>
      </c>
      <c r="M68">
        <v>64.89</v>
      </c>
      <c r="N68">
        <v>106.38</v>
      </c>
      <c r="O68">
        <v>77.66</v>
      </c>
      <c r="P68">
        <v>67.739999999999995</v>
      </c>
      <c r="Q68">
        <v>105.38</v>
      </c>
      <c r="R68">
        <v>104.3</v>
      </c>
    </row>
    <row r="69" spans="1:18" x14ac:dyDescent="0.2">
      <c r="A69" t="s">
        <v>22</v>
      </c>
      <c r="B69">
        <v>16</v>
      </c>
      <c r="C69" t="s">
        <v>19</v>
      </c>
      <c r="D69">
        <v>0.61</v>
      </c>
      <c r="E69">
        <v>0.9</v>
      </c>
      <c r="F69">
        <v>1.04</v>
      </c>
      <c r="G69">
        <v>0.56000000000000005</v>
      </c>
      <c r="H69">
        <v>0.89</v>
      </c>
      <c r="I69">
        <v>0.77</v>
      </c>
      <c r="J69">
        <v>0.05</v>
      </c>
      <c r="K69">
        <v>0.01</v>
      </c>
      <c r="L69">
        <v>0.27</v>
      </c>
      <c r="M69">
        <v>63.54</v>
      </c>
      <c r="N69">
        <v>93.75</v>
      </c>
      <c r="O69">
        <v>108.33</v>
      </c>
      <c r="P69">
        <v>58.33</v>
      </c>
      <c r="Q69">
        <v>92.71</v>
      </c>
      <c r="R69">
        <v>80.209999999999994</v>
      </c>
    </row>
    <row r="70" spans="1:18" x14ac:dyDescent="0.2">
      <c r="A70" t="s">
        <v>22</v>
      </c>
      <c r="B70">
        <v>18</v>
      </c>
      <c r="C70" t="s">
        <v>18</v>
      </c>
      <c r="D70">
        <v>0.64</v>
      </c>
      <c r="E70">
        <v>0.81</v>
      </c>
      <c r="F70">
        <v>0.84</v>
      </c>
      <c r="G70">
        <v>0.62</v>
      </c>
      <c r="H70">
        <v>0.88</v>
      </c>
      <c r="I70">
        <v>0.76</v>
      </c>
      <c r="J70">
        <v>0.02</v>
      </c>
      <c r="K70">
        <v>7.0000000000000007E-2</v>
      </c>
      <c r="L70">
        <v>0.08</v>
      </c>
      <c r="M70">
        <v>68.09</v>
      </c>
      <c r="N70">
        <v>86.17</v>
      </c>
      <c r="O70">
        <v>89.36</v>
      </c>
      <c r="P70">
        <v>65.959999999999994</v>
      </c>
      <c r="Q70">
        <v>93.62</v>
      </c>
      <c r="R70">
        <v>80.849999999999994</v>
      </c>
    </row>
    <row r="71" spans="1:18" x14ac:dyDescent="0.2">
      <c r="A71" t="s">
        <v>22</v>
      </c>
      <c r="B71">
        <v>18</v>
      </c>
      <c r="C71" t="s">
        <v>16</v>
      </c>
      <c r="D71">
        <v>0.54</v>
      </c>
      <c r="E71">
        <v>0.9</v>
      </c>
      <c r="F71">
        <v>0.85</v>
      </c>
      <c r="G71">
        <v>0.53</v>
      </c>
      <c r="H71">
        <v>0.75</v>
      </c>
      <c r="I71">
        <v>0.74</v>
      </c>
      <c r="J71">
        <v>0.01</v>
      </c>
      <c r="K71">
        <v>0.15</v>
      </c>
      <c r="L71">
        <v>0.11</v>
      </c>
      <c r="M71">
        <v>70.13</v>
      </c>
      <c r="N71">
        <v>116.88</v>
      </c>
      <c r="O71">
        <v>110.39</v>
      </c>
      <c r="P71">
        <v>68.83</v>
      </c>
      <c r="Q71">
        <v>97.4</v>
      </c>
      <c r="R71">
        <v>96.1</v>
      </c>
    </row>
    <row r="72" spans="1:18" x14ac:dyDescent="0.2">
      <c r="A72" t="s">
        <v>22</v>
      </c>
      <c r="B72">
        <v>18</v>
      </c>
      <c r="C72" t="s">
        <v>16</v>
      </c>
      <c r="D72">
        <v>0.47</v>
      </c>
      <c r="E72">
        <v>0.79</v>
      </c>
      <c r="F72">
        <v>0.73</v>
      </c>
      <c r="G72">
        <v>0.45</v>
      </c>
      <c r="H72">
        <v>0.78</v>
      </c>
      <c r="I72">
        <v>0.71</v>
      </c>
      <c r="J72">
        <v>0.02</v>
      </c>
      <c r="K72">
        <v>0.01</v>
      </c>
      <c r="L72">
        <v>0.02</v>
      </c>
      <c r="M72">
        <v>60.26</v>
      </c>
      <c r="N72">
        <v>101.28</v>
      </c>
      <c r="O72">
        <v>93.59</v>
      </c>
      <c r="P72">
        <v>57.69</v>
      </c>
      <c r="Q72">
        <v>100</v>
      </c>
      <c r="R72">
        <v>91.03</v>
      </c>
    </row>
    <row r="73" spans="1:18" x14ac:dyDescent="0.2">
      <c r="A73" t="s">
        <v>22</v>
      </c>
      <c r="B73">
        <v>17</v>
      </c>
      <c r="C73" t="s">
        <v>16</v>
      </c>
      <c r="D73">
        <v>0.69</v>
      </c>
      <c r="E73">
        <v>1.01</v>
      </c>
      <c r="F73">
        <v>1.01</v>
      </c>
      <c r="G73">
        <v>0.61</v>
      </c>
      <c r="H73">
        <v>1.01</v>
      </c>
      <c r="I73">
        <v>1.02</v>
      </c>
      <c r="J73">
        <v>0.08</v>
      </c>
      <c r="K73">
        <v>0</v>
      </c>
      <c r="L73">
        <v>0.01</v>
      </c>
      <c r="M73">
        <v>83.13</v>
      </c>
      <c r="N73">
        <v>121.69</v>
      </c>
      <c r="O73">
        <v>121.69</v>
      </c>
      <c r="P73">
        <v>73.489999999999995</v>
      </c>
      <c r="Q73">
        <v>121.69</v>
      </c>
      <c r="R73">
        <v>122.89</v>
      </c>
    </row>
    <row r="74" spans="1:18" x14ac:dyDescent="0.2">
      <c r="A74" t="s">
        <v>22</v>
      </c>
      <c r="B74">
        <v>17</v>
      </c>
      <c r="C74" t="s">
        <v>20</v>
      </c>
      <c r="D74">
        <v>0.56999999999999995</v>
      </c>
      <c r="E74">
        <v>0.86</v>
      </c>
      <c r="F74">
        <v>0.93</v>
      </c>
      <c r="G74">
        <v>0.57999999999999996</v>
      </c>
      <c r="H74">
        <v>0.94</v>
      </c>
      <c r="I74">
        <v>0.83</v>
      </c>
      <c r="J74">
        <v>0.01</v>
      </c>
      <c r="K74">
        <v>0.08</v>
      </c>
      <c r="L74">
        <v>0.1</v>
      </c>
      <c r="M74">
        <v>69.510000000000005</v>
      </c>
      <c r="N74">
        <v>104.88</v>
      </c>
      <c r="O74">
        <v>113.41</v>
      </c>
      <c r="P74">
        <v>71.599999999999994</v>
      </c>
      <c r="Q74">
        <v>116.05</v>
      </c>
      <c r="R74">
        <v>102.47</v>
      </c>
    </row>
    <row r="75" spans="1:18" x14ac:dyDescent="0.2">
      <c r="A75" t="s">
        <v>22</v>
      </c>
      <c r="B75">
        <v>16</v>
      </c>
      <c r="C75" t="s">
        <v>14</v>
      </c>
      <c r="D75">
        <v>0.64</v>
      </c>
      <c r="E75">
        <v>0.96</v>
      </c>
      <c r="F75">
        <v>0.91</v>
      </c>
      <c r="G75">
        <v>0.59</v>
      </c>
      <c r="H75">
        <v>0.87</v>
      </c>
      <c r="I75">
        <v>0.78</v>
      </c>
      <c r="J75">
        <v>0.05</v>
      </c>
      <c r="K75">
        <v>0.09</v>
      </c>
      <c r="L75">
        <v>0.13</v>
      </c>
      <c r="M75">
        <v>75.290000000000006</v>
      </c>
      <c r="N75">
        <v>112.94</v>
      </c>
      <c r="O75">
        <v>107.06</v>
      </c>
      <c r="P75">
        <v>69.41</v>
      </c>
      <c r="Q75">
        <v>102.35</v>
      </c>
      <c r="R75">
        <v>91.76</v>
      </c>
    </row>
    <row r="76" spans="1:18" x14ac:dyDescent="0.2">
      <c r="A76" t="s">
        <v>22</v>
      </c>
      <c r="B76">
        <v>18</v>
      </c>
      <c r="C76" t="s">
        <v>16</v>
      </c>
      <c r="D76">
        <v>0.49</v>
      </c>
      <c r="E76">
        <v>0.83</v>
      </c>
      <c r="F76">
        <v>0.9</v>
      </c>
      <c r="G76">
        <v>0.41</v>
      </c>
      <c r="H76">
        <v>0.87</v>
      </c>
      <c r="I76">
        <v>0.73</v>
      </c>
      <c r="J76">
        <v>0.08</v>
      </c>
      <c r="K76">
        <v>0.04</v>
      </c>
      <c r="L76">
        <v>0.17</v>
      </c>
      <c r="M76">
        <v>59.76</v>
      </c>
      <c r="N76">
        <v>101.22</v>
      </c>
      <c r="O76">
        <v>109.76</v>
      </c>
      <c r="P76">
        <v>50</v>
      </c>
      <c r="Q76">
        <v>106.1</v>
      </c>
      <c r="R76">
        <v>89.02</v>
      </c>
    </row>
    <row r="77" spans="1:18" x14ac:dyDescent="0.2">
      <c r="A77" t="s">
        <v>22</v>
      </c>
      <c r="B77">
        <v>18</v>
      </c>
      <c r="C77" t="s">
        <v>14</v>
      </c>
      <c r="D77">
        <v>0.61</v>
      </c>
      <c r="E77">
        <v>0.66</v>
      </c>
      <c r="F77">
        <v>0.88</v>
      </c>
      <c r="G77">
        <v>0.71</v>
      </c>
      <c r="H77">
        <v>0.92</v>
      </c>
      <c r="I77">
        <v>0.84</v>
      </c>
      <c r="J77">
        <v>0.1</v>
      </c>
      <c r="K77">
        <v>0.26</v>
      </c>
      <c r="L77">
        <v>0.04</v>
      </c>
      <c r="M77">
        <v>68.540000000000006</v>
      </c>
      <c r="N77">
        <v>74.16</v>
      </c>
      <c r="O77">
        <v>98.88</v>
      </c>
      <c r="P77">
        <v>80.680000000000007</v>
      </c>
      <c r="Q77">
        <v>104.55</v>
      </c>
      <c r="R77">
        <v>95.45</v>
      </c>
    </row>
    <row r="78" spans="1:18" x14ac:dyDescent="0.2">
      <c r="A78" t="s">
        <v>22</v>
      </c>
      <c r="B78">
        <v>17</v>
      </c>
      <c r="C78" t="s">
        <v>21</v>
      </c>
      <c r="D78">
        <v>0.54</v>
      </c>
      <c r="E78">
        <v>0.82</v>
      </c>
      <c r="F78">
        <v>0.7</v>
      </c>
      <c r="G78">
        <v>0.54</v>
      </c>
      <c r="H78">
        <v>0.77</v>
      </c>
      <c r="I78">
        <v>0.76</v>
      </c>
      <c r="J78">
        <v>0</v>
      </c>
      <c r="K78">
        <v>0.05</v>
      </c>
      <c r="L78">
        <v>0.06</v>
      </c>
      <c r="M78">
        <v>66.67</v>
      </c>
      <c r="N78">
        <v>101.23</v>
      </c>
      <c r="O78">
        <v>86.42</v>
      </c>
      <c r="P78">
        <v>66.67</v>
      </c>
      <c r="Q78">
        <v>95.06</v>
      </c>
      <c r="R78">
        <v>93.83</v>
      </c>
    </row>
    <row r="79" spans="1:18" x14ac:dyDescent="0.2">
      <c r="A79" t="s">
        <v>22</v>
      </c>
      <c r="B79">
        <v>16</v>
      </c>
      <c r="C79" t="s">
        <v>16</v>
      </c>
      <c r="D79">
        <v>0.63</v>
      </c>
      <c r="E79">
        <v>1.04</v>
      </c>
      <c r="F79">
        <v>0.94</v>
      </c>
      <c r="G79">
        <v>0.57999999999999996</v>
      </c>
      <c r="H79">
        <v>1.01</v>
      </c>
      <c r="I79">
        <v>0.94</v>
      </c>
      <c r="J79">
        <v>0.05</v>
      </c>
      <c r="K79">
        <v>0.03</v>
      </c>
      <c r="L79">
        <v>0</v>
      </c>
      <c r="M79">
        <v>74.12</v>
      </c>
      <c r="N79">
        <v>122.35</v>
      </c>
      <c r="O79">
        <v>110.59</v>
      </c>
      <c r="P79">
        <v>67.44</v>
      </c>
      <c r="Q79">
        <v>117.44</v>
      </c>
      <c r="R79">
        <v>109.3</v>
      </c>
    </row>
    <row r="80" spans="1:18" x14ac:dyDescent="0.2">
      <c r="A80" t="s">
        <v>22</v>
      </c>
      <c r="B80">
        <v>17</v>
      </c>
      <c r="C80" t="s">
        <v>14</v>
      </c>
      <c r="D80">
        <v>0.63</v>
      </c>
      <c r="E80">
        <v>0.82</v>
      </c>
      <c r="F80">
        <v>0.77</v>
      </c>
      <c r="G80">
        <v>0.61</v>
      </c>
      <c r="H80">
        <v>0.83</v>
      </c>
      <c r="I80">
        <v>0.83</v>
      </c>
      <c r="J80">
        <v>0.02</v>
      </c>
      <c r="K80">
        <v>0.01</v>
      </c>
      <c r="L80">
        <v>0.06</v>
      </c>
      <c r="M80">
        <v>80.77</v>
      </c>
      <c r="N80">
        <v>105.13</v>
      </c>
      <c r="O80">
        <v>98.72</v>
      </c>
      <c r="P80">
        <v>78.209999999999994</v>
      </c>
      <c r="Q80">
        <v>106.41</v>
      </c>
      <c r="R80">
        <v>106.41</v>
      </c>
    </row>
    <row r="81" spans="1:18" x14ac:dyDescent="0.2">
      <c r="A81" t="s">
        <v>22</v>
      </c>
      <c r="B81">
        <v>17</v>
      </c>
      <c r="C81" t="s">
        <v>19</v>
      </c>
      <c r="D81">
        <v>0.79</v>
      </c>
      <c r="E81">
        <v>1.01</v>
      </c>
      <c r="F81">
        <v>0.74</v>
      </c>
      <c r="G81">
        <v>0.8</v>
      </c>
      <c r="H81">
        <v>1</v>
      </c>
      <c r="I81">
        <v>1.01</v>
      </c>
      <c r="J81">
        <v>0.01</v>
      </c>
      <c r="K81">
        <v>0.01</v>
      </c>
      <c r="L81">
        <v>0.27</v>
      </c>
      <c r="M81">
        <v>86.81</v>
      </c>
      <c r="N81">
        <v>110.99</v>
      </c>
      <c r="O81">
        <v>81.319999999999993</v>
      </c>
      <c r="P81">
        <v>86.96</v>
      </c>
      <c r="Q81">
        <v>108.7</v>
      </c>
      <c r="R81">
        <v>109.78</v>
      </c>
    </row>
    <row r="82" spans="1:18" x14ac:dyDescent="0.2">
      <c r="A82" t="s">
        <v>22</v>
      </c>
      <c r="B82">
        <v>18</v>
      </c>
      <c r="C82" t="s">
        <v>20</v>
      </c>
      <c r="D82">
        <v>0.52</v>
      </c>
      <c r="E82">
        <v>0.81</v>
      </c>
      <c r="F82">
        <v>0.71</v>
      </c>
      <c r="G82">
        <v>0.52</v>
      </c>
      <c r="H82">
        <v>0.82</v>
      </c>
      <c r="I82">
        <v>0.75</v>
      </c>
      <c r="J82">
        <v>0</v>
      </c>
      <c r="K82">
        <v>0.01</v>
      </c>
      <c r="L82">
        <v>0.04</v>
      </c>
      <c r="M82">
        <v>72.22</v>
      </c>
      <c r="N82">
        <v>112.5</v>
      </c>
      <c r="O82">
        <v>98.61</v>
      </c>
      <c r="P82">
        <v>72.22</v>
      </c>
      <c r="Q82">
        <v>113.89</v>
      </c>
      <c r="R82">
        <v>104.17</v>
      </c>
    </row>
    <row r="83" spans="1:18" x14ac:dyDescent="0.2">
      <c r="A83" t="s">
        <v>22</v>
      </c>
      <c r="B83">
        <v>16</v>
      </c>
      <c r="C83" t="s">
        <v>19</v>
      </c>
      <c r="D83">
        <v>0.66</v>
      </c>
      <c r="E83">
        <v>1.04</v>
      </c>
      <c r="F83">
        <v>0.91</v>
      </c>
      <c r="G83">
        <v>0.66</v>
      </c>
      <c r="H83">
        <v>0.99</v>
      </c>
      <c r="I83">
        <v>0.97</v>
      </c>
      <c r="J83">
        <v>0</v>
      </c>
      <c r="K83">
        <v>0.05</v>
      </c>
      <c r="L83">
        <v>0.06</v>
      </c>
      <c r="M83">
        <v>72.53</v>
      </c>
      <c r="N83">
        <v>114.29</v>
      </c>
      <c r="O83">
        <v>100</v>
      </c>
      <c r="P83">
        <v>72.53</v>
      </c>
      <c r="Q83">
        <v>108.79</v>
      </c>
      <c r="R83">
        <v>106.59</v>
      </c>
    </row>
    <row r="84" spans="1:18" x14ac:dyDescent="0.2">
      <c r="A84" t="s">
        <v>22</v>
      </c>
      <c r="B84">
        <v>18</v>
      </c>
      <c r="C84" t="s">
        <v>20</v>
      </c>
      <c r="D84">
        <v>0.57999999999999996</v>
      </c>
      <c r="E84">
        <v>0.94</v>
      </c>
      <c r="F84">
        <v>0.8</v>
      </c>
      <c r="G84">
        <v>0.65</v>
      </c>
      <c r="H84">
        <v>0.97</v>
      </c>
      <c r="I84">
        <v>0.8</v>
      </c>
      <c r="J84">
        <v>7.0000000000000007E-2</v>
      </c>
      <c r="K84">
        <v>0.03</v>
      </c>
      <c r="L84">
        <v>0</v>
      </c>
      <c r="M84">
        <v>71.599999999999994</v>
      </c>
      <c r="N84">
        <v>116.05</v>
      </c>
      <c r="O84">
        <v>98.77</v>
      </c>
      <c r="P84">
        <v>80.25</v>
      </c>
      <c r="Q84">
        <v>119.75</v>
      </c>
      <c r="R84">
        <v>98.77</v>
      </c>
    </row>
    <row r="85" spans="1:18" x14ac:dyDescent="0.2">
      <c r="A85" t="s">
        <v>22</v>
      </c>
      <c r="B85">
        <v>16</v>
      </c>
      <c r="C85" t="s">
        <v>18</v>
      </c>
      <c r="D85">
        <v>0.71</v>
      </c>
      <c r="E85">
        <v>0.92</v>
      </c>
      <c r="F85">
        <v>0.95</v>
      </c>
      <c r="G85">
        <v>0.7</v>
      </c>
      <c r="H85">
        <v>0.97</v>
      </c>
      <c r="I85">
        <v>0.96</v>
      </c>
      <c r="J85">
        <v>0.01</v>
      </c>
      <c r="K85">
        <v>0.05</v>
      </c>
      <c r="L85">
        <v>0.01</v>
      </c>
      <c r="M85">
        <v>73.959999999999994</v>
      </c>
      <c r="N85">
        <v>95.83</v>
      </c>
      <c r="O85">
        <v>98.96</v>
      </c>
      <c r="P85">
        <v>72.92</v>
      </c>
      <c r="Q85">
        <v>101.04</v>
      </c>
      <c r="R85">
        <v>100</v>
      </c>
    </row>
    <row r="86" spans="1:18" x14ac:dyDescent="0.2">
      <c r="A86" t="s">
        <v>22</v>
      </c>
      <c r="B86">
        <v>16</v>
      </c>
      <c r="C86" t="s">
        <v>18</v>
      </c>
      <c r="D86">
        <v>0.61</v>
      </c>
      <c r="E86">
        <v>0.92</v>
      </c>
      <c r="F86">
        <v>0.87</v>
      </c>
      <c r="G86">
        <v>0.56999999999999995</v>
      </c>
      <c r="H86">
        <v>0.96</v>
      </c>
      <c r="I86">
        <v>0.85</v>
      </c>
      <c r="J86">
        <v>0.04</v>
      </c>
      <c r="K86">
        <v>0.04</v>
      </c>
      <c r="L86">
        <v>0.02</v>
      </c>
      <c r="M86">
        <v>69.319999999999993</v>
      </c>
      <c r="N86">
        <v>104.55</v>
      </c>
      <c r="O86">
        <v>98.86</v>
      </c>
      <c r="P86">
        <v>64.77</v>
      </c>
      <c r="Q86">
        <v>109.09</v>
      </c>
      <c r="R86">
        <v>96.59</v>
      </c>
    </row>
    <row r="87" spans="1:18" x14ac:dyDescent="0.2">
      <c r="A87" t="s">
        <v>22</v>
      </c>
      <c r="B87">
        <v>17</v>
      </c>
      <c r="C87" t="s">
        <v>21</v>
      </c>
      <c r="D87">
        <v>0.61</v>
      </c>
      <c r="E87">
        <v>0.93</v>
      </c>
      <c r="F87">
        <v>0.97</v>
      </c>
      <c r="G87">
        <v>0.6</v>
      </c>
      <c r="H87">
        <v>0.94</v>
      </c>
      <c r="I87">
        <v>0.94</v>
      </c>
      <c r="J87">
        <v>0.01</v>
      </c>
      <c r="K87">
        <v>0.01</v>
      </c>
      <c r="L87">
        <v>0.03</v>
      </c>
      <c r="M87">
        <v>77.22</v>
      </c>
      <c r="N87">
        <v>117.72</v>
      </c>
      <c r="O87">
        <v>122.78</v>
      </c>
      <c r="P87">
        <v>75.95</v>
      </c>
      <c r="Q87">
        <v>118.99</v>
      </c>
      <c r="R87">
        <v>118.99</v>
      </c>
    </row>
    <row r="88" spans="1:18" x14ac:dyDescent="0.2">
      <c r="A88" t="s">
        <v>22</v>
      </c>
      <c r="B88">
        <v>16</v>
      </c>
      <c r="C88" t="s">
        <v>18</v>
      </c>
      <c r="D88">
        <v>0.63</v>
      </c>
      <c r="E88">
        <v>1.04</v>
      </c>
      <c r="F88">
        <v>0.95</v>
      </c>
      <c r="G88">
        <v>0.68</v>
      </c>
      <c r="H88">
        <v>1.05</v>
      </c>
      <c r="I88">
        <v>1.03</v>
      </c>
      <c r="J88">
        <v>0.05</v>
      </c>
      <c r="K88">
        <v>0.01</v>
      </c>
      <c r="L88">
        <v>0.08</v>
      </c>
      <c r="M88">
        <v>68.48</v>
      </c>
      <c r="N88">
        <v>113.04</v>
      </c>
      <c r="O88">
        <v>103.26</v>
      </c>
      <c r="P88">
        <v>73.91</v>
      </c>
      <c r="Q88">
        <v>114.13</v>
      </c>
      <c r="R88">
        <v>111.96</v>
      </c>
    </row>
    <row r="89" spans="1:18" x14ac:dyDescent="0.2">
      <c r="A89" t="s">
        <v>22</v>
      </c>
      <c r="B89">
        <v>18</v>
      </c>
      <c r="C89" t="s">
        <v>16</v>
      </c>
      <c r="D89">
        <v>0.53</v>
      </c>
      <c r="E89">
        <v>0.86</v>
      </c>
      <c r="F89">
        <v>0.89</v>
      </c>
      <c r="G89">
        <v>0.62</v>
      </c>
      <c r="H89">
        <v>0.93</v>
      </c>
      <c r="I89">
        <v>1</v>
      </c>
      <c r="J89">
        <v>0.09</v>
      </c>
      <c r="K89">
        <v>7.0000000000000007E-2</v>
      </c>
      <c r="L89">
        <v>0.11</v>
      </c>
      <c r="M89">
        <v>60.92</v>
      </c>
      <c r="N89">
        <v>98.85</v>
      </c>
      <c r="O89">
        <v>102.3</v>
      </c>
      <c r="P89">
        <v>71.260000000000005</v>
      </c>
      <c r="Q89">
        <v>106.9</v>
      </c>
      <c r="R89">
        <v>114.94</v>
      </c>
    </row>
    <row r="90" spans="1:18" x14ac:dyDescent="0.2">
      <c r="A90" t="s">
        <v>22</v>
      </c>
      <c r="B90">
        <v>17</v>
      </c>
      <c r="C90" t="s">
        <v>21</v>
      </c>
      <c r="D90">
        <v>0.62</v>
      </c>
      <c r="E90">
        <v>0.78</v>
      </c>
      <c r="F90">
        <v>0.83</v>
      </c>
      <c r="G90">
        <v>0.68</v>
      </c>
      <c r="H90">
        <v>0.93</v>
      </c>
      <c r="I90">
        <v>0.95</v>
      </c>
      <c r="J90">
        <v>0.06</v>
      </c>
      <c r="K90">
        <v>0.15</v>
      </c>
      <c r="L90">
        <v>0.12</v>
      </c>
      <c r="M90">
        <v>72.94</v>
      </c>
      <c r="N90">
        <v>91.76</v>
      </c>
      <c r="O90">
        <v>97.65</v>
      </c>
      <c r="P90">
        <v>80</v>
      </c>
      <c r="Q90">
        <v>109.41</v>
      </c>
      <c r="R90">
        <v>111.76</v>
      </c>
    </row>
    <row r="91" spans="1:18" x14ac:dyDescent="0.2">
      <c r="A91" t="s">
        <v>22</v>
      </c>
      <c r="B91">
        <v>18</v>
      </c>
      <c r="C91" t="s">
        <v>16</v>
      </c>
      <c r="D91">
        <v>0.59</v>
      </c>
      <c r="E91">
        <v>0.96</v>
      </c>
      <c r="F91">
        <v>0.9</v>
      </c>
      <c r="G91">
        <v>0.6</v>
      </c>
      <c r="H91">
        <v>0.93</v>
      </c>
      <c r="I91">
        <v>0.93</v>
      </c>
      <c r="J91">
        <v>0.01</v>
      </c>
      <c r="K91">
        <v>0.03</v>
      </c>
      <c r="L91">
        <v>0.03</v>
      </c>
      <c r="M91">
        <v>78.67</v>
      </c>
      <c r="N91">
        <v>128</v>
      </c>
      <c r="O91">
        <v>120</v>
      </c>
      <c r="P91">
        <v>80</v>
      </c>
      <c r="Q91">
        <v>124</v>
      </c>
      <c r="R91">
        <v>124</v>
      </c>
    </row>
    <row r="92" spans="1:18" x14ac:dyDescent="0.2">
      <c r="A92" t="s">
        <v>22</v>
      </c>
      <c r="B92">
        <v>15</v>
      </c>
      <c r="C92" t="s">
        <v>16</v>
      </c>
      <c r="D92">
        <v>0.54</v>
      </c>
      <c r="E92">
        <v>0.79</v>
      </c>
      <c r="F92">
        <v>0.77</v>
      </c>
      <c r="G92">
        <v>0.53</v>
      </c>
      <c r="H92">
        <v>0.84</v>
      </c>
      <c r="I92">
        <v>0.77</v>
      </c>
      <c r="J92">
        <v>0.01</v>
      </c>
      <c r="K92">
        <v>0.05</v>
      </c>
      <c r="L92">
        <v>0</v>
      </c>
      <c r="M92">
        <v>68.349999999999994</v>
      </c>
      <c r="N92">
        <v>100</v>
      </c>
      <c r="O92">
        <v>97.47</v>
      </c>
      <c r="P92">
        <v>67.09</v>
      </c>
      <c r="Q92">
        <v>106.33</v>
      </c>
      <c r="R92">
        <v>97.47</v>
      </c>
    </row>
    <row r="93" spans="1:18" x14ac:dyDescent="0.2">
      <c r="A93" t="s">
        <v>22</v>
      </c>
      <c r="B93">
        <v>16</v>
      </c>
      <c r="C93" t="s">
        <v>16</v>
      </c>
      <c r="D93">
        <v>0.55000000000000004</v>
      </c>
      <c r="E93">
        <v>0.88</v>
      </c>
      <c r="F93">
        <v>0.85</v>
      </c>
      <c r="G93">
        <v>0.53</v>
      </c>
      <c r="H93">
        <v>0.9</v>
      </c>
      <c r="I93">
        <v>0.89</v>
      </c>
      <c r="J93">
        <v>0.02</v>
      </c>
      <c r="K93">
        <v>0.02</v>
      </c>
      <c r="L93">
        <v>0.04</v>
      </c>
      <c r="M93">
        <v>57.29</v>
      </c>
      <c r="N93">
        <v>91.67</v>
      </c>
      <c r="O93">
        <v>88.54</v>
      </c>
      <c r="P93">
        <v>55.21</v>
      </c>
      <c r="Q93">
        <v>93.75</v>
      </c>
      <c r="R93">
        <v>92.71</v>
      </c>
    </row>
    <row r="94" spans="1:18" x14ac:dyDescent="0.2">
      <c r="A94" t="s">
        <v>22</v>
      </c>
      <c r="B94">
        <v>17</v>
      </c>
      <c r="C94" t="s">
        <v>16</v>
      </c>
      <c r="D94">
        <v>0.52</v>
      </c>
      <c r="E94">
        <v>0.87</v>
      </c>
      <c r="F94">
        <v>0.75</v>
      </c>
      <c r="G94">
        <v>0.5</v>
      </c>
      <c r="H94">
        <v>0.88</v>
      </c>
      <c r="I94">
        <v>0.8</v>
      </c>
      <c r="J94">
        <v>0.02</v>
      </c>
      <c r="K94">
        <v>0.01</v>
      </c>
      <c r="L94">
        <v>0.05</v>
      </c>
      <c r="M94">
        <v>67.53</v>
      </c>
      <c r="N94">
        <v>112.99</v>
      </c>
      <c r="O94">
        <v>97.4</v>
      </c>
      <c r="P94">
        <v>64.94</v>
      </c>
      <c r="Q94">
        <v>114.29</v>
      </c>
      <c r="R94">
        <v>103.9</v>
      </c>
    </row>
    <row r="95" spans="1:18" x14ac:dyDescent="0.2">
      <c r="A95" t="s">
        <v>22</v>
      </c>
      <c r="B95">
        <v>16</v>
      </c>
      <c r="C95" t="s">
        <v>16</v>
      </c>
      <c r="D95">
        <v>0.64</v>
      </c>
      <c r="E95">
        <v>0.9</v>
      </c>
      <c r="F95">
        <v>0.89</v>
      </c>
      <c r="G95">
        <v>0.63</v>
      </c>
      <c r="H95">
        <v>0.93</v>
      </c>
      <c r="I95">
        <v>0.84</v>
      </c>
      <c r="J95">
        <v>0.01</v>
      </c>
      <c r="K95">
        <v>0.03</v>
      </c>
      <c r="L95">
        <v>0.05</v>
      </c>
      <c r="M95">
        <v>74.42</v>
      </c>
      <c r="N95">
        <v>104.65</v>
      </c>
      <c r="O95">
        <v>103.49</v>
      </c>
      <c r="P95">
        <v>73.260000000000005</v>
      </c>
      <c r="Q95">
        <v>108.14</v>
      </c>
      <c r="R95">
        <v>97.67</v>
      </c>
    </row>
    <row r="96" spans="1:18" x14ac:dyDescent="0.2">
      <c r="A96" t="s">
        <v>22</v>
      </c>
      <c r="B96">
        <v>16</v>
      </c>
      <c r="C96" t="s">
        <v>14</v>
      </c>
      <c r="D96">
        <v>0.59</v>
      </c>
      <c r="E96">
        <v>0.82</v>
      </c>
      <c r="F96">
        <v>0.84</v>
      </c>
      <c r="G96">
        <v>0.66</v>
      </c>
      <c r="H96">
        <v>1.03</v>
      </c>
      <c r="I96">
        <v>0.96</v>
      </c>
      <c r="J96">
        <v>7.0000000000000007E-2</v>
      </c>
      <c r="K96">
        <v>0.21</v>
      </c>
      <c r="L96">
        <v>0.12</v>
      </c>
      <c r="M96">
        <v>71.95</v>
      </c>
      <c r="N96">
        <v>100</v>
      </c>
      <c r="O96">
        <v>102.44</v>
      </c>
      <c r="P96">
        <v>80.489999999999995</v>
      </c>
      <c r="Q96">
        <v>125.61</v>
      </c>
      <c r="R96">
        <v>117.07</v>
      </c>
    </row>
    <row r="97" spans="1:18" x14ac:dyDescent="0.2">
      <c r="A97" t="s">
        <v>22</v>
      </c>
      <c r="B97">
        <v>16</v>
      </c>
      <c r="C97" t="s">
        <v>16</v>
      </c>
      <c r="D97">
        <v>0.61</v>
      </c>
      <c r="E97">
        <v>0.89</v>
      </c>
      <c r="F97">
        <v>0.87</v>
      </c>
      <c r="G97">
        <v>0.57999999999999996</v>
      </c>
      <c r="H97">
        <v>0.9</v>
      </c>
      <c r="I97">
        <v>1.01</v>
      </c>
      <c r="J97">
        <v>0.03</v>
      </c>
      <c r="K97">
        <v>0.01</v>
      </c>
      <c r="L97">
        <v>0.14000000000000001</v>
      </c>
      <c r="M97">
        <v>67.03</v>
      </c>
      <c r="N97">
        <v>97.8</v>
      </c>
      <c r="O97">
        <v>95.6</v>
      </c>
      <c r="P97">
        <v>63.74</v>
      </c>
      <c r="Q97">
        <v>98.9</v>
      </c>
      <c r="R97">
        <v>110.99</v>
      </c>
    </row>
    <row r="98" spans="1:18" x14ac:dyDescent="0.2">
      <c r="A98" t="s">
        <v>22</v>
      </c>
      <c r="B98">
        <v>17</v>
      </c>
      <c r="C98" t="s">
        <v>16</v>
      </c>
      <c r="D98">
        <v>0.49</v>
      </c>
      <c r="E98">
        <v>0.89</v>
      </c>
      <c r="F98">
        <v>0.81</v>
      </c>
      <c r="G98">
        <v>0.46</v>
      </c>
      <c r="H98">
        <v>0.82</v>
      </c>
      <c r="I98">
        <v>0.77</v>
      </c>
      <c r="J98">
        <v>0.03</v>
      </c>
      <c r="K98">
        <v>7.0000000000000007E-2</v>
      </c>
      <c r="L98">
        <v>0.04</v>
      </c>
      <c r="M98">
        <v>56.98</v>
      </c>
      <c r="N98">
        <v>103.49</v>
      </c>
      <c r="O98">
        <v>94.19</v>
      </c>
      <c r="P98">
        <v>52.87</v>
      </c>
      <c r="Q98">
        <v>94.25</v>
      </c>
      <c r="R98">
        <v>88.51</v>
      </c>
    </row>
    <row r="99" spans="1:18" x14ac:dyDescent="0.2">
      <c r="A99" t="s">
        <v>22</v>
      </c>
      <c r="B99">
        <v>16</v>
      </c>
      <c r="C99" t="s">
        <v>14</v>
      </c>
      <c r="D99">
        <v>0.48</v>
      </c>
      <c r="E99">
        <v>0.86</v>
      </c>
      <c r="F99">
        <v>0.86</v>
      </c>
      <c r="G99">
        <v>0.56999999999999995</v>
      </c>
      <c r="H99">
        <v>0.86</v>
      </c>
      <c r="I99">
        <v>0.81</v>
      </c>
      <c r="J99">
        <v>0.09</v>
      </c>
      <c r="K99">
        <v>0</v>
      </c>
      <c r="L99">
        <v>0.05</v>
      </c>
      <c r="M99">
        <v>52.75</v>
      </c>
      <c r="N99">
        <v>94.51</v>
      </c>
      <c r="O99">
        <v>94.51</v>
      </c>
      <c r="P99">
        <v>61.96</v>
      </c>
      <c r="Q99">
        <v>93.48</v>
      </c>
      <c r="R99">
        <v>88.04</v>
      </c>
    </row>
    <row r="100" spans="1:18" x14ac:dyDescent="0.2">
      <c r="A100" t="s">
        <v>22</v>
      </c>
      <c r="B100">
        <v>18</v>
      </c>
      <c r="C100" t="s">
        <v>21</v>
      </c>
      <c r="D100">
        <v>0.53</v>
      </c>
      <c r="E100">
        <v>0.97</v>
      </c>
      <c r="F100">
        <v>0.94</v>
      </c>
      <c r="G100">
        <v>0.57999999999999996</v>
      </c>
      <c r="H100">
        <v>0.94</v>
      </c>
      <c r="I100">
        <v>0.94</v>
      </c>
      <c r="J100">
        <v>0.05</v>
      </c>
      <c r="K100">
        <v>0.03</v>
      </c>
      <c r="L100">
        <v>0</v>
      </c>
      <c r="M100">
        <v>58.24</v>
      </c>
      <c r="N100">
        <v>106.59</v>
      </c>
      <c r="O100">
        <v>103.3</v>
      </c>
      <c r="P100">
        <v>63.74</v>
      </c>
      <c r="Q100">
        <v>103.3</v>
      </c>
      <c r="R100">
        <v>103.3</v>
      </c>
    </row>
    <row r="101" spans="1:18" x14ac:dyDescent="0.2">
      <c r="A101" t="s">
        <v>22</v>
      </c>
      <c r="B101">
        <v>16</v>
      </c>
      <c r="C101" t="s">
        <v>20</v>
      </c>
      <c r="D101">
        <v>0.6</v>
      </c>
      <c r="E101">
        <v>0.95</v>
      </c>
      <c r="F101">
        <v>0.83</v>
      </c>
      <c r="G101">
        <v>0.61</v>
      </c>
      <c r="H101">
        <v>0.89</v>
      </c>
      <c r="I101">
        <v>0.9</v>
      </c>
      <c r="J101">
        <v>0.01</v>
      </c>
      <c r="K101">
        <v>0.06</v>
      </c>
      <c r="L101">
        <v>7.0000000000000007E-2</v>
      </c>
      <c r="M101">
        <v>74.069999999999993</v>
      </c>
      <c r="N101">
        <v>117.28</v>
      </c>
      <c r="O101">
        <v>102.47</v>
      </c>
      <c r="P101">
        <v>75.31</v>
      </c>
      <c r="Q101">
        <v>109.88</v>
      </c>
      <c r="R101">
        <v>111.11</v>
      </c>
    </row>
    <row r="102" spans="1:18" x14ac:dyDescent="0.2">
      <c r="A102" t="s">
        <v>22</v>
      </c>
      <c r="B102">
        <v>17</v>
      </c>
      <c r="C102" t="s">
        <v>16</v>
      </c>
      <c r="D102">
        <v>0.64</v>
      </c>
      <c r="E102">
        <v>0.84</v>
      </c>
      <c r="F102">
        <v>0.77</v>
      </c>
      <c r="G102">
        <v>0.68</v>
      </c>
      <c r="H102">
        <v>0.9</v>
      </c>
      <c r="I102">
        <v>0.83</v>
      </c>
      <c r="J102">
        <v>0.04</v>
      </c>
      <c r="K102">
        <v>0.06</v>
      </c>
      <c r="L102">
        <v>0.06</v>
      </c>
      <c r="M102">
        <v>68.819999999999993</v>
      </c>
      <c r="N102">
        <v>90.32</v>
      </c>
      <c r="O102">
        <v>82.8</v>
      </c>
      <c r="P102">
        <v>73.12</v>
      </c>
      <c r="Q102">
        <v>96.77</v>
      </c>
      <c r="R102">
        <v>89.25</v>
      </c>
    </row>
    <row r="103" spans="1:18" x14ac:dyDescent="0.2">
      <c r="A103" t="s">
        <v>22</v>
      </c>
      <c r="B103">
        <v>16</v>
      </c>
      <c r="C103" t="s">
        <v>14</v>
      </c>
      <c r="D103">
        <v>0.59</v>
      </c>
      <c r="E103">
        <v>0.93</v>
      </c>
      <c r="F103">
        <v>0.8</v>
      </c>
      <c r="G103">
        <v>0.56000000000000005</v>
      </c>
      <c r="H103">
        <v>0.95</v>
      </c>
      <c r="I103">
        <v>0.73</v>
      </c>
      <c r="J103">
        <v>0.03</v>
      </c>
      <c r="K103">
        <v>0.02</v>
      </c>
      <c r="L103">
        <v>7.0000000000000007E-2</v>
      </c>
      <c r="M103">
        <v>73.75</v>
      </c>
      <c r="N103">
        <v>116.25</v>
      </c>
      <c r="O103">
        <v>100</v>
      </c>
      <c r="P103">
        <v>70</v>
      </c>
      <c r="Q103">
        <v>118.75</v>
      </c>
      <c r="R103">
        <v>91.25</v>
      </c>
    </row>
    <row r="104" spans="1:18" x14ac:dyDescent="0.2">
      <c r="A104" t="s">
        <v>22</v>
      </c>
      <c r="B104">
        <v>18</v>
      </c>
      <c r="C104" t="s">
        <v>16</v>
      </c>
      <c r="D104">
        <v>0.55000000000000004</v>
      </c>
      <c r="E104">
        <v>0.8</v>
      </c>
      <c r="F104">
        <v>0.8</v>
      </c>
      <c r="G104">
        <v>0.61</v>
      </c>
      <c r="H104">
        <v>0.93</v>
      </c>
      <c r="I104">
        <v>0.9</v>
      </c>
      <c r="J104">
        <v>0.06</v>
      </c>
      <c r="K104">
        <v>0.13</v>
      </c>
      <c r="L104">
        <v>0.1</v>
      </c>
      <c r="M104">
        <v>64.709999999999994</v>
      </c>
      <c r="N104">
        <v>94.12</v>
      </c>
      <c r="O104">
        <v>94.12</v>
      </c>
      <c r="P104">
        <v>71.760000000000005</v>
      </c>
      <c r="Q104">
        <v>109.41</v>
      </c>
      <c r="R104">
        <v>105.88</v>
      </c>
    </row>
    <row r="105" spans="1:18" x14ac:dyDescent="0.2">
      <c r="A105" t="s">
        <v>22</v>
      </c>
      <c r="B105">
        <v>18</v>
      </c>
      <c r="C105" t="s">
        <v>19</v>
      </c>
      <c r="D105">
        <v>0.64</v>
      </c>
      <c r="E105">
        <v>1.05</v>
      </c>
      <c r="F105">
        <v>0.86</v>
      </c>
      <c r="G105">
        <v>0.52</v>
      </c>
      <c r="H105">
        <v>0.98</v>
      </c>
      <c r="I105">
        <v>0.88</v>
      </c>
      <c r="J105">
        <v>0.12</v>
      </c>
      <c r="K105">
        <v>7.0000000000000007E-2</v>
      </c>
      <c r="L105">
        <v>0.02</v>
      </c>
      <c r="M105">
        <v>73.56</v>
      </c>
      <c r="N105">
        <v>120.69</v>
      </c>
      <c r="O105">
        <v>98.85</v>
      </c>
      <c r="P105">
        <v>59.77</v>
      </c>
      <c r="Q105">
        <v>112.64</v>
      </c>
      <c r="R105">
        <v>101.15</v>
      </c>
    </row>
    <row r="106" spans="1:18" x14ac:dyDescent="0.2">
      <c r="A106" t="s">
        <v>22</v>
      </c>
      <c r="B106">
        <v>18</v>
      </c>
      <c r="C106" t="s">
        <v>18</v>
      </c>
      <c r="D106">
        <v>0.62</v>
      </c>
      <c r="E106">
        <v>0.96</v>
      </c>
      <c r="F106">
        <v>1</v>
      </c>
      <c r="G106">
        <v>0.63</v>
      </c>
      <c r="H106">
        <v>1</v>
      </c>
      <c r="I106">
        <v>0.94</v>
      </c>
      <c r="J106">
        <v>0.01</v>
      </c>
      <c r="K106">
        <v>0.04</v>
      </c>
      <c r="L106">
        <v>0.06</v>
      </c>
      <c r="M106">
        <v>69.66</v>
      </c>
      <c r="N106">
        <v>107.87</v>
      </c>
      <c r="O106">
        <v>112.36</v>
      </c>
      <c r="P106">
        <v>70.790000000000006</v>
      </c>
      <c r="Q106">
        <v>112.36</v>
      </c>
      <c r="R106">
        <v>105.62</v>
      </c>
    </row>
    <row r="107" spans="1:18" x14ac:dyDescent="0.2">
      <c r="A107" t="s">
        <v>22</v>
      </c>
      <c r="B107">
        <v>18</v>
      </c>
      <c r="C107" t="s">
        <v>21</v>
      </c>
      <c r="D107">
        <v>0.57999999999999996</v>
      </c>
      <c r="E107">
        <v>0.86</v>
      </c>
      <c r="F107">
        <v>0.88</v>
      </c>
      <c r="G107">
        <v>0.6</v>
      </c>
      <c r="H107">
        <v>0.84</v>
      </c>
      <c r="I107">
        <v>0.87</v>
      </c>
      <c r="J107">
        <v>0.02</v>
      </c>
      <c r="K107">
        <v>0.02</v>
      </c>
      <c r="L107">
        <v>0.01</v>
      </c>
      <c r="M107">
        <v>73.42</v>
      </c>
      <c r="N107">
        <v>108.86</v>
      </c>
      <c r="O107">
        <v>111.39</v>
      </c>
      <c r="P107">
        <v>75</v>
      </c>
      <c r="Q107">
        <v>105</v>
      </c>
      <c r="R107">
        <v>108.75</v>
      </c>
    </row>
    <row r="108" spans="1:18" x14ac:dyDescent="0.2">
      <c r="A108" t="s">
        <v>22</v>
      </c>
      <c r="B108">
        <v>17</v>
      </c>
      <c r="C108" t="s">
        <v>19</v>
      </c>
      <c r="D108">
        <v>0.61</v>
      </c>
      <c r="E108">
        <v>1.04</v>
      </c>
      <c r="F108">
        <v>1.05</v>
      </c>
      <c r="G108">
        <v>0.65</v>
      </c>
      <c r="H108">
        <v>1.1399999999999999</v>
      </c>
      <c r="I108">
        <v>1.1100000000000001</v>
      </c>
      <c r="J108">
        <v>0.04</v>
      </c>
      <c r="K108">
        <v>0.1</v>
      </c>
      <c r="L108">
        <v>0.06</v>
      </c>
      <c r="M108">
        <v>74.39</v>
      </c>
      <c r="N108">
        <v>126.83</v>
      </c>
      <c r="O108">
        <v>128.05000000000001</v>
      </c>
      <c r="P108">
        <v>80.25</v>
      </c>
      <c r="Q108">
        <v>140.74</v>
      </c>
      <c r="R108">
        <v>137.04</v>
      </c>
    </row>
    <row r="109" spans="1:18" x14ac:dyDescent="0.2">
      <c r="A109" t="s">
        <v>22</v>
      </c>
      <c r="B109">
        <v>16</v>
      </c>
      <c r="C109" t="s">
        <v>18</v>
      </c>
      <c r="D109">
        <v>0.63</v>
      </c>
      <c r="E109">
        <v>0.91</v>
      </c>
      <c r="F109">
        <v>0.93</v>
      </c>
      <c r="G109">
        <v>0.64</v>
      </c>
      <c r="H109">
        <v>0.99</v>
      </c>
      <c r="I109">
        <v>0.96</v>
      </c>
      <c r="J109">
        <v>0.01</v>
      </c>
      <c r="K109">
        <v>0.08</v>
      </c>
      <c r="L109">
        <v>0.03</v>
      </c>
      <c r="M109">
        <v>69.23</v>
      </c>
      <c r="N109">
        <v>100</v>
      </c>
      <c r="O109">
        <v>102.2</v>
      </c>
      <c r="P109">
        <v>70.33</v>
      </c>
      <c r="Q109">
        <v>108.79</v>
      </c>
      <c r="R109">
        <v>105.49</v>
      </c>
    </row>
    <row r="110" spans="1:18" x14ac:dyDescent="0.2">
      <c r="A110" t="s">
        <v>22</v>
      </c>
      <c r="B110">
        <v>17</v>
      </c>
      <c r="C110" t="s">
        <v>16</v>
      </c>
      <c r="D110">
        <v>0.51</v>
      </c>
      <c r="E110">
        <v>0.86</v>
      </c>
      <c r="F110">
        <v>0.79</v>
      </c>
      <c r="G110">
        <v>0.44</v>
      </c>
      <c r="H110">
        <v>0.87</v>
      </c>
      <c r="I110">
        <v>0.85</v>
      </c>
      <c r="J110">
        <v>7.0000000000000007E-2</v>
      </c>
      <c r="K110">
        <v>0.01</v>
      </c>
      <c r="L110">
        <v>0.06</v>
      </c>
      <c r="M110">
        <v>67.11</v>
      </c>
      <c r="N110">
        <v>113.16</v>
      </c>
      <c r="O110">
        <v>103.95</v>
      </c>
      <c r="P110">
        <v>57.89</v>
      </c>
      <c r="Q110">
        <v>114.47</v>
      </c>
      <c r="R110">
        <v>111.84</v>
      </c>
    </row>
    <row r="111" spans="1:18" x14ac:dyDescent="0.2">
      <c r="A111" t="s">
        <v>22</v>
      </c>
      <c r="B111">
        <v>17</v>
      </c>
      <c r="C111" t="s">
        <v>14</v>
      </c>
      <c r="D111">
        <v>0.56000000000000005</v>
      </c>
      <c r="E111">
        <v>0.93</v>
      </c>
      <c r="F111">
        <v>0.75</v>
      </c>
      <c r="G111">
        <v>0.52</v>
      </c>
      <c r="H111">
        <v>0.85</v>
      </c>
      <c r="I111">
        <v>0.88</v>
      </c>
      <c r="J111">
        <v>0.04</v>
      </c>
      <c r="K111">
        <v>0.08</v>
      </c>
      <c r="L111">
        <v>0.13</v>
      </c>
      <c r="M111">
        <v>73.680000000000007</v>
      </c>
      <c r="N111">
        <v>122.37</v>
      </c>
      <c r="O111">
        <v>98.68</v>
      </c>
      <c r="P111">
        <v>67.53</v>
      </c>
      <c r="Q111">
        <v>110.39</v>
      </c>
      <c r="R111">
        <v>114.29</v>
      </c>
    </row>
    <row r="112" spans="1:18" x14ac:dyDescent="0.2">
      <c r="A112" t="s">
        <v>28</v>
      </c>
      <c r="B112">
        <v>33</v>
      </c>
      <c r="C112" t="s">
        <v>18</v>
      </c>
      <c r="D112">
        <v>0.76</v>
      </c>
      <c r="E112">
        <v>1.06</v>
      </c>
      <c r="F112">
        <v>1.08</v>
      </c>
      <c r="G112">
        <v>0.94</v>
      </c>
      <c r="H112">
        <v>1.1200000000000001</v>
      </c>
      <c r="I112">
        <v>1.08</v>
      </c>
      <c r="J112">
        <v>0.18</v>
      </c>
      <c r="K112">
        <v>0.06</v>
      </c>
      <c r="L112">
        <v>0</v>
      </c>
      <c r="M112">
        <v>78.349999999999994</v>
      </c>
      <c r="N112">
        <v>109.28</v>
      </c>
      <c r="O112">
        <v>111.34</v>
      </c>
      <c r="P112">
        <v>95.92</v>
      </c>
      <c r="Q112">
        <v>114.29</v>
      </c>
      <c r="R112">
        <v>110.2</v>
      </c>
    </row>
    <row r="113" spans="1:18" x14ac:dyDescent="0.2">
      <c r="A113" t="s">
        <v>28</v>
      </c>
      <c r="B113">
        <v>19</v>
      </c>
      <c r="C113" t="s">
        <v>16</v>
      </c>
      <c r="D113">
        <v>1</v>
      </c>
      <c r="E113">
        <v>1.1100000000000001</v>
      </c>
      <c r="F113">
        <v>1.07</v>
      </c>
      <c r="G113">
        <v>0.98</v>
      </c>
      <c r="H113">
        <v>1.1299999999999999</v>
      </c>
      <c r="I113">
        <v>1.06</v>
      </c>
      <c r="J113">
        <v>0.02</v>
      </c>
      <c r="K113">
        <v>0.02</v>
      </c>
      <c r="L113">
        <v>0.01</v>
      </c>
      <c r="M113">
        <v>101.01</v>
      </c>
      <c r="N113">
        <v>112.12</v>
      </c>
      <c r="O113">
        <v>108.08</v>
      </c>
      <c r="P113">
        <v>100</v>
      </c>
      <c r="Q113">
        <v>115.31</v>
      </c>
      <c r="R113">
        <v>108.16</v>
      </c>
    </row>
    <row r="114" spans="1:18" x14ac:dyDescent="0.2">
      <c r="A114" t="s">
        <v>28</v>
      </c>
      <c r="B114">
        <v>27</v>
      </c>
      <c r="C114" t="s">
        <v>20</v>
      </c>
      <c r="D114">
        <v>0.88</v>
      </c>
      <c r="E114">
        <v>1</v>
      </c>
      <c r="F114">
        <v>1.06</v>
      </c>
      <c r="G114">
        <v>0.88</v>
      </c>
      <c r="H114">
        <v>1.04</v>
      </c>
      <c r="I114">
        <v>1</v>
      </c>
      <c r="J114">
        <v>0</v>
      </c>
      <c r="K114">
        <v>0.04</v>
      </c>
      <c r="L114">
        <v>0.06</v>
      </c>
      <c r="M114">
        <v>91.67</v>
      </c>
      <c r="N114">
        <v>104.17</v>
      </c>
      <c r="O114">
        <v>110.42</v>
      </c>
      <c r="P114">
        <v>88.89</v>
      </c>
      <c r="Q114">
        <v>105.05</v>
      </c>
      <c r="R114">
        <v>101.01</v>
      </c>
    </row>
    <row r="115" spans="1:18" x14ac:dyDescent="0.2">
      <c r="A115" t="s">
        <v>28</v>
      </c>
      <c r="B115">
        <v>24</v>
      </c>
      <c r="C115" t="s">
        <v>18</v>
      </c>
      <c r="D115">
        <v>0.85</v>
      </c>
      <c r="E115">
        <v>1.1399999999999999</v>
      </c>
      <c r="F115">
        <v>1.1100000000000001</v>
      </c>
      <c r="G115">
        <v>0.98</v>
      </c>
      <c r="H115">
        <v>1.1599999999999999</v>
      </c>
      <c r="I115">
        <v>1.1599999999999999</v>
      </c>
      <c r="J115">
        <v>0.13</v>
      </c>
      <c r="K115">
        <v>0.02</v>
      </c>
      <c r="L115">
        <v>0.05</v>
      </c>
      <c r="M115">
        <v>91.4</v>
      </c>
      <c r="N115">
        <v>122.58</v>
      </c>
      <c r="O115">
        <v>119.35</v>
      </c>
      <c r="P115">
        <v>104.26</v>
      </c>
      <c r="Q115">
        <v>123.4</v>
      </c>
      <c r="R115">
        <v>123.4</v>
      </c>
    </row>
    <row r="116" spans="1:18" x14ac:dyDescent="0.2">
      <c r="A116" t="s">
        <v>28</v>
      </c>
      <c r="B116">
        <v>26</v>
      </c>
      <c r="C116" t="s">
        <v>14</v>
      </c>
      <c r="D116">
        <v>1.01</v>
      </c>
      <c r="E116">
        <v>1.1599999999999999</v>
      </c>
      <c r="F116">
        <v>1.1499999999999999</v>
      </c>
      <c r="G116">
        <v>1.03</v>
      </c>
      <c r="H116">
        <v>1.27</v>
      </c>
      <c r="I116">
        <v>1.1100000000000001</v>
      </c>
      <c r="J116">
        <v>0.02</v>
      </c>
      <c r="K116">
        <v>0.11</v>
      </c>
      <c r="L116">
        <v>0.04</v>
      </c>
      <c r="M116">
        <v>102.02</v>
      </c>
      <c r="N116">
        <v>117.17</v>
      </c>
      <c r="O116">
        <v>116.16</v>
      </c>
      <c r="P116">
        <v>104.04</v>
      </c>
      <c r="Q116">
        <v>128.28</v>
      </c>
      <c r="R116">
        <v>112.12</v>
      </c>
    </row>
    <row r="117" spans="1:18" x14ac:dyDescent="0.2">
      <c r="A117" t="s">
        <v>28</v>
      </c>
      <c r="B117">
        <v>25</v>
      </c>
      <c r="C117" t="s">
        <v>14</v>
      </c>
      <c r="D117">
        <v>0.98</v>
      </c>
      <c r="E117">
        <v>1.18</v>
      </c>
      <c r="F117">
        <v>1.18</v>
      </c>
      <c r="G117">
        <v>0.93</v>
      </c>
      <c r="H117">
        <v>1.24</v>
      </c>
      <c r="I117">
        <v>1.24</v>
      </c>
      <c r="J117">
        <v>0.05</v>
      </c>
      <c r="K117">
        <v>0.06</v>
      </c>
      <c r="L117">
        <v>0.06</v>
      </c>
      <c r="M117">
        <v>104.26</v>
      </c>
      <c r="N117">
        <v>125.53</v>
      </c>
      <c r="O117">
        <v>125.53</v>
      </c>
      <c r="P117">
        <v>98.94</v>
      </c>
      <c r="Q117">
        <v>131.91</v>
      </c>
      <c r="R117">
        <v>131.91</v>
      </c>
    </row>
    <row r="118" spans="1:18" x14ac:dyDescent="0.2">
      <c r="A118" t="s">
        <v>28</v>
      </c>
      <c r="B118">
        <v>21</v>
      </c>
      <c r="C118" t="s">
        <v>19</v>
      </c>
      <c r="D118">
        <v>0.99</v>
      </c>
      <c r="E118">
        <v>1.06</v>
      </c>
      <c r="F118">
        <v>1.08</v>
      </c>
      <c r="G118">
        <v>0.99</v>
      </c>
      <c r="H118">
        <v>1.05</v>
      </c>
      <c r="I118">
        <v>1.0900000000000001</v>
      </c>
      <c r="J118">
        <v>0</v>
      </c>
      <c r="K118">
        <v>0.01</v>
      </c>
      <c r="L118">
        <v>0.01</v>
      </c>
      <c r="M118">
        <v>103.13</v>
      </c>
      <c r="N118">
        <v>110.42</v>
      </c>
      <c r="O118">
        <v>112.5</v>
      </c>
      <c r="P118">
        <v>104.21</v>
      </c>
      <c r="Q118">
        <v>110.53</v>
      </c>
      <c r="R118">
        <v>114.74</v>
      </c>
    </row>
    <row r="119" spans="1:18" x14ac:dyDescent="0.2">
      <c r="A119" t="s">
        <v>28</v>
      </c>
      <c r="B119">
        <v>27</v>
      </c>
      <c r="C119" t="s">
        <v>16</v>
      </c>
      <c r="D119">
        <v>0.88</v>
      </c>
      <c r="E119">
        <v>0.92</v>
      </c>
      <c r="F119">
        <v>1.1000000000000001</v>
      </c>
      <c r="G119">
        <v>0.96</v>
      </c>
      <c r="H119">
        <v>1.17</v>
      </c>
      <c r="I119">
        <v>1.1399999999999999</v>
      </c>
      <c r="J119">
        <v>0.08</v>
      </c>
      <c r="K119">
        <v>0.25</v>
      </c>
      <c r="L119">
        <v>0.04</v>
      </c>
      <c r="M119">
        <v>92.63</v>
      </c>
      <c r="N119">
        <v>96.84</v>
      </c>
      <c r="O119">
        <v>115.79</v>
      </c>
      <c r="P119">
        <v>100</v>
      </c>
      <c r="Q119">
        <v>121.88</v>
      </c>
      <c r="R119">
        <v>118.75</v>
      </c>
    </row>
    <row r="120" spans="1:18" x14ac:dyDescent="0.2">
      <c r="A120" t="s">
        <v>28</v>
      </c>
      <c r="B120">
        <v>27</v>
      </c>
      <c r="C120" t="s">
        <v>19</v>
      </c>
      <c r="D120">
        <v>1.08</v>
      </c>
      <c r="E120">
        <v>1.06</v>
      </c>
      <c r="F120">
        <v>1.06</v>
      </c>
      <c r="G120">
        <v>1.08</v>
      </c>
      <c r="H120">
        <v>1.06</v>
      </c>
      <c r="I120">
        <v>1.04</v>
      </c>
      <c r="J120">
        <v>0</v>
      </c>
      <c r="K120">
        <v>0</v>
      </c>
      <c r="L120">
        <v>0.02</v>
      </c>
      <c r="M120">
        <v>104.85</v>
      </c>
      <c r="N120">
        <v>102.91</v>
      </c>
      <c r="O120">
        <v>102.91</v>
      </c>
      <c r="P120">
        <v>104.85</v>
      </c>
      <c r="Q120">
        <v>102.91</v>
      </c>
      <c r="R120">
        <v>100.97</v>
      </c>
    </row>
    <row r="121" spans="1:18" x14ac:dyDescent="0.2">
      <c r="A121" t="s">
        <v>28</v>
      </c>
      <c r="B121">
        <v>23</v>
      </c>
      <c r="C121" t="s">
        <v>16</v>
      </c>
      <c r="D121">
        <v>1.1200000000000001</v>
      </c>
      <c r="E121">
        <v>1.29</v>
      </c>
      <c r="F121">
        <v>1.17</v>
      </c>
      <c r="G121">
        <v>1.1100000000000001</v>
      </c>
      <c r="H121">
        <v>1.3</v>
      </c>
      <c r="I121">
        <v>1.19</v>
      </c>
      <c r="J121">
        <v>0.01</v>
      </c>
      <c r="K121">
        <v>0.01</v>
      </c>
      <c r="L121">
        <v>0.02</v>
      </c>
      <c r="M121">
        <v>114.29</v>
      </c>
      <c r="N121">
        <v>131.63</v>
      </c>
      <c r="O121">
        <v>119.39</v>
      </c>
      <c r="P121">
        <v>113.27</v>
      </c>
      <c r="Q121">
        <v>132.65</v>
      </c>
      <c r="R121">
        <v>121.43</v>
      </c>
    </row>
    <row r="122" spans="1:18" x14ac:dyDescent="0.2">
      <c r="A122" t="s">
        <v>28</v>
      </c>
      <c r="B122">
        <v>28</v>
      </c>
      <c r="C122" t="s">
        <v>16</v>
      </c>
      <c r="D122">
        <v>1.1399999999999999</v>
      </c>
      <c r="E122">
        <v>1.2</v>
      </c>
      <c r="F122">
        <v>1.1399999999999999</v>
      </c>
      <c r="G122">
        <v>1.1200000000000001</v>
      </c>
      <c r="H122">
        <v>1.0900000000000001</v>
      </c>
      <c r="I122">
        <v>1.1599999999999999</v>
      </c>
      <c r="J122">
        <v>0.02</v>
      </c>
      <c r="K122">
        <v>0.11</v>
      </c>
      <c r="L122">
        <v>0.02</v>
      </c>
      <c r="M122">
        <v>126.67</v>
      </c>
      <c r="N122">
        <v>133.33000000000001</v>
      </c>
      <c r="O122">
        <v>126.67</v>
      </c>
      <c r="P122">
        <v>124.44</v>
      </c>
      <c r="Q122">
        <v>121.11</v>
      </c>
      <c r="R122">
        <v>128.88999999999999</v>
      </c>
    </row>
    <row r="123" spans="1:18" x14ac:dyDescent="0.2">
      <c r="A123" t="s">
        <v>28</v>
      </c>
      <c r="B123">
        <v>28</v>
      </c>
      <c r="C123" t="s">
        <v>18</v>
      </c>
      <c r="D123">
        <v>0.88</v>
      </c>
      <c r="E123">
        <v>0.93</v>
      </c>
      <c r="F123">
        <v>1.02</v>
      </c>
      <c r="G123">
        <v>0.84</v>
      </c>
      <c r="H123">
        <v>0.88</v>
      </c>
      <c r="I123">
        <v>1.01</v>
      </c>
      <c r="J123">
        <v>0.04</v>
      </c>
      <c r="K123">
        <v>0.05</v>
      </c>
      <c r="L123">
        <v>0.01</v>
      </c>
      <c r="M123">
        <v>88</v>
      </c>
      <c r="N123">
        <v>93</v>
      </c>
      <c r="O123">
        <v>102</v>
      </c>
      <c r="P123">
        <v>84</v>
      </c>
      <c r="Q123">
        <v>88</v>
      </c>
      <c r="R123">
        <v>101</v>
      </c>
    </row>
    <row r="124" spans="1:18" x14ac:dyDescent="0.2">
      <c r="A124" t="s">
        <v>28</v>
      </c>
      <c r="B124">
        <v>19</v>
      </c>
      <c r="C124" t="s">
        <v>18</v>
      </c>
      <c r="D124">
        <v>0.84</v>
      </c>
      <c r="E124">
        <v>1.19</v>
      </c>
      <c r="F124">
        <v>1.25</v>
      </c>
      <c r="G124">
        <v>0.89</v>
      </c>
      <c r="H124">
        <v>1.1299999999999999</v>
      </c>
      <c r="I124">
        <v>1.22</v>
      </c>
      <c r="J124">
        <v>0.05</v>
      </c>
      <c r="K124">
        <v>0.06</v>
      </c>
      <c r="L124">
        <v>0.03</v>
      </c>
      <c r="M124">
        <v>79.25</v>
      </c>
      <c r="N124">
        <v>112.26</v>
      </c>
      <c r="O124">
        <v>117.92</v>
      </c>
      <c r="P124">
        <v>84.76</v>
      </c>
      <c r="Q124">
        <v>107.62</v>
      </c>
      <c r="R124">
        <v>116.19</v>
      </c>
    </row>
    <row r="125" spans="1:18" x14ac:dyDescent="0.2">
      <c r="A125" t="s">
        <v>28</v>
      </c>
      <c r="B125">
        <v>34</v>
      </c>
      <c r="C125" t="s">
        <v>18</v>
      </c>
      <c r="D125">
        <v>1.05</v>
      </c>
      <c r="E125">
        <v>1.1599999999999999</v>
      </c>
      <c r="F125">
        <v>1.0900000000000001</v>
      </c>
      <c r="G125">
        <v>1</v>
      </c>
      <c r="H125">
        <v>1.06</v>
      </c>
      <c r="I125">
        <v>1.1499999999999999</v>
      </c>
      <c r="J125">
        <v>0.05</v>
      </c>
      <c r="K125">
        <v>0.1</v>
      </c>
      <c r="L125">
        <v>0.06</v>
      </c>
      <c r="M125">
        <v>102.94</v>
      </c>
      <c r="N125">
        <v>113.73</v>
      </c>
      <c r="O125">
        <v>106.86</v>
      </c>
      <c r="P125">
        <v>96.15</v>
      </c>
      <c r="Q125">
        <v>101.92</v>
      </c>
      <c r="R125">
        <v>110.58</v>
      </c>
    </row>
    <row r="126" spans="1:18" x14ac:dyDescent="0.2">
      <c r="A126" t="s">
        <v>28</v>
      </c>
      <c r="B126">
        <v>23</v>
      </c>
      <c r="C126" t="s">
        <v>16</v>
      </c>
      <c r="D126">
        <v>0.85</v>
      </c>
      <c r="E126">
        <v>0.91</v>
      </c>
      <c r="F126">
        <v>0.88</v>
      </c>
      <c r="G126">
        <v>1.01</v>
      </c>
      <c r="H126">
        <v>0.79</v>
      </c>
      <c r="I126">
        <v>0.99</v>
      </c>
      <c r="J126">
        <v>0.16</v>
      </c>
      <c r="K126">
        <v>0.12</v>
      </c>
      <c r="L126">
        <v>0.11</v>
      </c>
      <c r="M126">
        <v>90.43</v>
      </c>
      <c r="N126">
        <v>96.81</v>
      </c>
      <c r="O126">
        <v>93.62</v>
      </c>
      <c r="P126">
        <v>106.32</v>
      </c>
      <c r="Q126">
        <v>83.16</v>
      </c>
      <c r="R126">
        <v>104.21</v>
      </c>
    </row>
    <row r="127" spans="1:18" x14ac:dyDescent="0.2">
      <c r="A127" t="s">
        <v>28</v>
      </c>
      <c r="B127">
        <v>19</v>
      </c>
      <c r="C127" t="s">
        <v>21</v>
      </c>
      <c r="D127">
        <v>0.87</v>
      </c>
      <c r="E127">
        <v>0.98</v>
      </c>
      <c r="F127">
        <v>1</v>
      </c>
      <c r="G127">
        <v>0.89</v>
      </c>
      <c r="H127">
        <v>0.92</v>
      </c>
      <c r="I127">
        <v>1</v>
      </c>
      <c r="J127">
        <v>0.02</v>
      </c>
      <c r="K127">
        <v>0.06</v>
      </c>
      <c r="L127">
        <v>0</v>
      </c>
      <c r="M127">
        <v>90.63</v>
      </c>
      <c r="N127">
        <v>102.08</v>
      </c>
      <c r="O127">
        <v>104.17</v>
      </c>
      <c r="P127">
        <v>92.71</v>
      </c>
      <c r="Q127">
        <v>95.83</v>
      </c>
      <c r="R127">
        <v>104.17</v>
      </c>
    </row>
    <row r="128" spans="1:18" x14ac:dyDescent="0.2">
      <c r="A128" t="s">
        <v>28</v>
      </c>
      <c r="B128">
        <v>32</v>
      </c>
      <c r="C128" t="s">
        <v>20</v>
      </c>
      <c r="D128">
        <v>1.1299999999999999</v>
      </c>
      <c r="E128">
        <v>1.1000000000000001</v>
      </c>
      <c r="F128">
        <v>1.05</v>
      </c>
      <c r="G128">
        <v>1.1399999999999999</v>
      </c>
      <c r="H128">
        <v>1.1599999999999999</v>
      </c>
      <c r="I128">
        <v>1.1200000000000001</v>
      </c>
      <c r="J128">
        <v>0.01</v>
      </c>
      <c r="K128">
        <v>0.06</v>
      </c>
      <c r="L128">
        <v>7.0000000000000007E-2</v>
      </c>
      <c r="M128">
        <v>118.95</v>
      </c>
      <c r="N128">
        <v>115.79</v>
      </c>
      <c r="O128">
        <v>110.53</v>
      </c>
      <c r="P128">
        <v>120</v>
      </c>
      <c r="Q128">
        <v>122.11</v>
      </c>
      <c r="R128">
        <v>117.89</v>
      </c>
    </row>
    <row r="129" spans="1:18" x14ac:dyDescent="0.2">
      <c r="A129" t="s">
        <v>28</v>
      </c>
      <c r="B129">
        <v>23</v>
      </c>
      <c r="C129" t="s">
        <v>20</v>
      </c>
      <c r="D129">
        <v>1.1000000000000001</v>
      </c>
      <c r="E129">
        <v>1.18</v>
      </c>
      <c r="F129">
        <v>1.23</v>
      </c>
      <c r="G129">
        <v>0.95</v>
      </c>
      <c r="H129">
        <v>1.1000000000000001</v>
      </c>
      <c r="I129">
        <v>1</v>
      </c>
      <c r="J129">
        <v>0.15</v>
      </c>
      <c r="K129">
        <v>0.08</v>
      </c>
      <c r="L129">
        <v>0.23</v>
      </c>
      <c r="M129">
        <v>122.22</v>
      </c>
      <c r="N129">
        <v>131.11000000000001</v>
      </c>
      <c r="O129">
        <v>136.66999999999999</v>
      </c>
      <c r="P129">
        <v>105.56</v>
      </c>
      <c r="Q129">
        <v>122.22</v>
      </c>
      <c r="R129">
        <v>111.11</v>
      </c>
    </row>
    <row r="130" spans="1:18" x14ac:dyDescent="0.2">
      <c r="A130" t="s">
        <v>28</v>
      </c>
      <c r="B130">
        <v>30</v>
      </c>
      <c r="C130" t="s">
        <v>21</v>
      </c>
      <c r="D130">
        <v>1.1299999999999999</v>
      </c>
      <c r="E130">
        <v>1.19</v>
      </c>
      <c r="F130">
        <v>1.1100000000000001</v>
      </c>
      <c r="G130">
        <v>1.1200000000000001</v>
      </c>
      <c r="H130">
        <v>1.2</v>
      </c>
      <c r="I130">
        <v>1.1100000000000001</v>
      </c>
      <c r="J130">
        <v>0.01</v>
      </c>
      <c r="K130">
        <v>0.01</v>
      </c>
      <c r="L130">
        <v>0</v>
      </c>
      <c r="M130">
        <v>121.51</v>
      </c>
      <c r="N130">
        <v>127.96</v>
      </c>
      <c r="O130">
        <v>119.35</v>
      </c>
      <c r="P130">
        <v>119.15</v>
      </c>
      <c r="Q130">
        <v>127.66</v>
      </c>
      <c r="R130">
        <v>118.09</v>
      </c>
    </row>
    <row r="131" spans="1:18" x14ac:dyDescent="0.2">
      <c r="A131" t="s">
        <v>28</v>
      </c>
      <c r="B131">
        <v>20</v>
      </c>
      <c r="C131" t="s">
        <v>14</v>
      </c>
      <c r="D131">
        <v>1.1200000000000001</v>
      </c>
      <c r="E131">
        <v>1.2</v>
      </c>
      <c r="F131">
        <v>1.1499999999999999</v>
      </c>
      <c r="G131">
        <v>1.1200000000000001</v>
      </c>
      <c r="H131">
        <v>1.21</v>
      </c>
      <c r="I131">
        <v>1.1399999999999999</v>
      </c>
      <c r="J131">
        <v>0</v>
      </c>
      <c r="K131">
        <v>0.01</v>
      </c>
      <c r="L131">
        <v>0.01</v>
      </c>
      <c r="M131">
        <v>117.89</v>
      </c>
      <c r="N131">
        <v>126.32</v>
      </c>
      <c r="O131">
        <v>121.05</v>
      </c>
      <c r="P131">
        <v>116.67</v>
      </c>
      <c r="Q131">
        <v>126.04</v>
      </c>
      <c r="R131">
        <v>118.75</v>
      </c>
    </row>
    <row r="132" spans="1:18" x14ac:dyDescent="0.2">
      <c r="A132" t="s">
        <v>28</v>
      </c>
      <c r="B132">
        <v>26</v>
      </c>
      <c r="C132" t="s">
        <v>14</v>
      </c>
      <c r="D132">
        <v>0.93</v>
      </c>
      <c r="E132">
        <v>1.2</v>
      </c>
      <c r="F132">
        <v>1.18</v>
      </c>
      <c r="G132">
        <v>0.97</v>
      </c>
      <c r="H132">
        <v>1.21</v>
      </c>
      <c r="I132">
        <v>1.24</v>
      </c>
      <c r="J132">
        <v>0.04</v>
      </c>
      <c r="K132">
        <v>0.01</v>
      </c>
      <c r="L132">
        <v>0.06</v>
      </c>
      <c r="M132">
        <v>95.88</v>
      </c>
      <c r="N132">
        <v>123.71</v>
      </c>
      <c r="O132">
        <v>121.65</v>
      </c>
      <c r="P132">
        <v>98.98</v>
      </c>
      <c r="Q132">
        <v>123.47</v>
      </c>
      <c r="R132">
        <v>126.53</v>
      </c>
    </row>
    <row r="133" spans="1:18" x14ac:dyDescent="0.2">
      <c r="A133" t="s">
        <v>23</v>
      </c>
      <c r="B133">
        <v>26</v>
      </c>
      <c r="C133" t="s">
        <v>19</v>
      </c>
      <c r="D133">
        <v>0.92</v>
      </c>
      <c r="E133">
        <v>1.01</v>
      </c>
      <c r="F133">
        <v>0.92</v>
      </c>
      <c r="G133">
        <v>0.91</v>
      </c>
      <c r="H133">
        <v>1</v>
      </c>
      <c r="I133">
        <v>0.88</v>
      </c>
      <c r="J133">
        <v>0.01</v>
      </c>
      <c r="K133">
        <v>0.01</v>
      </c>
      <c r="L133">
        <v>0.04</v>
      </c>
      <c r="M133">
        <v>105.75</v>
      </c>
      <c r="N133">
        <v>116.09</v>
      </c>
      <c r="O133">
        <v>105.75</v>
      </c>
      <c r="P133">
        <v>104.6</v>
      </c>
      <c r="Q133">
        <v>114.94</v>
      </c>
      <c r="R133">
        <v>101.15</v>
      </c>
    </row>
    <row r="134" spans="1:18" x14ac:dyDescent="0.2">
      <c r="A134" t="s">
        <v>23</v>
      </c>
      <c r="B134">
        <v>21</v>
      </c>
      <c r="C134" t="s">
        <v>14</v>
      </c>
      <c r="D134">
        <v>0.9</v>
      </c>
      <c r="E134">
        <v>1</v>
      </c>
      <c r="F134">
        <v>1.1000000000000001</v>
      </c>
      <c r="G134">
        <v>0.91</v>
      </c>
      <c r="H134">
        <v>1.1000000000000001</v>
      </c>
      <c r="I134">
        <v>1.1499999999999999</v>
      </c>
      <c r="J134">
        <v>0.01</v>
      </c>
      <c r="K134">
        <v>0.1</v>
      </c>
      <c r="L134">
        <v>0.05</v>
      </c>
      <c r="M134">
        <v>121.62</v>
      </c>
      <c r="N134">
        <v>135.13999999999999</v>
      </c>
      <c r="O134">
        <v>148.65</v>
      </c>
      <c r="P134">
        <v>122.97</v>
      </c>
      <c r="Q134">
        <v>148.65</v>
      </c>
      <c r="R134">
        <v>155.41</v>
      </c>
    </row>
    <row r="135" spans="1:18" x14ac:dyDescent="0.2">
      <c r="A135" t="s">
        <v>23</v>
      </c>
      <c r="B135">
        <v>33</v>
      </c>
      <c r="C135" t="s">
        <v>14</v>
      </c>
      <c r="D135">
        <v>0.86</v>
      </c>
      <c r="E135">
        <v>1.18</v>
      </c>
      <c r="F135">
        <v>1.1599999999999999</v>
      </c>
      <c r="G135">
        <v>0.89</v>
      </c>
      <c r="H135">
        <v>1.1399999999999999</v>
      </c>
      <c r="I135">
        <v>1.1499999999999999</v>
      </c>
      <c r="J135">
        <v>0.03</v>
      </c>
      <c r="K135">
        <v>0.04</v>
      </c>
      <c r="L135">
        <v>0.01</v>
      </c>
      <c r="M135">
        <v>106.17</v>
      </c>
      <c r="N135">
        <v>145.68</v>
      </c>
      <c r="O135">
        <v>143.21</v>
      </c>
      <c r="P135">
        <v>109.88</v>
      </c>
      <c r="Q135">
        <v>140.74</v>
      </c>
      <c r="R135">
        <v>141.97999999999999</v>
      </c>
    </row>
    <row r="136" spans="1:18" x14ac:dyDescent="0.2">
      <c r="A136" t="s">
        <v>23</v>
      </c>
      <c r="B136">
        <v>27</v>
      </c>
      <c r="C136" t="s">
        <v>18</v>
      </c>
      <c r="D136">
        <v>1</v>
      </c>
      <c r="E136">
        <v>0.9</v>
      </c>
      <c r="F136">
        <v>1</v>
      </c>
      <c r="G136">
        <v>0.97</v>
      </c>
      <c r="H136">
        <v>0.95</v>
      </c>
      <c r="I136">
        <v>1.1000000000000001</v>
      </c>
      <c r="J136">
        <v>0.03</v>
      </c>
      <c r="K136">
        <v>0.05</v>
      </c>
      <c r="L136">
        <v>0.1</v>
      </c>
      <c r="M136">
        <v>116.28</v>
      </c>
      <c r="N136">
        <v>104.65</v>
      </c>
      <c r="O136">
        <v>116.28</v>
      </c>
      <c r="P136">
        <v>112.79</v>
      </c>
      <c r="Q136">
        <v>110.47</v>
      </c>
      <c r="R136">
        <v>127.91</v>
      </c>
    </row>
    <row r="137" spans="1:18" x14ac:dyDescent="0.2">
      <c r="A137" t="s">
        <v>23</v>
      </c>
      <c r="B137">
        <v>25</v>
      </c>
      <c r="C137" t="s">
        <v>18</v>
      </c>
      <c r="D137">
        <v>0.87</v>
      </c>
      <c r="E137">
        <v>1.1599999999999999</v>
      </c>
      <c r="F137">
        <v>1.1299999999999999</v>
      </c>
      <c r="G137">
        <v>0.88</v>
      </c>
      <c r="H137">
        <v>1.1599999999999999</v>
      </c>
      <c r="I137">
        <v>1.08</v>
      </c>
      <c r="J137">
        <v>0.01</v>
      </c>
      <c r="K137">
        <v>0</v>
      </c>
      <c r="L137">
        <v>0.05</v>
      </c>
      <c r="M137">
        <v>93.55</v>
      </c>
      <c r="N137">
        <v>124.73</v>
      </c>
      <c r="O137">
        <v>121.51</v>
      </c>
      <c r="P137">
        <v>94.62</v>
      </c>
      <c r="Q137">
        <v>124.73</v>
      </c>
      <c r="R137">
        <v>116.13</v>
      </c>
    </row>
    <row r="138" spans="1:18" x14ac:dyDescent="0.2">
      <c r="A138" t="s">
        <v>23</v>
      </c>
      <c r="B138">
        <v>24</v>
      </c>
      <c r="C138" t="s">
        <v>18</v>
      </c>
      <c r="D138">
        <v>0.91</v>
      </c>
      <c r="E138">
        <v>1.1000000000000001</v>
      </c>
      <c r="F138">
        <v>1.1399999999999999</v>
      </c>
      <c r="G138">
        <v>0.95</v>
      </c>
      <c r="H138">
        <v>1.1499999999999999</v>
      </c>
      <c r="I138">
        <v>1.1399999999999999</v>
      </c>
      <c r="J138">
        <v>0.04</v>
      </c>
      <c r="K138">
        <v>0.05</v>
      </c>
      <c r="L138">
        <v>0</v>
      </c>
      <c r="M138">
        <v>103.41</v>
      </c>
      <c r="N138">
        <v>125</v>
      </c>
      <c r="O138">
        <v>129.55000000000001</v>
      </c>
      <c r="P138">
        <v>107.95</v>
      </c>
      <c r="Q138">
        <v>130.68</v>
      </c>
      <c r="R138">
        <v>129.55000000000001</v>
      </c>
    </row>
    <row r="139" spans="1:18" x14ac:dyDescent="0.2">
      <c r="A139" t="s">
        <v>23</v>
      </c>
      <c r="B139">
        <v>26</v>
      </c>
      <c r="C139" t="s">
        <v>14</v>
      </c>
      <c r="D139">
        <v>0.8</v>
      </c>
      <c r="E139">
        <v>0.95</v>
      </c>
      <c r="F139">
        <v>0.9</v>
      </c>
      <c r="G139">
        <v>0.85</v>
      </c>
      <c r="H139">
        <v>1</v>
      </c>
      <c r="I139">
        <v>1.1399999999999999</v>
      </c>
      <c r="J139">
        <v>0.05</v>
      </c>
      <c r="K139">
        <v>0.05</v>
      </c>
      <c r="L139">
        <v>0.24</v>
      </c>
      <c r="M139">
        <v>93.02</v>
      </c>
      <c r="N139">
        <v>110.47</v>
      </c>
      <c r="O139">
        <v>104.65</v>
      </c>
      <c r="P139">
        <v>97.7</v>
      </c>
      <c r="Q139">
        <v>114.94</v>
      </c>
      <c r="R139">
        <v>131.03</v>
      </c>
    </row>
    <row r="140" spans="1:18" x14ac:dyDescent="0.2">
      <c r="A140" t="s">
        <v>23</v>
      </c>
      <c r="B140">
        <v>30</v>
      </c>
      <c r="C140" t="s">
        <v>16</v>
      </c>
      <c r="D140">
        <v>0.92</v>
      </c>
      <c r="E140">
        <v>1.17</v>
      </c>
      <c r="F140">
        <v>1.22</v>
      </c>
      <c r="G140">
        <v>0.98</v>
      </c>
      <c r="H140">
        <v>1.22</v>
      </c>
      <c r="I140">
        <v>1.23</v>
      </c>
      <c r="J140">
        <v>0.06</v>
      </c>
      <c r="K140">
        <v>0.05</v>
      </c>
      <c r="L140">
        <v>0.01</v>
      </c>
      <c r="M140">
        <v>106.98</v>
      </c>
      <c r="N140">
        <v>136.05000000000001</v>
      </c>
      <c r="O140">
        <v>141.86000000000001</v>
      </c>
      <c r="P140">
        <v>113.95</v>
      </c>
      <c r="Q140">
        <v>141.86000000000001</v>
      </c>
      <c r="R140">
        <v>143.02000000000001</v>
      </c>
    </row>
    <row r="141" spans="1:18" x14ac:dyDescent="0.2">
      <c r="A141" t="s">
        <v>23</v>
      </c>
      <c r="B141">
        <v>27</v>
      </c>
      <c r="C141" t="s">
        <v>16</v>
      </c>
      <c r="D141">
        <v>0.95</v>
      </c>
      <c r="E141">
        <v>1.08</v>
      </c>
      <c r="F141">
        <v>1.1499999999999999</v>
      </c>
      <c r="G141">
        <v>0.98</v>
      </c>
      <c r="H141">
        <v>1.0900000000000001</v>
      </c>
      <c r="I141">
        <v>1.08</v>
      </c>
      <c r="J141">
        <v>0.03</v>
      </c>
      <c r="K141">
        <v>0.01</v>
      </c>
      <c r="L141">
        <v>7.0000000000000007E-2</v>
      </c>
      <c r="M141">
        <v>113.1</v>
      </c>
      <c r="N141">
        <v>128.57</v>
      </c>
      <c r="O141">
        <v>136.9</v>
      </c>
      <c r="P141">
        <v>116.67</v>
      </c>
      <c r="Q141">
        <v>129.76</v>
      </c>
      <c r="R141">
        <v>128.57</v>
      </c>
    </row>
    <row r="142" spans="1:18" x14ac:dyDescent="0.2">
      <c r="A142" t="s">
        <v>23</v>
      </c>
      <c r="B142">
        <v>24</v>
      </c>
      <c r="C142" t="s">
        <v>21</v>
      </c>
      <c r="D142">
        <v>0.8</v>
      </c>
      <c r="E142">
        <v>1.1000000000000001</v>
      </c>
      <c r="F142">
        <v>1.1000000000000001</v>
      </c>
      <c r="G142">
        <v>0.85</v>
      </c>
      <c r="H142">
        <v>1.05</v>
      </c>
      <c r="I142">
        <v>1.03</v>
      </c>
      <c r="J142">
        <v>0.05</v>
      </c>
      <c r="K142">
        <v>0.05</v>
      </c>
      <c r="L142">
        <v>7.0000000000000007E-2</v>
      </c>
      <c r="M142">
        <v>97.56</v>
      </c>
      <c r="N142">
        <v>134.15</v>
      </c>
      <c r="O142">
        <v>134.15</v>
      </c>
      <c r="P142">
        <v>103.66</v>
      </c>
      <c r="Q142">
        <v>128.05000000000001</v>
      </c>
      <c r="R142">
        <v>125.61</v>
      </c>
    </row>
    <row r="143" spans="1:18" x14ac:dyDescent="0.2">
      <c r="A143" t="s">
        <v>23</v>
      </c>
      <c r="B143">
        <v>24</v>
      </c>
      <c r="C143" t="s">
        <v>21</v>
      </c>
      <c r="D143">
        <v>0.9</v>
      </c>
      <c r="E143">
        <v>1.2</v>
      </c>
      <c r="F143">
        <v>1.1499999999999999</v>
      </c>
      <c r="G143">
        <v>0.94</v>
      </c>
      <c r="H143">
        <v>1.2</v>
      </c>
      <c r="I143">
        <v>1.25</v>
      </c>
      <c r="J143">
        <v>0.04</v>
      </c>
      <c r="K143">
        <v>0</v>
      </c>
      <c r="L143">
        <v>0.1</v>
      </c>
      <c r="M143">
        <v>108.43</v>
      </c>
      <c r="N143">
        <v>144.58000000000001</v>
      </c>
      <c r="O143">
        <v>138.55000000000001</v>
      </c>
      <c r="P143">
        <v>113.25</v>
      </c>
      <c r="Q143">
        <v>144.58000000000001</v>
      </c>
      <c r="R143">
        <v>150.6</v>
      </c>
    </row>
    <row r="144" spans="1:18" x14ac:dyDescent="0.2">
      <c r="A144" t="s">
        <v>23</v>
      </c>
      <c r="B144">
        <v>26</v>
      </c>
      <c r="C144" t="s">
        <v>21</v>
      </c>
      <c r="D144">
        <v>1</v>
      </c>
      <c r="E144">
        <v>1</v>
      </c>
      <c r="F144">
        <v>1.1000000000000001</v>
      </c>
      <c r="G144">
        <v>1</v>
      </c>
      <c r="H144">
        <v>1.1000000000000001</v>
      </c>
      <c r="I144">
        <v>1.1499999999999999</v>
      </c>
      <c r="J144">
        <v>0</v>
      </c>
      <c r="K144">
        <v>0.1</v>
      </c>
      <c r="L144">
        <v>0.05</v>
      </c>
      <c r="M144">
        <v>123.46</v>
      </c>
      <c r="N144">
        <v>123.46</v>
      </c>
      <c r="O144">
        <v>135.80000000000001</v>
      </c>
      <c r="P144">
        <v>123.46</v>
      </c>
      <c r="Q144">
        <v>135.80000000000001</v>
      </c>
      <c r="R144">
        <v>141.97999999999999</v>
      </c>
    </row>
    <row r="145" spans="1:18" x14ac:dyDescent="0.2">
      <c r="A145" t="s">
        <v>23</v>
      </c>
      <c r="B145">
        <v>28</v>
      </c>
      <c r="C145" t="s">
        <v>20</v>
      </c>
      <c r="D145">
        <v>0.88</v>
      </c>
      <c r="E145">
        <v>1.07</v>
      </c>
      <c r="F145">
        <v>1.2</v>
      </c>
      <c r="G145">
        <v>0.92</v>
      </c>
      <c r="H145">
        <v>1.04</v>
      </c>
      <c r="I145">
        <v>1.1100000000000001</v>
      </c>
      <c r="J145">
        <v>0.04</v>
      </c>
      <c r="K145">
        <v>0.03</v>
      </c>
      <c r="L145">
        <v>0.09</v>
      </c>
      <c r="M145">
        <v>114.29</v>
      </c>
      <c r="N145">
        <v>138.96</v>
      </c>
      <c r="O145">
        <v>155.84</v>
      </c>
      <c r="P145">
        <v>119.48</v>
      </c>
      <c r="Q145">
        <v>135.06</v>
      </c>
      <c r="R145">
        <v>144.16</v>
      </c>
    </row>
    <row r="146" spans="1:18" x14ac:dyDescent="0.2">
      <c r="A146" t="s">
        <v>23</v>
      </c>
      <c r="B146">
        <v>30</v>
      </c>
      <c r="C146" t="s">
        <v>20</v>
      </c>
      <c r="D146">
        <v>0.96</v>
      </c>
      <c r="E146">
        <v>0.97</v>
      </c>
      <c r="F146">
        <v>1</v>
      </c>
      <c r="G146">
        <v>0.92</v>
      </c>
      <c r="H146">
        <v>0.95</v>
      </c>
      <c r="I146">
        <v>1.0900000000000001</v>
      </c>
      <c r="J146">
        <v>0.04</v>
      </c>
      <c r="K146">
        <v>0.02</v>
      </c>
      <c r="L146">
        <v>0.09</v>
      </c>
      <c r="M146">
        <v>110.34</v>
      </c>
      <c r="N146">
        <v>111.49</v>
      </c>
      <c r="O146">
        <v>114.94</v>
      </c>
      <c r="P146">
        <v>105.75</v>
      </c>
      <c r="Q146">
        <v>109.2</v>
      </c>
      <c r="R146">
        <v>125.29</v>
      </c>
    </row>
    <row r="147" spans="1:18" x14ac:dyDescent="0.2">
      <c r="A147" t="s">
        <v>23</v>
      </c>
      <c r="B147">
        <v>23</v>
      </c>
      <c r="C147" t="s">
        <v>19</v>
      </c>
      <c r="D147">
        <v>1.03</v>
      </c>
      <c r="E147">
        <v>1.24</v>
      </c>
      <c r="F147">
        <v>1.36</v>
      </c>
      <c r="G147">
        <v>1.05</v>
      </c>
      <c r="H147">
        <v>1.28</v>
      </c>
      <c r="I147">
        <v>1.4</v>
      </c>
      <c r="J147">
        <v>0.02</v>
      </c>
      <c r="K147">
        <v>0.04</v>
      </c>
      <c r="L147">
        <v>0.04</v>
      </c>
      <c r="M147">
        <v>100</v>
      </c>
      <c r="N147">
        <v>120.39</v>
      </c>
      <c r="O147">
        <v>132.04</v>
      </c>
      <c r="P147">
        <v>101.94</v>
      </c>
      <c r="Q147">
        <v>124.27</v>
      </c>
      <c r="R147">
        <v>135.91999999999999</v>
      </c>
    </row>
    <row r="148" spans="1:18" x14ac:dyDescent="0.2">
      <c r="A148" t="s">
        <v>23</v>
      </c>
      <c r="B148">
        <v>22</v>
      </c>
      <c r="C148" t="s">
        <v>14</v>
      </c>
      <c r="D148">
        <v>0.87</v>
      </c>
      <c r="E148">
        <v>1.1200000000000001</v>
      </c>
      <c r="F148">
        <v>1.1599999999999999</v>
      </c>
      <c r="G148">
        <v>0.89</v>
      </c>
      <c r="H148">
        <v>1.1399999999999999</v>
      </c>
      <c r="I148">
        <v>1.1499999999999999</v>
      </c>
      <c r="J148">
        <v>0.02</v>
      </c>
      <c r="K148">
        <v>0.02</v>
      </c>
      <c r="L148">
        <v>0.01</v>
      </c>
      <c r="M148">
        <v>103.57</v>
      </c>
      <c r="N148">
        <v>133.33000000000001</v>
      </c>
      <c r="O148">
        <v>138.1</v>
      </c>
      <c r="P148">
        <v>107.23</v>
      </c>
      <c r="Q148">
        <v>137.35</v>
      </c>
      <c r="R148">
        <v>138.55000000000001</v>
      </c>
    </row>
    <row r="149" spans="1:18" x14ac:dyDescent="0.2">
      <c r="A149" t="s">
        <v>23</v>
      </c>
      <c r="B149">
        <v>25</v>
      </c>
      <c r="C149" t="s">
        <v>16</v>
      </c>
      <c r="D149">
        <v>0.9</v>
      </c>
      <c r="E149">
        <v>1.1299999999999999</v>
      </c>
      <c r="F149">
        <v>1.18</v>
      </c>
      <c r="G149">
        <v>0.98</v>
      </c>
      <c r="H149">
        <v>1.18</v>
      </c>
      <c r="I149">
        <v>1.2</v>
      </c>
      <c r="J149">
        <v>0.08</v>
      </c>
      <c r="K149">
        <v>0.05</v>
      </c>
      <c r="L149">
        <v>0.02</v>
      </c>
      <c r="M149">
        <v>101.12</v>
      </c>
      <c r="N149">
        <v>126.97</v>
      </c>
      <c r="O149">
        <v>132.58000000000001</v>
      </c>
      <c r="P149">
        <v>110.11</v>
      </c>
      <c r="Q149">
        <v>132.58000000000001</v>
      </c>
      <c r="R149">
        <v>134.83000000000001</v>
      </c>
    </row>
    <row r="150" spans="1:18" x14ac:dyDescent="0.2">
      <c r="A150" t="s">
        <v>23</v>
      </c>
      <c r="B150">
        <v>24</v>
      </c>
      <c r="C150" t="s">
        <v>16</v>
      </c>
      <c r="D150">
        <v>0.94</v>
      </c>
      <c r="E150">
        <v>1.17</v>
      </c>
      <c r="F150">
        <v>1.2</v>
      </c>
      <c r="G150">
        <v>0.98</v>
      </c>
      <c r="H150">
        <v>1.22</v>
      </c>
      <c r="I150">
        <v>1.23</v>
      </c>
      <c r="J150">
        <v>0.04</v>
      </c>
      <c r="K150">
        <v>0.05</v>
      </c>
      <c r="L150">
        <v>0.03</v>
      </c>
      <c r="M150">
        <v>103.3</v>
      </c>
      <c r="N150">
        <v>128.57</v>
      </c>
      <c r="O150">
        <v>131.87</v>
      </c>
      <c r="P150">
        <v>107.69</v>
      </c>
      <c r="Q150">
        <v>134.07</v>
      </c>
      <c r="R150">
        <v>135.16</v>
      </c>
    </row>
    <row r="151" spans="1:18" x14ac:dyDescent="0.2">
      <c r="A151" t="s">
        <v>23</v>
      </c>
      <c r="B151">
        <v>23</v>
      </c>
      <c r="C151" t="s">
        <v>14</v>
      </c>
      <c r="D151">
        <v>0.85</v>
      </c>
      <c r="E151">
        <v>0.98</v>
      </c>
      <c r="F151">
        <v>0.9</v>
      </c>
      <c r="G151">
        <v>0.91</v>
      </c>
      <c r="H151">
        <v>1.08</v>
      </c>
      <c r="I151">
        <v>0.98</v>
      </c>
      <c r="J151">
        <v>0.06</v>
      </c>
      <c r="K151">
        <v>0.1</v>
      </c>
      <c r="L151">
        <v>0.08</v>
      </c>
      <c r="M151">
        <v>97.7</v>
      </c>
      <c r="N151">
        <v>112.64</v>
      </c>
      <c r="O151">
        <v>103.45</v>
      </c>
      <c r="P151">
        <v>105.81</v>
      </c>
      <c r="Q151">
        <v>125.58</v>
      </c>
      <c r="R151">
        <v>113.95</v>
      </c>
    </row>
    <row r="152" spans="1:18" x14ac:dyDescent="0.2">
      <c r="A152" t="s">
        <v>24</v>
      </c>
      <c r="B152">
        <v>33</v>
      </c>
      <c r="C152" t="s">
        <v>14</v>
      </c>
      <c r="D152">
        <v>0.64</v>
      </c>
      <c r="E152">
        <v>1</v>
      </c>
      <c r="F152">
        <v>1.0900000000000001</v>
      </c>
      <c r="G152">
        <v>0.62</v>
      </c>
      <c r="H152">
        <v>1.02</v>
      </c>
      <c r="I152">
        <v>1.05</v>
      </c>
      <c r="J152">
        <v>0.02</v>
      </c>
      <c r="K152">
        <v>0.02</v>
      </c>
      <c r="L152">
        <v>0.04</v>
      </c>
      <c r="M152">
        <v>71.11</v>
      </c>
      <c r="N152">
        <v>111.11</v>
      </c>
      <c r="O152">
        <v>121.11</v>
      </c>
      <c r="P152">
        <v>70.45</v>
      </c>
      <c r="Q152">
        <v>115.91</v>
      </c>
      <c r="R152">
        <v>119.32</v>
      </c>
    </row>
    <row r="153" spans="1:18" x14ac:dyDescent="0.2">
      <c r="A153" t="s">
        <v>24</v>
      </c>
      <c r="B153">
        <v>33</v>
      </c>
      <c r="C153" t="s">
        <v>21</v>
      </c>
      <c r="D153">
        <v>0.59</v>
      </c>
      <c r="E153">
        <v>1.05</v>
      </c>
      <c r="F153">
        <v>1.07</v>
      </c>
      <c r="G153">
        <v>0.6</v>
      </c>
      <c r="H153">
        <v>1.01</v>
      </c>
      <c r="I153">
        <v>1.05</v>
      </c>
      <c r="J153">
        <v>0.01</v>
      </c>
      <c r="K153">
        <v>0.04</v>
      </c>
      <c r="L153">
        <v>0.02</v>
      </c>
      <c r="M153">
        <v>65.56</v>
      </c>
      <c r="N153">
        <v>116.67</v>
      </c>
      <c r="O153">
        <v>118.89</v>
      </c>
      <c r="P153">
        <v>65.22</v>
      </c>
      <c r="Q153">
        <v>109.78</v>
      </c>
      <c r="R153">
        <v>114.13</v>
      </c>
    </row>
    <row r="154" spans="1:18" x14ac:dyDescent="0.2">
      <c r="A154" t="s">
        <v>24</v>
      </c>
      <c r="B154">
        <v>34</v>
      </c>
      <c r="C154" t="s">
        <v>18</v>
      </c>
      <c r="D154">
        <v>0.53</v>
      </c>
      <c r="E154">
        <v>1.07</v>
      </c>
      <c r="F154">
        <v>1.1200000000000001</v>
      </c>
      <c r="G154">
        <v>0.45</v>
      </c>
      <c r="H154">
        <v>1.18</v>
      </c>
      <c r="I154">
        <v>1.1100000000000001</v>
      </c>
      <c r="J154">
        <v>0.08</v>
      </c>
      <c r="K154">
        <v>0.11</v>
      </c>
      <c r="L154">
        <v>0.01</v>
      </c>
      <c r="M154">
        <v>56.38</v>
      </c>
      <c r="N154">
        <v>113.83</v>
      </c>
      <c r="O154">
        <v>119.15</v>
      </c>
      <c r="P154">
        <v>47.37</v>
      </c>
      <c r="Q154">
        <v>124.21</v>
      </c>
      <c r="R154">
        <v>116.84</v>
      </c>
    </row>
    <row r="155" spans="1:18" x14ac:dyDescent="0.2">
      <c r="A155" t="s">
        <v>24</v>
      </c>
      <c r="B155">
        <v>37</v>
      </c>
      <c r="C155" t="s">
        <v>18</v>
      </c>
      <c r="D155">
        <v>0.64</v>
      </c>
      <c r="E155">
        <v>1.06</v>
      </c>
      <c r="F155">
        <v>1.05</v>
      </c>
      <c r="G155">
        <v>0.63</v>
      </c>
      <c r="H155">
        <v>1.08</v>
      </c>
      <c r="I155">
        <v>1.05</v>
      </c>
      <c r="J155">
        <v>0.01</v>
      </c>
      <c r="K155">
        <v>0.02</v>
      </c>
      <c r="L155">
        <v>0</v>
      </c>
      <c r="M155">
        <v>71.91</v>
      </c>
      <c r="N155">
        <v>119.1</v>
      </c>
      <c r="O155">
        <v>117.98</v>
      </c>
      <c r="P155">
        <v>70</v>
      </c>
      <c r="Q155">
        <v>120</v>
      </c>
      <c r="R155">
        <v>116.67</v>
      </c>
    </row>
    <row r="156" spans="1:18" x14ac:dyDescent="0.2">
      <c r="A156" t="s">
        <v>24</v>
      </c>
      <c r="B156">
        <v>31</v>
      </c>
      <c r="C156" t="s">
        <v>19</v>
      </c>
      <c r="D156">
        <v>0.52</v>
      </c>
      <c r="E156">
        <v>1.04</v>
      </c>
      <c r="F156">
        <v>1.02</v>
      </c>
      <c r="G156">
        <v>0.52</v>
      </c>
      <c r="H156">
        <v>1.07</v>
      </c>
      <c r="I156">
        <v>1.1000000000000001</v>
      </c>
      <c r="J156">
        <v>0</v>
      </c>
      <c r="K156">
        <v>0.03</v>
      </c>
      <c r="L156">
        <v>0.08</v>
      </c>
      <c r="M156">
        <v>55.91</v>
      </c>
      <c r="N156">
        <v>111.83</v>
      </c>
      <c r="O156">
        <v>109.68</v>
      </c>
      <c r="P156">
        <v>56.52</v>
      </c>
      <c r="Q156">
        <v>116.3</v>
      </c>
      <c r="R156">
        <v>119.57</v>
      </c>
    </row>
    <row r="157" spans="1:18" x14ac:dyDescent="0.2">
      <c r="A157" t="s">
        <v>24</v>
      </c>
      <c r="B157">
        <v>28</v>
      </c>
      <c r="C157" t="s">
        <v>14</v>
      </c>
      <c r="D157">
        <v>0.51</v>
      </c>
      <c r="E157">
        <v>1.1000000000000001</v>
      </c>
      <c r="F157">
        <v>1.07</v>
      </c>
      <c r="G157">
        <v>0.6</v>
      </c>
      <c r="H157">
        <v>1.1000000000000001</v>
      </c>
      <c r="I157">
        <v>1.04</v>
      </c>
      <c r="J157">
        <v>0.09</v>
      </c>
      <c r="K157">
        <v>0</v>
      </c>
      <c r="L157">
        <v>0.03</v>
      </c>
      <c r="M157">
        <v>54.26</v>
      </c>
      <c r="N157">
        <v>117.02</v>
      </c>
      <c r="O157">
        <v>113.83</v>
      </c>
      <c r="P157">
        <v>63.83</v>
      </c>
      <c r="Q157">
        <v>117.02</v>
      </c>
      <c r="R157">
        <v>110.64</v>
      </c>
    </row>
    <row r="158" spans="1:18" x14ac:dyDescent="0.2">
      <c r="A158" t="s">
        <v>24</v>
      </c>
      <c r="B158">
        <v>32</v>
      </c>
      <c r="C158" t="s">
        <v>18</v>
      </c>
      <c r="D158">
        <v>0.48</v>
      </c>
      <c r="E158">
        <v>0.97</v>
      </c>
      <c r="F158">
        <v>0.91</v>
      </c>
      <c r="G158">
        <v>0.51</v>
      </c>
      <c r="H158">
        <v>1.05</v>
      </c>
      <c r="I158">
        <v>1</v>
      </c>
      <c r="J158">
        <v>0.03</v>
      </c>
      <c r="K158">
        <v>0.08</v>
      </c>
      <c r="L158">
        <v>0.09</v>
      </c>
      <c r="M158">
        <v>55.17</v>
      </c>
      <c r="N158">
        <v>111.49</v>
      </c>
      <c r="O158">
        <v>104.6</v>
      </c>
      <c r="P158">
        <v>57.95</v>
      </c>
      <c r="Q158">
        <v>119.32</v>
      </c>
      <c r="R158">
        <v>113.64</v>
      </c>
    </row>
    <row r="159" spans="1:18" x14ac:dyDescent="0.2">
      <c r="A159" t="s">
        <v>24</v>
      </c>
      <c r="B159">
        <v>37</v>
      </c>
      <c r="C159" t="s">
        <v>16</v>
      </c>
      <c r="D159">
        <v>0.45</v>
      </c>
      <c r="E159">
        <v>0.97</v>
      </c>
      <c r="F159">
        <v>0.93</v>
      </c>
      <c r="G159">
        <v>0.52</v>
      </c>
      <c r="H159">
        <v>1.03</v>
      </c>
      <c r="I159">
        <v>0.87</v>
      </c>
      <c r="J159">
        <v>7.0000000000000007E-2</v>
      </c>
      <c r="K159">
        <v>0.06</v>
      </c>
      <c r="L159">
        <v>0.06</v>
      </c>
      <c r="M159">
        <v>51.14</v>
      </c>
      <c r="N159">
        <v>110.23</v>
      </c>
      <c r="O159">
        <v>105.68</v>
      </c>
      <c r="P159">
        <v>59.09</v>
      </c>
      <c r="Q159">
        <v>117.05</v>
      </c>
      <c r="R159">
        <v>98.86</v>
      </c>
    </row>
    <row r="160" spans="1:18" x14ac:dyDescent="0.2">
      <c r="A160" t="s">
        <v>24</v>
      </c>
      <c r="B160">
        <v>28</v>
      </c>
      <c r="C160" t="s">
        <v>21</v>
      </c>
      <c r="D160">
        <v>0.56000000000000005</v>
      </c>
      <c r="E160">
        <v>1.06</v>
      </c>
      <c r="F160">
        <v>1.04</v>
      </c>
      <c r="G160">
        <v>0.54</v>
      </c>
      <c r="H160">
        <v>1.04</v>
      </c>
      <c r="I160">
        <v>1.05</v>
      </c>
      <c r="J160">
        <v>0.02</v>
      </c>
      <c r="K160">
        <v>0.02</v>
      </c>
      <c r="L160">
        <v>0.01</v>
      </c>
      <c r="M160">
        <v>64.37</v>
      </c>
      <c r="N160">
        <v>121.84</v>
      </c>
      <c r="O160">
        <v>119.54</v>
      </c>
      <c r="P160">
        <v>62.07</v>
      </c>
      <c r="Q160">
        <v>119.54</v>
      </c>
      <c r="R160">
        <v>120.69</v>
      </c>
    </row>
    <row r="161" spans="1:18" x14ac:dyDescent="0.2">
      <c r="A161" t="s">
        <v>24</v>
      </c>
      <c r="B161">
        <v>32</v>
      </c>
      <c r="C161" t="s">
        <v>20</v>
      </c>
      <c r="D161">
        <v>0.66</v>
      </c>
      <c r="E161">
        <v>1.1200000000000001</v>
      </c>
      <c r="F161">
        <v>1.08</v>
      </c>
      <c r="G161">
        <v>0.65</v>
      </c>
      <c r="H161">
        <v>1.1599999999999999</v>
      </c>
      <c r="I161">
        <v>1.1200000000000001</v>
      </c>
      <c r="J161">
        <v>0.01</v>
      </c>
      <c r="K161">
        <v>0.04</v>
      </c>
      <c r="L161">
        <v>0.04</v>
      </c>
      <c r="M161">
        <v>74.16</v>
      </c>
      <c r="N161">
        <v>125.84</v>
      </c>
      <c r="O161">
        <v>121.35</v>
      </c>
      <c r="P161">
        <v>73.86</v>
      </c>
      <c r="Q161">
        <v>131.82</v>
      </c>
      <c r="R161">
        <v>127.27</v>
      </c>
    </row>
    <row r="162" spans="1:18" x14ac:dyDescent="0.2">
      <c r="A162" t="s">
        <v>24</v>
      </c>
      <c r="B162">
        <v>34</v>
      </c>
      <c r="C162" t="s">
        <v>16</v>
      </c>
      <c r="D162">
        <v>0.61</v>
      </c>
      <c r="E162">
        <v>1.1200000000000001</v>
      </c>
      <c r="F162">
        <v>1.1200000000000001</v>
      </c>
      <c r="G162">
        <v>0.56000000000000005</v>
      </c>
      <c r="H162">
        <v>1.02</v>
      </c>
      <c r="I162">
        <v>1.0900000000000001</v>
      </c>
      <c r="J162">
        <v>0.05</v>
      </c>
      <c r="K162">
        <v>0.1</v>
      </c>
      <c r="L162">
        <v>0.03</v>
      </c>
      <c r="M162">
        <v>61.62</v>
      </c>
      <c r="N162">
        <v>113.13</v>
      </c>
      <c r="O162">
        <v>113.13</v>
      </c>
      <c r="P162">
        <v>57.73</v>
      </c>
      <c r="Q162">
        <v>105.15</v>
      </c>
      <c r="R162">
        <v>112.37</v>
      </c>
    </row>
    <row r="163" spans="1:18" x14ac:dyDescent="0.2">
      <c r="A163" t="s">
        <v>24</v>
      </c>
      <c r="B163">
        <v>28</v>
      </c>
      <c r="C163" t="s">
        <v>14</v>
      </c>
      <c r="D163">
        <v>0.62</v>
      </c>
      <c r="E163">
        <v>1.1299999999999999</v>
      </c>
      <c r="F163">
        <v>1.04</v>
      </c>
      <c r="G163">
        <v>0.57999999999999996</v>
      </c>
      <c r="H163">
        <v>1.1299999999999999</v>
      </c>
      <c r="I163">
        <v>1.05</v>
      </c>
      <c r="J163">
        <v>0.04</v>
      </c>
      <c r="K163">
        <v>0</v>
      </c>
      <c r="L163">
        <v>0.01</v>
      </c>
      <c r="M163">
        <v>67.39</v>
      </c>
      <c r="N163">
        <v>122.83</v>
      </c>
      <c r="O163">
        <v>113.04</v>
      </c>
      <c r="P163">
        <v>64.44</v>
      </c>
      <c r="Q163">
        <v>125.56</v>
      </c>
      <c r="R163">
        <v>116.67</v>
      </c>
    </row>
    <row r="164" spans="1:18" x14ac:dyDescent="0.2">
      <c r="A164" t="s">
        <v>24</v>
      </c>
      <c r="B164">
        <v>32</v>
      </c>
      <c r="C164" t="s">
        <v>16</v>
      </c>
      <c r="D164">
        <v>0.48</v>
      </c>
      <c r="E164">
        <v>0.82</v>
      </c>
      <c r="F164">
        <v>0.82</v>
      </c>
      <c r="G164">
        <v>0.5</v>
      </c>
      <c r="H164">
        <v>0.87</v>
      </c>
      <c r="I164">
        <v>0.82</v>
      </c>
      <c r="J164">
        <v>0.02</v>
      </c>
      <c r="K164">
        <v>0.05</v>
      </c>
      <c r="L164">
        <v>0</v>
      </c>
      <c r="M164">
        <v>52.75</v>
      </c>
      <c r="N164">
        <v>90.11</v>
      </c>
      <c r="O164">
        <v>90.11</v>
      </c>
      <c r="P164">
        <v>54.95</v>
      </c>
      <c r="Q164">
        <v>95.6</v>
      </c>
      <c r="R164">
        <v>90.11</v>
      </c>
    </row>
    <row r="165" spans="1:18" x14ac:dyDescent="0.2">
      <c r="A165" t="s">
        <v>24</v>
      </c>
      <c r="B165">
        <v>37</v>
      </c>
      <c r="C165" t="s">
        <v>19</v>
      </c>
      <c r="D165">
        <v>0.76</v>
      </c>
      <c r="E165">
        <v>1.23</v>
      </c>
      <c r="F165">
        <v>1.22</v>
      </c>
      <c r="G165">
        <v>0.69</v>
      </c>
      <c r="H165">
        <v>1.23</v>
      </c>
      <c r="I165">
        <v>1.24</v>
      </c>
      <c r="J165">
        <v>7.0000000000000007E-2</v>
      </c>
      <c r="K165">
        <v>0</v>
      </c>
      <c r="L165">
        <v>0.02</v>
      </c>
      <c r="M165">
        <v>74.510000000000005</v>
      </c>
      <c r="N165">
        <v>120.59</v>
      </c>
      <c r="O165">
        <v>119.61</v>
      </c>
      <c r="P165">
        <v>67.650000000000006</v>
      </c>
      <c r="Q165">
        <v>120.59</v>
      </c>
      <c r="R165">
        <v>121.57</v>
      </c>
    </row>
    <row r="166" spans="1:18" x14ac:dyDescent="0.2">
      <c r="A166" t="s">
        <v>24</v>
      </c>
      <c r="B166">
        <v>34</v>
      </c>
      <c r="C166" t="s">
        <v>20</v>
      </c>
      <c r="D166">
        <v>0.56000000000000005</v>
      </c>
      <c r="E166">
        <v>0.96</v>
      </c>
      <c r="F166">
        <v>0.97</v>
      </c>
      <c r="G166">
        <v>0.56999999999999995</v>
      </c>
      <c r="H166">
        <v>1</v>
      </c>
      <c r="I166">
        <v>1.01</v>
      </c>
      <c r="J166">
        <v>0.01</v>
      </c>
      <c r="K166">
        <v>0.04</v>
      </c>
      <c r="L166">
        <v>0.04</v>
      </c>
      <c r="M166">
        <v>60.22</v>
      </c>
      <c r="N166">
        <v>103.23</v>
      </c>
      <c r="O166">
        <v>104.3</v>
      </c>
      <c r="P166">
        <v>61.96</v>
      </c>
      <c r="Q166">
        <v>108.7</v>
      </c>
      <c r="R166">
        <v>109.78</v>
      </c>
    </row>
    <row r="167" spans="1:18" x14ac:dyDescent="0.2">
      <c r="A167" t="s">
        <v>24</v>
      </c>
      <c r="B167">
        <v>37</v>
      </c>
      <c r="C167" t="s">
        <v>19</v>
      </c>
      <c r="D167">
        <v>0.53</v>
      </c>
      <c r="E167">
        <v>1.07</v>
      </c>
      <c r="F167">
        <v>1.06</v>
      </c>
      <c r="G167">
        <v>0.56999999999999995</v>
      </c>
      <c r="H167">
        <v>1.07</v>
      </c>
      <c r="I167">
        <v>1.05</v>
      </c>
      <c r="J167">
        <v>0.04</v>
      </c>
      <c r="K167">
        <v>0</v>
      </c>
      <c r="L167">
        <v>0.01</v>
      </c>
      <c r="M167">
        <v>56.38</v>
      </c>
      <c r="N167">
        <v>113.83</v>
      </c>
      <c r="O167">
        <v>112.77</v>
      </c>
      <c r="P167">
        <v>63.33</v>
      </c>
      <c r="Q167">
        <v>118.89</v>
      </c>
      <c r="R167">
        <v>116.67</v>
      </c>
    </row>
    <row r="168" spans="1:18" x14ac:dyDescent="0.2">
      <c r="A168" t="s">
        <v>24</v>
      </c>
      <c r="B168">
        <v>38</v>
      </c>
      <c r="C168" t="s">
        <v>16</v>
      </c>
      <c r="D168">
        <v>0.51</v>
      </c>
      <c r="E168">
        <v>1.1100000000000001</v>
      </c>
      <c r="F168">
        <v>1.05</v>
      </c>
      <c r="G168">
        <v>0.46</v>
      </c>
      <c r="H168">
        <v>1.07</v>
      </c>
      <c r="I168">
        <v>0.95</v>
      </c>
      <c r="J168">
        <v>0.05</v>
      </c>
      <c r="K168">
        <v>0.04</v>
      </c>
      <c r="L168">
        <v>0.1</v>
      </c>
      <c r="M168">
        <v>57.95</v>
      </c>
      <c r="N168">
        <v>126.14</v>
      </c>
      <c r="O168">
        <v>119.32</v>
      </c>
      <c r="P168">
        <v>52.87</v>
      </c>
      <c r="Q168">
        <v>122.99</v>
      </c>
      <c r="R168">
        <v>109.2</v>
      </c>
    </row>
    <row r="169" spans="1:18" x14ac:dyDescent="0.2">
      <c r="A169" t="s">
        <v>24</v>
      </c>
      <c r="B169">
        <v>35</v>
      </c>
      <c r="C169" t="s">
        <v>16</v>
      </c>
      <c r="D169">
        <v>0.61</v>
      </c>
      <c r="E169">
        <v>1.1299999999999999</v>
      </c>
      <c r="F169">
        <v>1</v>
      </c>
      <c r="G169">
        <v>0.6</v>
      </c>
      <c r="H169">
        <v>1.1599999999999999</v>
      </c>
      <c r="I169">
        <v>1.1000000000000001</v>
      </c>
      <c r="J169">
        <v>0.01</v>
      </c>
      <c r="K169">
        <v>0.03</v>
      </c>
      <c r="L169">
        <v>0.1</v>
      </c>
      <c r="M169">
        <v>64.89</v>
      </c>
      <c r="N169">
        <v>120.21</v>
      </c>
      <c r="O169">
        <v>106.38</v>
      </c>
      <c r="P169">
        <v>62.5</v>
      </c>
      <c r="Q169">
        <v>120.83</v>
      </c>
      <c r="R169">
        <v>114.58</v>
      </c>
    </row>
    <row r="170" spans="1:18" x14ac:dyDescent="0.2">
      <c r="A170" t="s">
        <v>24</v>
      </c>
      <c r="B170">
        <v>31</v>
      </c>
      <c r="C170" t="s">
        <v>20</v>
      </c>
      <c r="D170">
        <v>0.51</v>
      </c>
      <c r="E170">
        <v>1.08</v>
      </c>
      <c r="F170">
        <v>0.99</v>
      </c>
      <c r="G170">
        <v>0.54</v>
      </c>
      <c r="H170">
        <v>1.05</v>
      </c>
      <c r="I170">
        <v>1.04</v>
      </c>
      <c r="J170">
        <v>0.03</v>
      </c>
      <c r="K170">
        <v>0.03</v>
      </c>
      <c r="L170">
        <v>0.05</v>
      </c>
      <c r="M170">
        <v>58.62</v>
      </c>
      <c r="N170">
        <v>124.14</v>
      </c>
      <c r="O170">
        <v>113.79</v>
      </c>
      <c r="P170">
        <v>61.36</v>
      </c>
      <c r="Q170">
        <v>119.32</v>
      </c>
      <c r="R170">
        <v>118.18</v>
      </c>
    </row>
    <row r="171" spans="1:18" x14ac:dyDescent="0.2">
      <c r="A171" t="s">
        <v>24</v>
      </c>
      <c r="B171">
        <v>32</v>
      </c>
      <c r="C171" t="s">
        <v>14</v>
      </c>
      <c r="D171">
        <v>0.56999999999999995</v>
      </c>
      <c r="E171">
        <v>1.02</v>
      </c>
      <c r="F171">
        <v>1.06</v>
      </c>
      <c r="G171">
        <v>0.56000000000000005</v>
      </c>
      <c r="H171">
        <v>1.04</v>
      </c>
      <c r="I171">
        <v>1.04</v>
      </c>
      <c r="J171">
        <v>0.01</v>
      </c>
      <c r="K171">
        <v>0.02</v>
      </c>
      <c r="L171">
        <v>0.02</v>
      </c>
      <c r="M171">
        <v>59.38</v>
      </c>
      <c r="N171">
        <v>106.25</v>
      </c>
      <c r="O171">
        <v>110.42</v>
      </c>
      <c r="P171">
        <v>58.95</v>
      </c>
      <c r="Q171">
        <v>109.47</v>
      </c>
      <c r="R171">
        <v>109.47</v>
      </c>
    </row>
    <row r="172" spans="1:18" x14ac:dyDescent="0.2">
      <c r="A172" t="s">
        <v>24</v>
      </c>
      <c r="B172">
        <v>34</v>
      </c>
      <c r="C172" t="s">
        <v>16</v>
      </c>
      <c r="D172">
        <v>0.56999999999999995</v>
      </c>
      <c r="E172">
        <v>0.91</v>
      </c>
      <c r="F172">
        <v>0.96</v>
      </c>
      <c r="G172">
        <v>0.62</v>
      </c>
      <c r="H172">
        <v>0.9</v>
      </c>
      <c r="I172">
        <v>0.92</v>
      </c>
      <c r="J172">
        <v>0.05</v>
      </c>
      <c r="K172">
        <v>0.01</v>
      </c>
      <c r="L172">
        <v>0.04</v>
      </c>
      <c r="M172">
        <v>67.06</v>
      </c>
      <c r="N172">
        <v>107.06</v>
      </c>
      <c r="O172">
        <v>112.94</v>
      </c>
      <c r="P172">
        <v>72.3</v>
      </c>
      <c r="Q172">
        <v>104.65</v>
      </c>
      <c r="R172">
        <v>106.98</v>
      </c>
    </row>
    <row r="173" spans="1:18" x14ac:dyDescent="0.2">
      <c r="A173" t="s">
        <v>24</v>
      </c>
      <c r="B173">
        <v>29</v>
      </c>
      <c r="C173" t="s">
        <v>21</v>
      </c>
      <c r="D173">
        <v>0.55000000000000004</v>
      </c>
      <c r="E173">
        <v>1.1000000000000001</v>
      </c>
      <c r="F173">
        <v>1.1200000000000001</v>
      </c>
      <c r="G173">
        <v>0.57999999999999996</v>
      </c>
      <c r="H173">
        <v>1.1000000000000001</v>
      </c>
      <c r="I173">
        <v>1.1200000000000001</v>
      </c>
      <c r="J173">
        <v>0.03</v>
      </c>
      <c r="K173">
        <v>0</v>
      </c>
      <c r="L173">
        <v>0</v>
      </c>
      <c r="M173">
        <v>61.11</v>
      </c>
      <c r="N173">
        <v>122.22</v>
      </c>
      <c r="O173">
        <v>124.44</v>
      </c>
      <c r="P173">
        <v>63.74</v>
      </c>
      <c r="Q173">
        <v>120.88</v>
      </c>
      <c r="R173">
        <v>123.08</v>
      </c>
    </row>
    <row r="174" spans="1:18" x14ac:dyDescent="0.2">
      <c r="A174" t="s">
        <v>24</v>
      </c>
      <c r="B174">
        <v>31</v>
      </c>
      <c r="C174" t="s">
        <v>21</v>
      </c>
      <c r="D174">
        <v>0.5</v>
      </c>
      <c r="E174">
        <v>0.99</v>
      </c>
      <c r="F174">
        <v>1.05</v>
      </c>
      <c r="G174">
        <v>0.48</v>
      </c>
      <c r="H174">
        <v>1</v>
      </c>
      <c r="I174">
        <v>1.01</v>
      </c>
      <c r="J174">
        <v>0.02</v>
      </c>
      <c r="K174">
        <v>0.01</v>
      </c>
      <c r="L174">
        <v>0.04</v>
      </c>
      <c r="M174">
        <v>57.47</v>
      </c>
      <c r="N174">
        <v>113.79</v>
      </c>
      <c r="O174">
        <v>120.69</v>
      </c>
      <c r="P174">
        <v>54.55</v>
      </c>
      <c r="Q174">
        <v>113.64</v>
      </c>
      <c r="R174">
        <v>114.7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6"/>
  <sheetViews>
    <sheetView workbookViewId="0">
      <selection activeCell="Z30" sqref="Z30"/>
    </sheetView>
  </sheetViews>
  <sheetFormatPr defaultColWidth="11" defaultRowHeight="14.25" x14ac:dyDescent="0.2"/>
  <cols>
    <col min="1" max="1" width="10.375" customWidth="1"/>
    <col min="4" max="4" width="12.25" bestFit="1" customWidth="1"/>
    <col min="5" max="5" width="11.875" bestFit="1" customWidth="1"/>
    <col min="6" max="6" width="11" bestFit="1" customWidth="1"/>
    <col min="7" max="7" width="11.375" style="3"/>
    <col min="14" max="14" width="11.375" style="3"/>
    <col min="21" max="21" width="11.375" style="3"/>
    <col min="28" max="28" width="11.375" style="3"/>
  </cols>
  <sheetData>
    <row r="1" spans="1:34" x14ac:dyDescent="0.2">
      <c r="A1" t="s">
        <v>0</v>
      </c>
      <c r="B1" t="s">
        <v>2</v>
      </c>
      <c r="C1" t="s">
        <v>3</v>
      </c>
      <c r="D1" t="s">
        <v>25</v>
      </c>
      <c r="E1" t="s">
        <v>26</v>
      </c>
      <c r="F1" t="s">
        <v>27</v>
      </c>
      <c r="H1" t="s">
        <v>0</v>
      </c>
      <c r="I1" t="s">
        <v>2</v>
      </c>
      <c r="J1" t="s">
        <v>3</v>
      </c>
      <c r="K1" t="s">
        <v>25</v>
      </c>
      <c r="L1" t="s">
        <v>26</v>
      </c>
      <c r="M1" t="s">
        <v>27</v>
      </c>
      <c r="O1" t="s">
        <v>0</v>
      </c>
      <c r="P1" t="s">
        <v>2</v>
      </c>
      <c r="Q1" t="s">
        <v>3</v>
      </c>
      <c r="R1" t="s">
        <v>25</v>
      </c>
      <c r="S1" t="s">
        <v>26</v>
      </c>
      <c r="T1" t="s">
        <v>27</v>
      </c>
      <c r="V1" t="s">
        <v>0</v>
      </c>
      <c r="W1" t="s">
        <v>2</v>
      </c>
      <c r="X1" t="s">
        <v>3</v>
      </c>
      <c r="Y1" t="s">
        <v>25</v>
      </c>
      <c r="Z1" t="s">
        <v>26</v>
      </c>
      <c r="AA1" t="s">
        <v>27</v>
      </c>
      <c r="AC1" t="s">
        <v>0</v>
      </c>
      <c r="AD1" t="s">
        <v>2</v>
      </c>
      <c r="AE1" t="s">
        <v>3</v>
      </c>
      <c r="AF1" t="s">
        <v>25</v>
      </c>
      <c r="AG1" t="s">
        <v>26</v>
      </c>
      <c r="AH1" t="s">
        <v>27</v>
      </c>
    </row>
    <row r="2" spans="1:34" x14ac:dyDescent="0.2">
      <c r="A2" t="s">
        <v>13</v>
      </c>
      <c r="B2">
        <v>14</v>
      </c>
      <c r="C2" t="s">
        <v>14</v>
      </c>
      <c r="D2">
        <v>0.06</v>
      </c>
      <c r="E2">
        <v>0.1</v>
      </c>
      <c r="F2">
        <v>0.01</v>
      </c>
      <c r="H2" t="s">
        <v>22</v>
      </c>
      <c r="I2">
        <v>17</v>
      </c>
      <c r="J2" t="s">
        <v>14</v>
      </c>
      <c r="K2">
        <v>0.06</v>
      </c>
      <c r="L2">
        <v>0.04</v>
      </c>
      <c r="M2">
        <v>0.01</v>
      </c>
      <c r="O2" t="s">
        <v>28</v>
      </c>
      <c r="P2">
        <v>26</v>
      </c>
      <c r="Q2" t="s">
        <v>14</v>
      </c>
      <c r="R2">
        <v>0.02</v>
      </c>
      <c r="S2">
        <v>0.11</v>
      </c>
      <c r="T2">
        <v>0.04</v>
      </c>
      <c r="V2" t="s">
        <v>23</v>
      </c>
      <c r="W2">
        <v>21</v>
      </c>
      <c r="X2" t="s">
        <v>14</v>
      </c>
      <c r="Y2">
        <v>0.01</v>
      </c>
      <c r="Z2">
        <v>0.1</v>
      </c>
      <c r="AA2">
        <v>0.05</v>
      </c>
      <c r="AC2" t="s">
        <v>24</v>
      </c>
      <c r="AD2">
        <v>33</v>
      </c>
      <c r="AE2" t="s">
        <v>14</v>
      </c>
      <c r="AF2">
        <v>0.02</v>
      </c>
      <c r="AG2">
        <v>0.02</v>
      </c>
      <c r="AH2">
        <v>0.04</v>
      </c>
    </row>
    <row r="3" spans="1:34" x14ac:dyDescent="0.2">
      <c r="A3" t="s">
        <v>13</v>
      </c>
      <c r="B3">
        <v>14</v>
      </c>
      <c r="C3" t="s">
        <v>14</v>
      </c>
      <c r="D3">
        <v>0.02</v>
      </c>
      <c r="E3">
        <v>0.06</v>
      </c>
      <c r="F3">
        <v>7.0000000000000007E-2</v>
      </c>
      <c r="H3" t="s">
        <v>22</v>
      </c>
      <c r="I3">
        <v>18</v>
      </c>
      <c r="J3" t="s">
        <v>14</v>
      </c>
      <c r="K3">
        <v>0.04</v>
      </c>
      <c r="L3">
        <v>7.0000000000000007E-2</v>
      </c>
      <c r="M3">
        <v>0.09</v>
      </c>
      <c r="O3" t="s">
        <v>28</v>
      </c>
      <c r="P3">
        <v>25</v>
      </c>
      <c r="Q3" t="s">
        <v>14</v>
      </c>
      <c r="R3">
        <v>0.05</v>
      </c>
      <c r="S3">
        <v>0.06</v>
      </c>
      <c r="T3">
        <v>0.06</v>
      </c>
      <c r="V3" t="s">
        <v>23</v>
      </c>
      <c r="W3">
        <v>33</v>
      </c>
      <c r="X3" t="s">
        <v>14</v>
      </c>
      <c r="Y3">
        <v>0.03</v>
      </c>
      <c r="Z3">
        <v>0.04</v>
      </c>
      <c r="AA3">
        <v>0.01</v>
      </c>
      <c r="AC3" t="s">
        <v>24</v>
      </c>
      <c r="AD3">
        <v>28</v>
      </c>
      <c r="AE3" t="s">
        <v>14</v>
      </c>
      <c r="AF3">
        <v>0.09</v>
      </c>
      <c r="AG3">
        <v>0</v>
      </c>
      <c r="AH3">
        <v>0.03</v>
      </c>
    </row>
    <row r="4" spans="1:34" x14ac:dyDescent="0.2">
      <c r="A4" t="s">
        <v>13</v>
      </c>
      <c r="B4">
        <v>15</v>
      </c>
      <c r="C4" t="s">
        <v>14</v>
      </c>
      <c r="D4">
        <v>0.09</v>
      </c>
      <c r="E4">
        <v>7.0000000000000007E-2</v>
      </c>
      <c r="F4">
        <v>7.0000000000000007E-2</v>
      </c>
      <c r="H4" t="s">
        <v>22</v>
      </c>
      <c r="I4">
        <v>16</v>
      </c>
      <c r="J4" t="s">
        <v>14</v>
      </c>
      <c r="K4">
        <v>0.01</v>
      </c>
      <c r="L4">
        <v>0.09</v>
      </c>
      <c r="M4">
        <v>0.03</v>
      </c>
      <c r="O4" t="s">
        <v>28</v>
      </c>
      <c r="P4">
        <v>20</v>
      </c>
      <c r="Q4" t="s">
        <v>14</v>
      </c>
      <c r="R4">
        <v>0</v>
      </c>
      <c r="S4">
        <v>0.01</v>
      </c>
      <c r="T4">
        <v>0.01</v>
      </c>
      <c r="V4" t="s">
        <v>23</v>
      </c>
      <c r="W4">
        <v>26</v>
      </c>
      <c r="X4" t="s">
        <v>14</v>
      </c>
      <c r="Y4">
        <v>0.05</v>
      </c>
      <c r="Z4">
        <v>0.05</v>
      </c>
      <c r="AA4">
        <v>0.24</v>
      </c>
      <c r="AC4" t="s">
        <v>24</v>
      </c>
      <c r="AD4">
        <v>28</v>
      </c>
      <c r="AE4" t="s">
        <v>14</v>
      </c>
      <c r="AF4">
        <v>0.04</v>
      </c>
      <c r="AG4">
        <v>0</v>
      </c>
      <c r="AH4">
        <v>0.01</v>
      </c>
    </row>
    <row r="5" spans="1:34" x14ac:dyDescent="0.2">
      <c r="A5" t="s">
        <v>13</v>
      </c>
      <c r="B5">
        <v>14</v>
      </c>
      <c r="C5" t="s">
        <v>14</v>
      </c>
      <c r="D5">
        <v>0.03</v>
      </c>
      <c r="E5">
        <v>7.0000000000000007E-2</v>
      </c>
      <c r="F5">
        <v>0.09</v>
      </c>
      <c r="H5" t="s">
        <v>22</v>
      </c>
      <c r="I5">
        <v>16</v>
      </c>
      <c r="J5" t="s">
        <v>14</v>
      </c>
      <c r="K5">
        <v>0.05</v>
      </c>
      <c r="L5">
        <v>0.09</v>
      </c>
      <c r="M5">
        <v>0.13</v>
      </c>
      <c r="O5" t="s">
        <v>28</v>
      </c>
      <c r="P5">
        <v>26</v>
      </c>
      <c r="Q5" t="s">
        <v>14</v>
      </c>
      <c r="R5">
        <v>0.04</v>
      </c>
      <c r="S5">
        <v>0.01</v>
      </c>
      <c r="T5">
        <v>0.06</v>
      </c>
      <c r="V5" t="s">
        <v>23</v>
      </c>
      <c r="W5">
        <v>22</v>
      </c>
      <c r="X5" t="s">
        <v>14</v>
      </c>
      <c r="Y5">
        <v>0.02</v>
      </c>
      <c r="Z5">
        <v>0.02</v>
      </c>
      <c r="AA5">
        <v>0.01</v>
      </c>
      <c r="AC5" t="s">
        <v>24</v>
      </c>
      <c r="AD5">
        <v>32</v>
      </c>
      <c r="AE5" t="s">
        <v>14</v>
      </c>
      <c r="AF5">
        <v>0.01</v>
      </c>
      <c r="AG5">
        <v>0.02</v>
      </c>
      <c r="AH5">
        <v>0.02</v>
      </c>
    </row>
    <row r="6" spans="1:34" x14ac:dyDescent="0.2">
      <c r="A6" t="s">
        <v>13</v>
      </c>
      <c r="B6">
        <v>14</v>
      </c>
      <c r="C6" t="s">
        <v>14</v>
      </c>
      <c r="D6">
        <v>0.03</v>
      </c>
      <c r="E6">
        <v>0.02</v>
      </c>
      <c r="F6">
        <v>0.14000000000000001</v>
      </c>
      <c r="H6" t="s">
        <v>22</v>
      </c>
      <c r="I6">
        <v>18</v>
      </c>
      <c r="J6" t="s">
        <v>14</v>
      </c>
      <c r="K6">
        <v>0.1</v>
      </c>
      <c r="L6">
        <v>0.26</v>
      </c>
      <c r="M6">
        <v>0.04</v>
      </c>
      <c r="O6" t="s">
        <v>28</v>
      </c>
      <c r="P6">
        <v>33</v>
      </c>
      <c r="Q6" t="s">
        <v>18</v>
      </c>
      <c r="R6">
        <v>0.18</v>
      </c>
      <c r="S6">
        <v>0.06</v>
      </c>
      <c r="T6">
        <v>0</v>
      </c>
      <c r="V6" t="s">
        <v>23</v>
      </c>
      <c r="W6">
        <v>23</v>
      </c>
      <c r="X6" t="s">
        <v>14</v>
      </c>
      <c r="Y6">
        <v>0.06</v>
      </c>
      <c r="Z6">
        <v>0.1</v>
      </c>
      <c r="AA6">
        <v>0.08</v>
      </c>
      <c r="AC6" t="s">
        <v>24</v>
      </c>
      <c r="AD6">
        <v>34</v>
      </c>
      <c r="AE6" t="s">
        <v>18</v>
      </c>
      <c r="AF6">
        <v>0.08</v>
      </c>
      <c r="AG6">
        <v>0.11</v>
      </c>
      <c r="AH6">
        <v>0.01</v>
      </c>
    </row>
    <row r="7" spans="1:34" x14ac:dyDescent="0.2">
      <c r="A7" t="s">
        <v>13</v>
      </c>
      <c r="B7">
        <v>15</v>
      </c>
      <c r="C7" t="s">
        <v>14</v>
      </c>
      <c r="D7">
        <v>0.01</v>
      </c>
      <c r="E7">
        <v>0.08</v>
      </c>
      <c r="F7">
        <v>0.01</v>
      </c>
      <c r="H7" t="s">
        <v>22</v>
      </c>
      <c r="I7">
        <v>17</v>
      </c>
      <c r="J7" t="s">
        <v>14</v>
      </c>
      <c r="K7">
        <v>0.02</v>
      </c>
      <c r="L7">
        <v>0.01</v>
      </c>
      <c r="M7">
        <v>0.06</v>
      </c>
      <c r="O7" t="s">
        <v>28</v>
      </c>
      <c r="P7">
        <v>24</v>
      </c>
      <c r="Q7" t="s">
        <v>18</v>
      </c>
      <c r="R7">
        <v>0.13</v>
      </c>
      <c r="S7">
        <v>0.02</v>
      </c>
      <c r="T7">
        <v>0.05</v>
      </c>
      <c r="V7" t="s">
        <v>23</v>
      </c>
      <c r="W7">
        <v>27</v>
      </c>
      <c r="X7" t="s">
        <v>18</v>
      </c>
      <c r="Y7">
        <v>0.03</v>
      </c>
      <c r="Z7">
        <v>0.05</v>
      </c>
      <c r="AA7">
        <v>0.1</v>
      </c>
      <c r="AC7" t="s">
        <v>24</v>
      </c>
      <c r="AD7">
        <v>37</v>
      </c>
      <c r="AE7" t="s">
        <v>18</v>
      </c>
      <c r="AF7">
        <v>0.01</v>
      </c>
      <c r="AG7">
        <v>0.02</v>
      </c>
      <c r="AH7">
        <v>0</v>
      </c>
    </row>
    <row r="8" spans="1:34" x14ac:dyDescent="0.2">
      <c r="A8" t="s">
        <v>13</v>
      </c>
      <c r="B8">
        <v>14</v>
      </c>
      <c r="C8" t="s">
        <v>14</v>
      </c>
      <c r="D8">
        <v>0.02</v>
      </c>
      <c r="E8">
        <v>0.04</v>
      </c>
      <c r="F8">
        <v>0.06</v>
      </c>
      <c r="H8" t="s">
        <v>22</v>
      </c>
      <c r="I8">
        <v>16</v>
      </c>
      <c r="J8" t="s">
        <v>14</v>
      </c>
      <c r="K8">
        <v>7.0000000000000007E-2</v>
      </c>
      <c r="L8">
        <v>0.21</v>
      </c>
      <c r="M8">
        <v>0.12</v>
      </c>
      <c r="O8" t="s">
        <v>28</v>
      </c>
      <c r="P8">
        <v>28</v>
      </c>
      <c r="Q8" t="s">
        <v>18</v>
      </c>
      <c r="R8">
        <v>0.04</v>
      </c>
      <c r="S8">
        <v>0.05</v>
      </c>
      <c r="T8">
        <v>0.01</v>
      </c>
      <c r="V8" t="s">
        <v>23</v>
      </c>
      <c r="W8">
        <v>25</v>
      </c>
      <c r="X8" t="s">
        <v>18</v>
      </c>
      <c r="Y8">
        <v>0.01</v>
      </c>
      <c r="Z8">
        <v>0</v>
      </c>
      <c r="AA8">
        <v>0.05</v>
      </c>
      <c r="AC8" t="s">
        <v>24</v>
      </c>
      <c r="AD8">
        <v>32</v>
      </c>
      <c r="AE8" t="s">
        <v>18</v>
      </c>
      <c r="AF8">
        <v>0.03</v>
      </c>
      <c r="AG8">
        <v>0.08</v>
      </c>
      <c r="AH8">
        <v>0.09</v>
      </c>
    </row>
    <row r="9" spans="1:34" x14ac:dyDescent="0.2">
      <c r="A9" t="s">
        <v>13</v>
      </c>
      <c r="B9">
        <v>14</v>
      </c>
      <c r="C9" t="s">
        <v>18</v>
      </c>
      <c r="D9">
        <v>0.06</v>
      </c>
      <c r="E9">
        <v>0.09</v>
      </c>
      <c r="F9">
        <v>0.02</v>
      </c>
      <c r="H9" t="s">
        <v>22</v>
      </c>
      <c r="I9">
        <v>16</v>
      </c>
      <c r="J9" t="s">
        <v>14</v>
      </c>
      <c r="K9">
        <v>0.09</v>
      </c>
      <c r="L9">
        <v>0</v>
      </c>
      <c r="M9">
        <v>0.05</v>
      </c>
      <c r="O9" t="s">
        <v>28</v>
      </c>
      <c r="P9">
        <v>19</v>
      </c>
      <c r="Q9" t="s">
        <v>18</v>
      </c>
      <c r="R9">
        <v>0.05</v>
      </c>
      <c r="S9">
        <v>0.06</v>
      </c>
      <c r="T9">
        <v>0.03</v>
      </c>
      <c r="V9" t="s">
        <v>23</v>
      </c>
      <c r="W9">
        <v>24</v>
      </c>
      <c r="X9" t="s">
        <v>18</v>
      </c>
      <c r="Y9">
        <v>0.04</v>
      </c>
      <c r="Z9">
        <v>0.05</v>
      </c>
      <c r="AA9">
        <v>0</v>
      </c>
      <c r="AC9" t="s">
        <v>24</v>
      </c>
      <c r="AD9">
        <v>32</v>
      </c>
      <c r="AE9" t="s">
        <v>20</v>
      </c>
      <c r="AF9">
        <v>0.01</v>
      </c>
      <c r="AG9">
        <v>0.04</v>
      </c>
      <c r="AH9">
        <v>0.04</v>
      </c>
    </row>
    <row r="10" spans="1:34" x14ac:dyDescent="0.2">
      <c r="A10" t="s">
        <v>13</v>
      </c>
      <c r="B10">
        <v>15</v>
      </c>
      <c r="C10" t="s">
        <v>18</v>
      </c>
      <c r="D10">
        <v>0.05</v>
      </c>
      <c r="E10">
        <v>0.04</v>
      </c>
      <c r="F10">
        <v>0.06</v>
      </c>
      <c r="H10" t="s">
        <v>22</v>
      </c>
      <c r="I10">
        <v>16</v>
      </c>
      <c r="J10" t="s">
        <v>14</v>
      </c>
      <c r="K10">
        <v>0.03</v>
      </c>
      <c r="L10">
        <v>0.02</v>
      </c>
      <c r="M10">
        <v>7.0000000000000007E-2</v>
      </c>
      <c r="O10" t="s">
        <v>28</v>
      </c>
      <c r="P10">
        <v>34</v>
      </c>
      <c r="Q10" t="s">
        <v>18</v>
      </c>
      <c r="R10">
        <v>0.05</v>
      </c>
      <c r="S10">
        <v>0.1</v>
      </c>
      <c r="T10">
        <v>0.06</v>
      </c>
      <c r="V10" t="s">
        <v>23</v>
      </c>
      <c r="W10">
        <v>28</v>
      </c>
      <c r="X10" t="s">
        <v>20</v>
      </c>
      <c r="Y10">
        <v>0.04</v>
      </c>
      <c r="Z10">
        <v>0.03</v>
      </c>
      <c r="AA10">
        <v>0.09</v>
      </c>
      <c r="AC10" t="s">
        <v>24</v>
      </c>
      <c r="AD10">
        <v>34</v>
      </c>
      <c r="AE10" t="s">
        <v>20</v>
      </c>
      <c r="AF10">
        <v>0.01</v>
      </c>
      <c r="AG10">
        <v>0.04</v>
      </c>
      <c r="AH10">
        <v>0.04</v>
      </c>
    </row>
    <row r="11" spans="1:34" x14ac:dyDescent="0.2">
      <c r="A11" t="s">
        <v>13</v>
      </c>
      <c r="B11">
        <v>14</v>
      </c>
      <c r="C11" t="s">
        <v>18</v>
      </c>
      <c r="D11">
        <v>0</v>
      </c>
      <c r="E11">
        <v>0</v>
      </c>
      <c r="F11">
        <v>0.01</v>
      </c>
      <c r="H11" t="s">
        <v>22</v>
      </c>
      <c r="I11">
        <v>17</v>
      </c>
      <c r="J11" t="s">
        <v>14</v>
      </c>
      <c r="K11">
        <v>0.04</v>
      </c>
      <c r="L11">
        <v>0.08</v>
      </c>
      <c r="M11">
        <v>0.13</v>
      </c>
      <c r="O11" t="s">
        <v>28</v>
      </c>
      <c r="P11">
        <v>27</v>
      </c>
      <c r="Q11" t="s">
        <v>20</v>
      </c>
      <c r="R11">
        <v>0</v>
      </c>
      <c r="S11">
        <v>0.04</v>
      </c>
      <c r="T11">
        <v>0.06</v>
      </c>
      <c r="V11" t="s">
        <v>23</v>
      </c>
      <c r="W11">
        <v>30</v>
      </c>
      <c r="X11" t="s">
        <v>20</v>
      </c>
      <c r="Y11">
        <v>0.04</v>
      </c>
      <c r="Z11">
        <v>0.02</v>
      </c>
      <c r="AA11">
        <v>0.09</v>
      </c>
      <c r="AC11" t="s">
        <v>24</v>
      </c>
      <c r="AD11">
        <v>31</v>
      </c>
      <c r="AE11" t="s">
        <v>20</v>
      </c>
      <c r="AF11">
        <v>0.03</v>
      </c>
      <c r="AG11">
        <v>0.03</v>
      </c>
      <c r="AH11">
        <v>0.05</v>
      </c>
    </row>
    <row r="12" spans="1:34" x14ac:dyDescent="0.2">
      <c r="A12" t="s">
        <v>13</v>
      </c>
      <c r="B12">
        <v>14</v>
      </c>
      <c r="C12" t="s">
        <v>18</v>
      </c>
      <c r="D12">
        <v>0</v>
      </c>
      <c r="E12">
        <v>0.06</v>
      </c>
      <c r="F12">
        <v>0.03</v>
      </c>
      <c r="H12" t="s">
        <v>22</v>
      </c>
      <c r="I12">
        <v>18</v>
      </c>
      <c r="J12" t="s">
        <v>18</v>
      </c>
      <c r="K12">
        <v>0.01</v>
      </c>
      <c r="L12">
        <v>0</v>
      </c>
      <c r="M12">
        <v>0.24</v>
      </c>
      <c r="O12" t="s">
        <v>28</v>
      </c>
      <c r="P12">
        <v>32</v>
      </c>
      <c r="Q12" t="s">
        <v>20</v>
      </c>
      <c r="R12">
        <v>0.01</v>
      </c>
      <c r="S12">
        <v>0.06</v>
      </c>
      <c r="T12">
        <v>7.0000000000000007E-2</v>
      </c>
      <c r="V12" t="s">
        <v>23</v>
      </c>
      <c r="W12">
        <v>26</v>
      </c>
      <c r="X12" t="s">
        <v>19</v>
      </c>
      <c r="Y12">
        <v>0.01</v>
      </c>
      <c r="Z12">
        <v>0.01</v>
      </c>
      <c r="AA12">
        <v>0.04</v>
      </c>
      <c r="AC12" t="s">
        <v>24</v>
      </c>
      <c r="AD12">
        <v>31</v>
      </c>
      <c r="AE12" t="s">
        <v>19</v>
      </c>
      <c r="AF12">
        <v>0</v>
      </c>
      <c r="AG12">
        <v>0.03</v>
      </c>
      <c r="AH12">
        <v>0.08</v>
      </c>
    </row>
    <row r="13" spans="1:34" x14ac:dyDescent="0.2">
      <c r="A13" t="s">
        <v>13</v>
      </c>
      <c r="B13">
        <v>15</v>
      </c>
      <c r="C13" t="s">
        <v>18</v>
      </c>
      <c r="D13">
        <v>0.05</v>
      </c>
      <c r="E13">
        <v>0</v>
      </c>
      <c r="F13">
        <v>7.0000000000000007E-2</v>
      </c>
      <c r="H13" t="s">
        <v>22</v>
      </c>
      <c r="I13">
        <v>16</v>
      </c>
      <c r="J13" t="s">
        <v>18</v>
      </c>
      <c r="K13">
        <v>0.03</v>
      </c>
      <c r="L13">
        <v>0.01</v>
      </c>
      <c r="M13">
        <v>7.0000000000000007E-2</v>
      </c>
      <c r="O13" t="s">
        <v>28</v>
      </c>
      <c r="P13">
        <v>23</v>
      </c>
      <c r="Q13" t="s">
        <v>20</v>
      </c>
      <c r="R13">
        <v>0.15</v>
      </c>
      <c r="S13">
        <v>0.08</v>
      </c>
      <c r="T13">
        <v>0.23</v>
      </c>
      <c r="V13" t="s">
        <v>23</v>
      </c>
      <c r="W13">
        <v>23</v>
      </c>
      <c r="X13" t="s">
        <v>19</v>
      </c>
      <c r="Y13">
        <v>0.02</v>
      </c>
      <c r="Z13">
        <v>0.04</v>
      </c>
      <c r="AA13">
        <v>0.04</v>
      </c>
      <c r="AC13" t="s">
        <v>24</v>
      </c>
      <c r="AD13">
        <v>37</v>
      </c>
      <c r="AE13" t="s">
        <v>19</v>
      </c>
      <c r="AF13">
        <v>7.0000000000000007E-2</v>
      </c>
      <c r="AG13">
        <v>0</v>
      </c>
      <c r="AH13">
        <v>0.02</v>
      </c>
    </row>
    <row r="14" spans="1:34" x14ac:dyDescent="0.2">
      <c r="A14" t="s">
        <v>13</v>
      </c>
      <c r="B14">
        <v>15</v>
      </c>
      <c r="C14" t="s">
        <v>18</v>
      </c>
      <c r="D14">
        <v>0</v>
      </c>
      <c r="E14">
        <v>0.03</v>
      </c>
      <c r="F14">
        <v>0.01</v>
      </c>
      <c r="H14" t="s">
        <v>22</v>
      </c>
      <c r="I14">
        <v>18</v>
      </c>
      <c r="J14" t="s">
        <v>18</v>
      </c>
      <c r="K14">
        <v>0.04</v>
      </c>
      <c r="L14">
        <v>0.05</v>
      </c>
      <c r="M14">
        <v>0.03</v>
      </c>
      <c r="O14" t="s">
        <v>28</v>
      </c>
      <c r="P14">
        <v>21</v>
      </c>
      <c r="Q14" t="s">
        <v>19</v>
      </c>
      <c r="R14">
        <v>0</v>
      </c>
      <c r="S14">
        <v>0.01</v>
      </c>
      <c r="T14">
        <v>0.01</v>
      </c>
      <c r="V14" t="s">
        <v>23</v>
      </c>
      <c r="W14">
        <v>30</v>
      </c>
      <c r="X14" t="s">
        <v>16</v>
      </c>
      <c r="Y14">
        <v>0.06</v>
      </c>
      <c r="Z14">
        <v>0.05</v>
      </c>
      <c r="AA14">
        <v>0.01</v>
      </c>
      <c r="AC14" t="s">
        <v>24</v>
      </c>
      <c r="AD14">
        <v>37</v>
      </c>
      <c r="AE14" t="s">
        <v>19</v>
      </c>
      <c r="AF14">
        <v>0.04</v>
      </c>
      <c r="AG14">
        <v>0</v>
      </c>
      <c r="AH14">
        <v>0.01</v>
      </c>
    </row>
    <row r="15" spans="1:34" x14ac:dyDescent="0.2">
      <c r="A15" t="s">
        <v>13</v>
      </c>
      <c r="B15">
        <v>14</v>
      </c>
      <c r="C15" t="s">
        <v>20</v>
      </c>
      <c r="D15">
        <v>0.01</v>
      </c>
      <c r="E15">
        <v>0</v>
      </c>
      <c r="F15">
        <v>7.0000000000000007E-2</v>
      </c>
      <c r="H15" t="s">
        <v>22</v>
      </c>
      <c r="I15">
        <v>18</v>
      </c>
      <c r="J15" t="s">
        <v>18</v>
      </c>
      <c r="K15">
        <v>0.02</v>
      </c>
      <c r="L15">
        <v>7.0000000000000007E-2</v>
      </c>
      <c r="M15">
        <v>0.08</v>
      </c>
      <c r="O15" t="s">
        <v>28</v>
      </c>
      <c r="P15">
        <v>27</v>
      </c>
      <c r="Q15" t="s">
        <v>19</v>
      </c>
      <c r="R15">
        <v>0</v>
      </c>
      <c r="S15">
        <v>0</v>
      </c>
      <c r="T15">
        <v>0.02</v>
      </c>
      <c r="V15" t="s">
        <v>23</v>
      </c>
      <c r="W15">
        <v>27</v>
      </c>
      <c r="X15" t="s">
        <v>16</v>
      </c>
      <c r="Y15">
        <v>0.03</v>
      </c>
      <c r="Z15">
        <v>0.01</v>
      </c>
      <c r="AA15">
        <v>7.0000000000000007E-2</v>
      </c>
      <c r="AC15" t="s">
        <v>24</v>
      </c>
      <c r="AD15">
        <v>37</v>
      </c>
      <c r="AE15" t="s">
        <v>16</v>
      </c>
      <c r="AF15">
        <v>7.0000000000000007E-2</v>
      </c>
      <c r="AG15">
        <v>0.06</v>
      </c>
      <c r="AH15">
        <v>0.06</v>
      </c>
    </row>
    <row r="16" spans="1:34" x14ac:dyDescent="0.2">
      <c r="A16" t="s">
        <v>13</v>
      </c>
      <c r="B16">
        <v>15</v>
      </c>
      <c r="C16" t="s">
        <v>20</v>
      </c>
      <c r="D16">
        <v>0.06</v>
      </c>
      <c r="E16">
        <v>0.06</v>
      </c>
      <c r="F16">
        <v>0</v>
      </c>
      <c r="H16" t="s">
        <v>22</v>
      </c>
      <c r="I16">
        <v>16</v>
      </c>
      <c r="J16" t="s">
        <v>18</v>
      </c>
      <c r="K16">
        <v>0.01</v>
      </c>
      <c r="L16">
        <v>0.05</v>
      </c>
      <c r="M16">
        <v>0.01</v>
      </c>
      <c r="O16" t="s">
        <v>28</v>
      </c>
      <c r="P16">
        <v>19</v>
      </c>
      <c r="Q16" t="s">
        <v>16</v>
      </c>
      <c r="R16">
        <v>0.02</v>
      </c>
      <c r="S16">
        <v>0.02</v>
      </c>
      <c r="T16">
        <v>0.01</v>
      </c>
      <c r="V16" t="s">
        <v>23</v>
      </c>
      <c r="W16">
        <v>25</v>
      </c>
      <c r="X16" t="s">
        <v>16</v>
      </c>
      <c r="Y16">
        <v>0.08</v>
      </c>
      <c r="Z16">
        <v>0.05</v>
      </c>
      <c r="AA16">
        <v>0.02</v>
      </c>
      <c r="AC16" t="s">
        <v>24</v>
      </c>
      <c r="AD16">
        <v>34</v>
      </c>
      <c r="AE16" t="s">
        <v>16</v>
      </c>
      <c r="AF16">
        <v>0.05</v>
      </c>
      <c r="AG16">
        <v>0.1</v>
      </c>
      <c r="AH16">
        <v>0.03</v>
      </c>
    </row>
    <row r="17" spans="1:34" x14ac:dyDescent="0.2">
      <c r="A17" t="s">
        <v>13</v>
      </c>
      <c r="B17">
        <v>15</v>
      </c>
      <c r="C17" t="s">
        <v>20</v>
      </c>
      <c r="D17">
        <v>0.03</v>
      </c>
      <c r="E17">
        <v>0.01</v>
      </c>
      <c r="F17">
        <v>0.03</v>
      </c>
      <c r="H17" t="s">
        <v>22</v>
      </c>
      <c r="I17">
        <v>16</v>
      </c>
      <c r="J17" t="s">
        <v>18</v>
      </c>
      <c r="K17">
        <v>0.04</v>
      </c>
      <c r="L17">
        <v>0.04</v>
      </c>
      <c r="M17">
        <v>0.02</v>
      </c>
      <c r="O17" t="s">
        <v>28</v>
      </c>
      <c r="P17">
        <v>27</v>
      </c>
      <c r="Q17" t="s">
        <v>16</v>
      </c>
      <c r="R17">
        <v>0.08</v>
      </c>
      <c r="S17">
        <v>0.25</v>
      </c>
      <c r="T17">
        <v>0.04</v>
      </c>
      <c r="V17" t="s">
        <v>23</v>
      </c>
      <c r="W17">
        <v>24</v>
      </c>
      <c r="X17" t="s">
        <v>16</v>
      </c>
      <c r="Y17">
        <v>0.04</v>
      </c>
      <c r="Z17">
        <v>0.05</v>
      </c>
      <c r="AA17">
        <v>0.03</v>
      </c>
      <c r="AC17" t="s">
        <v>24</v>
      </c>
      <c r="AD17">
        <v>32</v>
      </c>
      <c r="AE17" t="s">
        <v>16</v>
      </c>
      <c r="AF17">
        <v>0.02</v>
      </c>
      <c r="AG17">
        <v>0.05</v>
      </c>
      <c r="AH17">
        <v>0</v>
      </c>
    </row>
    <row r="18" spans="1:34" x14ac:dyDescent="0.2">
      <c r="A18" t="s">
        <v>13</v>
      </c>
      <c r="B18">
        <v>15</v>
      </c>
      <c r="C18" t="s">
        <v>20</v>
      </c>
      <c r="D18">
        <v>0.02</v>
      </c>
      <c r="E18">
        <v>0.08</v>
      </c>
      <c r="F18">
        <v>0.13</v>
      </c>
      <c r="H18" t="s">
        <v>22</v>
      </c>
      <c r="I18">
        <v>16</v>
      </c>
      <c r="J18" t="s">
        <v>18</v>
      </c>
      <c r="K18">
        <v>0.05</v>
      </c>
      <c r="L18">
        <v>0.01</v>
      </c>
      <c r="M18">
        <v>0.08</v>
      </c>
      <c r="O18" t="s">
        <v>28</v>
      </c>
      <c r="P18">
        <v>23</v>
      </c>
      <c r="Q18" t="s">
        <v>16</v>
      </c>
      <c r="R18">
        <v>0.01</v>
      </c>
      <c r="S18">
        <v>0.01</v>
      </c>
      <c r="T18">
        <v>0.02</v>
      </c>
      <c r="V18" t="s">
        <v>23</v>
      </c>
      <c r="W18">
        <v>24</v>
      </c>
      <c r="X18" t="s">
        <v>21</v>
      </c>
      <c r="Y18">
        <v>0.05</v>
      </c>
      <c r="Z18">
        <v>0.05</v>
      </c>
      <c r="AA18">
        <v>7.0000000000000007E-2</v>
      </c>
      <c r="AC18" t="s">
        <v>24</v>
      </c>
      <c r="AD18">
        <v>38</v>
      </c>
      <c r="AE18" t="s">
        <v>16</v>
      </c>
      <c r="AF18">
        <v>0.05</v>
      </c>
      <c r="AG18">
        <v>0.04</v>
      </c>
      <c r="AH18">
        <v>0.1</v>
      </c>
    </row>
    <row r="19" spans="1:34" x14ac:dyDescent="0.2">
      <c r="A19" t="s">
        <v>13</v>
      </c>
      <c r="B19">
        <v>15</v>
      </c>
      <c r="C19" t="s">
        <v>20</v>
      </c>
      <c r="D19">
        <v>0.03</v>
      </c>
      <c r="E19">
        <v>0.1</v>
      </c>
      <c r="F19">
        <v>0.03</v>
      </c>
      <c r="H19" t="s">
        <v>22</v>
      </c>
      <c r="I19">
        <v>18</v>
      </c>
      <c r="J19" t="s">
        <v>18</v>
      </c>
      <c r="K19">
        <v>0.01</v>
      </c>
      <c r="L19">
        <v>0.04</v>
      </c>
      <c r="M19">
        <v>0.06</v>
      </c>
      <c r="O19" t="s">
        <v>28</v>
      </c>
      <c r="P19">
        <v>28</v>
      </c>
      <c r="Q19" t="s">
        <v>16</v>
      </c>
      <c r="R19">
        <v>0.02</v>
      </c>
      <c r="S19">
        <v>0.11</v>
      </c>
      <c r="T19">
        <v>0.02</v>
      </c>
      <c r="V19" t="s">
        <v>23</v>
      </c>
      <c r="W19">
        <v>24</v>
      </c>
      <c r="X19" t="s">
        <v>21</v>
      </c>
      <c r="Y19">
        <v>0.04</v>
      </c>
      <c r="Z19">
        <v>0</v>
      </c>
      <c r="AA19">
        <v>0.1</v>
      </c>
      <c r="AC19" t="s">
        <v>24</v>
      </c>
      <c r="AD19">
        <v>35</v>
      </c>
      <c r="AE19" t="s">
        <v>16</v>
      </c>
      <c r="AF19">
        <v>0.01</v>
      </c>
      <c r="AG19">
        <v>0.03</v>
      </c>
      <c r="AH19">
        <v>0.1</v>
      </c>
    </row>
    <row r="20" spans="1:34" x14ac:dyDescent="0.2">
      <c r="A20" t="s">
        <v>13</v>
      </c>
      <c r="B20">
        <v>14</v>
      </c>
      <c r="C20" t="s">
        <v>20</v>
      </c>
      <c r="D20">
        <v>0.01</v>
      </c>
      <c r="E20">
        <v>0.02</v>
      </c>
      <c r="F20">
        <v>0.1</v>
      </c>
      <c r="H20" t="s">
        <v>22</v>
      </c>
      <c r="I20">
        <v>16</v>
      </c>
      <c r="J20" t="s">
        <v>18</v>
      </c>
      <c r="K20">
        <v>0.01</v>
      </c>
      <c r="L20">
        <v>0.08</v>
      </c>
      <c r="M20">
        <v>0.03</v>
      </c>
      <c r="O20" t="s">
        <v>28</v>
      </c>
      <c r="P20">
        <v>23</v>
      </c>
      <c r="Q20" t="s">
        <v>16</v>
      </c>
      <c r="R20">
        <v>0.16</v>
      </c>
      <c r="S20">
        <v>0.12</v>
      </c>
      <c r="T20">
        <v>0.11</v>
      </c>
      <c r="V20" t="s">
        <v>23</v>
      </c>
      <c r="W20">
        <v>26</v>
      </c>
      <c r="X20" t="s">
        <v>21</v>
      </c>
      <c r="Y20">
        <v>0</v>
      </c>
      <c r="Z20">
        <v>0.1</v>
      </c>
      <c r="AA20">
        <v>0.05</v>
      </c>
      <c r="AC20" t="s">
        <v>24</v>
      </c>
      <c r="AD20">
        <v>34</v>
      </c>
      <c r="AE20" t="s">
        <v>16</v>
      </c>
      <c r="AF20">
        <v>0.05</v>
      </c>
      <c r="AG20">
        <v>0.01</v>
      </c>
      <c r="AH20">
        <v>0.04</v>
      </c>
    </row>
    <row r="21" spans="1:34" x14ac:dyDescent="0.2">
      <c r="A21" t="s">
        <v>13</v>
      </c>
      <c r="B21">
        <v>15</v>
      </c>
      <c r="C21" t="s">
        <v>19</v>
      </c>
      <c r="D21">
        <v>0.03</v>
      </c>
      <c r="E21">
        <v>7.0000000000000007E-2</v>
      </c>
      <c r="F21">
        <v>0.09</v>
      </c>
      <c r="H21" t="s">
        <v>22</v>
      </c>
      <c r="I21">
        <v>18</v>
      </c>
      <c r="J21" t="s">
        <v>20</v>
      </c>
      <c r="K21">
        <v>0.02</v>
      </c>
      <c r="L21">
        <v>0.09</v>
      </c>
      <c r="M21">
        <v>0.13</v>
      </c>
      <c r="O21" t="s">
        <v>28</v>
      </c>
      <c r="P21">
        <v>19</v>
      </c>
      <c r="Q21" t="s">
        <v>21</v>
      </c>
      <c r="R21">
        <v>0.02</v>
      </c>
      <c r="S21">
        <v>0.06</v>
      </c>
      <c r="T21">
        <v>0</v>
      </c>
      <c r="AC21" t="s">
        <v>24</v>
      </c>
      <c r="AD21">
        <v>33</v>
      </c>
      <c r="AE21" t="s">
        <v>21</v>
      </c>
      <c r="AF21">
        <v>0.01</v>
      </c>
      <c r="AG21">
        <v>0.04</v>
      </c>
      <c r="AH21">
        <v>0.02</v>
      </c>
    </row>
    <row r="22" spans="1:34" x14ac:dyDescent="0.2">
      <c r="A22" t="s">
        <v>13</v>
      </c>
      <c r="B22">
        <v>15</v>
      </c>
      <c r="C22" t="s">
        <v>19</v>
      </c>
      <c r="D22">
        <v>7.0000000000000007E-2</v>
      </c>
      <c r="E22">
        <v>0.21</v>
      </c>
      <c r="F22">
        <v>0.12</v>
      </c>
      <c r="H22" t="s">
        <v>22</v>
      </c>
      <c r="I22">
        <v>16</v>
      </c>
      <c r="J22" t="s">
        <v>20</v>
      </c>
      <c r="K22">
        <v>0</v>
      </c>
      <c r="L22">
        <v>0</v>
      </c>
      <c r="M22">
        <v>0.04</v>
      </c>
      <c r="O22" t="s">
        <v>28</v>
      </c>
      <c r="P22">
        <v>30</v>
      </c>
      <c r="Q22" t="s">
        <v>21</v>
      </c>
      <c r="R22">
        <v>0.01</v>
      </c>
      <c r="S22">
        <v>0.01</v>
      </c>
      <c r="T22">
        <v>0</v>
      </c>
      <c r="X22" t="s">
        <v>65</v>
      </c>
      <c r="Y22" s="2">
        <f>AVERAGE(Y2:Y20)</f>
        <v>3.4736842105263156E-2</v>
      </c>
      <c r="Z22" s="2">
        <f t="shared" ref="Z22:AA22" si="0">AVERAGE(Z2:Z20)</f>
        <v>4.3157894736842117E-2</v>
      </c>
      <c r="AA22" s="2">
        <f t="shared" si="0"/>
        <v>6.0526315789473706E-2</v>
      </c>
      <c r="AC22" t="s">
        <v>24</v>
      </c>
      <c r="AD22">
        <v>28</v>
      </c>
      <c r="AE22" t="s">
        <v>21</v>
      </c>
      <c r="AF22">
        <v>0.02</v>
      </c>
      <c r="AG22">
        <v>0.02</v>
      </c>
      <c r="AH22">
        <v>0.01</v>
      </c>
    </row>
    <row r="23" spans="1:34" x14ac:dyDescent="0.2">
      <c r="A23" t="s">
        <v>13</v>
      </c>
      <c r="B23">
        <v>15</v>
      </c>
      <c r="C23" t="s">
        <v>19</v>
      </c>
      <c r="D23">
        <v>0.03</v>
      </c>
      <c r="E23">
        <v>0.14000000000000001</v>
      </c>
      <c r="F23">
        <v>0.02</v>
      </c>
      <c r="H23" t="s">
        <v>22</v>
      </c>
      <c r="I23">
        <v>17</v>
      </c>
      <c r="J23" t="s">
        <v>20</v>
      </c>
      <c r="K23">
        <v>0.01</v>
      </c>
      <c r="L23">
        <v>0.08</v>
      </c>
      <c r="M23">
        <v>0.1</v>
      </c>
      <c r="X23" t="s">
        <v>36</v>
      </c>
      <c r="Y23" s="2">
        <f>_xlfn.STDEV.S(Y2:Y20)</f>
        <v>2.037657180103104E-2</v>
      </c>
      <c r="Z23" s="2">
        <f t="shared" ref="Z23:AA23" si="1">_xlfn.STDEV.S(Z2:Z20)</f>
        <v>3.092151922007056E-2</v>
      </c>
      <c r="AA23" s="2">
        <f t="shared" si="1"/>
        <v>5.4106241600363966E-2</v>
      </c>
      <c r="AC23" t="s">
        <v>24</v>
      </c>
      <c r="AD23">
        <v>29</v>
      </c>
      <c r="AE23" t="s">
        <v>21</v>
      </c>
      <c r="AF23">
        <v>0.03</v>
      </c>
      <c r="AG23">
        <v>0</v>
      </c>
      <c r="AH23">
        <v>0</v>
      </c>
    </row>
    <row r="24" spans="1:34" x14ac:dyDescent="0.2">
      <c r="A24" t="s">
        <v>13</v>
      </c>
      <c r="B24">
        <v>14</v>
      </c>
      <c r="C24" t="s">
        <v>19</v>
      </c>
      <c r="D24">
        <v>0.06</v>
      </c>
      <c r="E24">
        <v>7.0000000000000007E-2</v>
      </c>
      <c r="F24">
        <v>0.02</v>
      </c>
      <c r="H24" t="s">
        <v>22</v>
      </c>
      <c r="I24">
        <v>18</v>
      </c>
      <c r="J24" t="s">
        <v>20</v>
      </c>
      <c r="K24">
        <v>0</v>
      </c>
      <c r="L24">
        <v>0.01</v>
      </c>
      <c r="M24">
        <v>0.04</v>
      </c>
      <c r="Q24" t="s">
        <v>65</v>
      </c>
      <c r="R24" s="2">
        <f>AVERAGE(R2:R22)</f>
        <v>4.9523809523809526E-2</v>
      </c>
      <c r="S24" s="2">
        <f t="shared" ref="S24:T24" si="2">AVERAGE(S2:S22)</f>
        <v>5.9523809523809534E-2</v>
      </c>
      <c r="T24" s="2">
        <f t="shared" si="2"/>
        <v>4.3333333333333342E-2</v>
      </c>
      <c r="AC24" t="s">
        <v>24</v>
      </c>
      <c r="AD24">
        <v>31</v>
      </c>
      <c r="AE24" t="s">
        <v>21</v>
      </c>
      <c r="AF24">
        <v>0.02</v>
      </c>
      <c r="AG24">
        <v>0.01</v>
      </c>
      <c r="AH24">
        <v>0.04</v>
      </c>
    </row>
    <row r="25" spans="1:34" x14ac:dyDescent="0.2">
      <c r="A25" t="s">
        <v>13</v>
      </c>
      <c r="B25">
        <v>15</v>
      </c>
      <c r="C25" t="s">
        <v>19</v>
      </c>
      <c r="D25">
        <v>0.03</v>
      </c>
      <c r="E25">
        <v>0.1</v>
      </c>
      <c r="F25">
        <v>0.01</v>
      </c>
      <c r="H25" t="s">
        <v>22</v>
      </c>
      <c r="I25">
        <v>18</v>
      </c>
      <c r="J25" t="s">
        <v>20</v>
      </c>
      <c r="K25">
        <v>7.0000000000000007E-2</v>
      </c>
      <c r="L25">
        <v>0.03</v>
      </c>
      <c r="M25">
        <v>0</v>
      </c>
      <c r="Q25" t="s">
        <v>36</v>
      </c>
      <c r="R25" s="2">
        <f>_xlfn.STDEV.S(R2:R22)</f>
        <v>5.6962811594600073E-2</v>
      </c>
      <c r="S25" s="2">
        <f t="shared" ref="S25:T25" si="3">_xlfn.STDEV.S(S2:S22)</f>
        <v>5.7660748388846841E-2</v>
      </c>
      <c r="T25" s="2">
        <f t="shared" si="3"/>
        <v>5.1510516725551618E-2</v>
      </c>
    </row>
    <row r="26" spans="1:34" x14ac:dyDescent="0.2">
      <c r="A26" t="s">
        <v>13</v>
      </c>
      <c r="B26">
        <v>15</v>
      </c>
      <c r="C26" t="s">
        <v>16</v>
      </c>
      <c r="D26">
        <v>0.01</v>
      </c>
      <c r="E26">
        <v>0.01</v>
      </c>
      <c r="F26">
        <v>0.22</v>
      </c>
      <c r="H26" t="s">
        <v>22</v>
      </c>
      <c r="I26">
        <v>16</v>
      </c>
      <c r="J26" t="s">
        <v>20</v>
      </c>
      <c r="K26">
        <v>0.01</v>
      </c>
      <c r="L26">
        <v>0.06</v>
      </c>
      <c r="M26">
        <v>7.0000000000000007E-2</v>
      </c>
      <c r="AE26" t="s">
        <v>65</v>
      </c>
      <c r="AF26" s="2">
        <f>AVERAGE(AF2:AF24)</f>
        <v>3.3478260869565228E-2</v>
      </c>
      <c r="AG26" s="2">
        <f t="shared" ref="AG26:AH26" si="4">AVERAGE(AG2:AG24)</f>
        <v>3.2608695652173926E-2</v>
      </c>
      <c r="AH26" s="2">
        <f t="shared" si="4"/>
        <v>3.6521739130434785E-2</v>
      </c>
    </row>
    <row r="27" spans="1:34" x14ac:dyDescent="0.2">
      <c r="A27" t="s">
        <v>13</v>
      </c>
      <c r="B27">
        <v>14</v>
      </c>
      <c r="C27" t="s">
        <v>16</v>
      </c>
      <c r="D27">
        <v>0</v>
      </c>
      <c r="E27">
        <v>0.01</v>
      </c>
      <c r="F27">
        <v>0.02</v>
      </c>
      <c r="H27" t="s">
        <v>22</v>
      </c>
      <c r="I27">
        <v>17</v>
      </c>
      <c r="J27" t="s">
        <v>19</v>
      </c>
      <c r="K27">
        <v>0</v>
      </c>
      <c r="L27">
        <v>0.01</v>
      </c>
      <c r="M27">
        <v>0.01</v>
      </c>
      <c r="AE27" t="s">
        <v>36</v>
      </c>
      <c r="AF27" s="2">
        <f>_xlfn.STDEV.S(AF2:AF24)</f>
        <v>2.5335690896472127E-2</v>
      </c>
      <c r="AG27" s="2">
        <f t="shared" ref="AG27:AH27" si="5">_xlfn.STDEV.S(AG2:AG24)</f>
        <v>3.0927685641354317E-2</v>
      </c>
      <c r="AH27" s="2">
        <f t="shared" si="5"/>
        <v>3.1131494671382355E-2</v>
      </c>
    </row>
    <row r="28" spans="1:34" x14ac:dyDescent="0.2">
      <c r="A28" t="s">
        <v>13</v>
      </c>
      <c r="B28">
        <v>15</v>
      </c>
      <c r="C28" t="s">
        <v>16</v>
      </c>
      <c r="D28">
        <v>0.05</v>
      </c>
      <c r="E28">
        <v>0</v>
      </c>
      <c r="F28">
        <v>0.01</v>
      </c>
      <c r="H28" t="s">
        <v>22</v>
      </c>
      <c r="I28">
        <v>17</v>
      </c>
      <c r="J28" t="s">
        <v>19</v>
      </c>
      <c r="K28">
        <v>0.05</v>
      </c>
      <c r="L28">
        <v>0.06</v>
      </c>
      <c r="M28">
        <v>0.05</v>
      </c>
    </row>
    <row r="29" spans="1:34" x14ac:dyDescent="0.2">
      <c r="A29" t="s">
        <v>13</v>
      </c>
      <c r="B29">
        <v>14</v>
      </c>
      <c r="C29" t="s">
        <v>16</v>
      </c>
      <c r="D29">
        <v>0.01</v>
      </c>
      <c r="E29">
        <v>0.05</v>
      </c>
      <c r="F29">
        <v>0.05</v>
      </c>
      <c r="H29" t="s">
        <v>22</v>
      </c>
      <c r="I29">
        <v>16</v>
      </c>
      <c r="J29" t="s">
        <v>19</v>
      </c>
      <c r="K29">
        <v>0.02</v>
      </c>
      <c r="L29">
        <v>0.02</v>
      </c>
      <c r="M29">
        <v>0.24</v>
      </c>
    </row>
    <row r="30" spans="1:34" x14ac:dyDescent="0.2">
      <c r="A30" t="s">
        <v>13</v>
      </c>
      <c r="B30">
        <v>14</v>
      </c>
      <c r="C30" t="s">
        <v>16</v>
      </c>
      <c r="D30">
        <v>0.02</v>
      </c>
      <c r="E30">
        <v>0.05</v>
      </c>
      <c r="F30">
        <v>0</v>
      </c>
      <c r="H30" t="s">
        <v>22</v>
      </c>
      <c r="I30">
        <v>16</v>
      </c>
      <c r="J30" t="s">
        <v>19</v>
      </c>
      <c r="K30">
        <v>0.05</v>
      </c>
      <c r="L30">
        <v>0.01</v>
      </c>
      <c r="M30">
        <v>0.27</v>
      </c>
    </row>
    <row r="31" spans="1:34" x14ac:dyDescent="0.2">
      <c r="A31" t="s">
        <v>13</v>
      </c>
      <c r="B31">
        <v>14</v>
      </c>
      <c r="C31" t="s">
        <v>16</v>
      </c>
      <c r="D31">
        <v>0.03</v>
      </c>
      <c r="E31">
        <v>0.04</v>
      </c>
      <c r="F31">
        <v>0.13</v>
      </c>
      <c r="H31" t="s">
        <v>22</v>
      </c>
      <c r="I31">
        <v>17</v>
      </c>
      <c r="J31" t="s">
        <v>19</v>
      </c>
      <c r="K31">
        <v>0.01</v>
      </c>
      <c r="L31">
        <v>0.01</v>
      </c>
      <c r="M31">
        <v>0.27</v>
      </c>
    </row>
    <row r="32" spans="1:34" x14ac:dyDescent="0.2">
      <c r="A32" t="s">
        <v>13</v>
      </c>
      <c r="B32">
        <v>15</v>
      </c>
      <c r="C32" t="s">
        <v>16</v>
      </c>
      <c r="D32">
        <v>0.03</v>
      </c>
      <c r="E32">
        <v>0</v>
      </c>
      <c r="F32">
        <v>0.01</v>
      </c>
      <c r="H32" t="s">
        <v>22</v>
      </c>
      <c r="I32">
        <v>16</v>
      </c>
      <c r="J32" t="s">
        <v>19</v>
      </c>
      <c r="K32">
        <v>0</v>
      </c>
      <c r="L32">
        <v>0.05</v>
      </c>
      <c r="M32">
        <v>0.06</v>
      </c>
    </row>
    <row r="33" spans="1:13" x14ac:dyDescent="0.2">
      <c r="A33" t="s">
        <v>13</v>
      </c>
      <c r="B33">
        <v>15</v>
      </c>
      <c r="C33" t="s">
        <v>16</v>
      </c>
      <c r="D33">
        <v>0.01</v>
      </c>
      <c r="E33">
        <v>0.04</v>
      </c>
      <c r="F33">
        <v>0.02</v>
      </c>
      <c r="H33" t="s">
        <v>22</v>
      </c>
      <c r="I33">
        <v>18</v>
      </c>
      <c r="J33" t="s">
        <v>19</v>
      </c>
      <c r="K33">
        <v>0.12</v>
      </c>
      <c r="L33">
        <v>7.0000000000000007E-2</v>
      </c>
      <c r="M33">
        <v>0.02</v>
      </c>
    </row>
    <row r="34" spans="1:13" x14ac:dyDescent="0.2">
      <c r="A34" t="s">
        <v>13</v>
      </c>
      <c r="B34">
        <v>14</v>
      </c>
      <c r="C34" t="s">
        <v>16</v>
      </c>
      <c r="D34">
        <v>0.03</v>
      </c>
      <c r="E34">
        <v>0.03</v>
      </c>
      <c r="F34">
        <v>0.02</v>
      </c>
      <c r="H34" t="s">
        <v>22</v>
      </c>
      <c r="I34">
        <v>17</v>
      </c>
      <c r="J34" t="s">
        <v>19</v>
      </c>
      <c r="K34">
        <v>0.04</v>
      </c>
      <c r="L34">
        <v>0.1</v>
      </c>
      <c r="M34">
        <v>0.06</v>
      </c>
    </row>
    <row r="35" spans="1:13" x14ac:dyDescent="0.2">
      <c r="A35" t="s">
        <v>13</v>
      </c>
      <c r="B35">
        <v>15</v>
      </c>
      <c r="C35" t="s">
        <v>16</v>
      </c>
      <c r="D35">
        <v>0.01</v>
      </c>
      <c r="E35">
        <v>0.01</v>
      </c>
      <c r="F35">
        <v>0.08</v>
      </c>
      <c r="H35" t="s">
        <v>22</v>
      </c>
      <c r="I35">
        <v>16</v>
      </c>
      <c r="J35" t="s">
        <v>16</v>
      </c>
      <c r="K35">
        <v>0.01</v>
      </c>
      <c r="L35">
        <v>0.03</v>
      </c>
      <c r="M35">
        <v>0</v>
      </c>
    </row>
    <row r="36" spans="1:13" x14ac:dyDescent="0.2">
      <c r="A36" t="s">
        <v>13</v>
      </c>
      <c r="B36">
        <v>15</v>
      </c>
      <c r="C36" t="s">
        <v>16</v>
      </c>
      <c r="D36">
        <v>0.01</v>
      </c>
      <c r="E36">
        <v>0</v>
      </c>
      <c r="F36">
        <v>0.04</v>
      </c>
      <c r="H36" t="s">
        <v>22</v>
      </c>
      <c r="I36">
        <v>16</v>
      </c>
      <c r="J36" t="s">
        <v>16</v>
      </c>
      <c r="K36">
        <v>0.01</v>
      </c>
      <c r="L36">
        <v>0.03</v>
      </c>
      <c r="M36">
        <v>0.06</v>
      </c>
    </row>
    <row r="37" spans="1:13" x14ac:dyDescent="0.2">
      <c r="A37" t="s">
        <v>13</v>
      </c>
      <c r="B37">
        <v>15</v>
      </c>
      <c r="C37" t="s">
        <v>16</v>
      </c>
      <c r="D37">
        <v>0.01</v>
      </c>
      <c r="E37">
        <v>0.1</v>
      </c>
      <c r="F37">
        <v>0.02</v>
      </c>
      <c r="H37" t="s">
        <v>22</v>
      </c>
      <c r="I37">
        <v>16</v>
      </c>
      <c r="J37" t="s">
        <v>16</v>
      </c>
      <c r="K37">
        <v>0.04</v>
      </c>
      <c r="L37">
        <v>0.14000000000000001</v>
      </c>
      <c r="M37">
        <v>7.0000000000000007E-2</v>
      </c>
    </row>
    <row r="38" spans="1:13" x14ac:dyDescent="0.2">
      <c r="A38" t="s">
        <v>13</v>
      </c>
      <c r="B38">
        <v>15</v>
      </c>
      <c r="C38" t="s">
        <v>16</v>
      </c>
      <c r="D38">
        <v>0.03</v>
      </c>
      <c r="E38">
        <v>0.01</v>
      </c>
      <c r="F38">
        <v>0.04</v>
      </c>
      <c r="H38" t="s">
        <v>22</v>
      </c>
      <c r="I38">
        <v>17</v>
      </c>
      <c r="J38" t="s">
        <v>16</v>
      </c>
      <c r="K38">
        <v>7.0000000000000007E-2</v>
      </c>
      <c r="L38">
        <v>7.0000000000000007E-2</v>
      </c>
      <c r="M38">
        <v>0.06</v>
      </c>
    </row>
    <row r="39" spans="1:13" x14ac:dyDescent="0.2">
      <c r="A39" t="s">
        <v>13</v>
      </c>
      <c r="B39">
        <v>14</v>
      </c>
      <c r="C39" t="s">
        <v>16</v>
      </c>
      <c r="D39">
        <v>0.06</v>
      </c>
      <c r="E39">
        <v>0.04</v>
      </c>
      <c r="F39">
        <v>0</v>
      </c>
      <c r="H39" t="s">
        <v>22</v>
      </c>
      <c r="I39">
        <v>17</v>
      </c>
      <c r="J39" t="s">
        <v>16</v>
      </c>
      <c r="K39">
        <v>0.01</v>
      </c>
      <c r="L39">
        <v>0.02</v>
      </c>
      <c r="M39">
        <v>0.03</v>
      </c>
    </row>
    <row r="40" spans="1:13" x14ac:dyDescent="0.2">
      <c r="A40" t="s">
        <v>13</v>
      </c>
      <c r="B40">
        <v>14</v>
      </c>
      <c r="C40" t="s">
        <v>16</v>
      </c>
      <c r="D40">
        <v>0.01</v>
      </c>
      <c r="E40">
        <v>0.02</v>
      </c>
      <c r="F40">
        <v>0.1</v>
      </c>
      <c r="H40" t="s">
        <v>22</v>
      </c>
      <c r="I40">
        <v>18</v>
      </c>
      <c r="J40" t="s">
        <v>16</v>
      </c>
      <c r="K40">
        <v>0.01</v>
      </c>
      <c r="L40">
        <v>0.15</v>
      </c>
      <c r="M40">
        <v>0.11</v>
      </c>
    </row>
    <row r="41" spans="1:13" x14ac:dyDescent="0.2">
      <c r="A41" t="s">
        <v>13</v>
      </c>
      <c r="B41">
        <v>14</v>
      </c>
      <c r="C41" t="s">
        <v>16</v>
      </c>
      <c r="D41">
        <v>7.0000000000000007E-2</v>
      </c>
      <c r="E41">
        <v>0.02</v>
      </c>
      <c r="F41">
        <v>0.04</v>
      </c>
      <c r="H41" t="s">
        <v>22</v>
      </c>
      <c r="I41">
        <v>18</v>
      </c>
      <c r="J41" t="s">
        <v>16</v>
      </c>
      <c r="K41">
        <v>0.02</v>
      </c>
      <c r="L41">
        <v>0.01</v>
      </c>
      <c r="M41">
        <v>0.02</v>
      </c>
    </row>
    <row r="42" spans="1:13" x14ac:dyDescent="0.2">
      <c r="A42" t="s">
        <v>13</v>
      </c>
      <c r="B42">
        <v>15</v>
      </c>
      <c r="C42" t="s">
        <v>16</v>
      </c>
      <c r="D42">
        <v>0.02</v>
      </c>
      <c r="E42">
        <v>0.01</v>
      </c>
      <c r="F42">
        <v>0.16</v>
      </c>
      <c r="H42" t="s">
        <v>22</v>
      </c>
      <c r="I42">
        <v>17</v>
      </c>
      <c r="J42" t="s">
        <v>16</v>
      </c>
      <c r="K42">
        <v>0.08</v>
      </c>
      <c r="L42">
        <v>0</v>
      </c>
      <c r="M42">
        <v>0.01</v>
      </c>
    </row>
    <row r="43" spans="1:13" x14ac:dyDescent="0.2">
      <c r="A43" t="s">
        <v>13</v>
      </c>
      <c r="B43">
        <v>14</v>
      </c>
      <c r="C43" t="s">
        <v>16</v>
      </c>
      <c r="D43">
        <v>0.06</v>
      </c>
      <c r="E43">
        <v>0.08</v>
      </c>
      <c r="F43">
        <v>0.13</v>
      </c>
      <c r="H43" t="s">
        <v>22</v>
      </c>
      <c r="I43">
        <v>18</v>
      </c>
      <c r="J43" t="s">
        <v>16</v>
      </c>
      <c r="K43">
        <v>0.08</v>
      </c>
      <c r="L43">
        <v>0.04</v>
      </c>
      <c r="M43">
        <v>0.17</v>
      </c>
    </row>
    <row r="44" spans="1:13" x14ac:dyDescent="0.2">
      <c r="A44" t="s">
        <v>13</v>
      </c>
      <c r="B44">
        <v>14</v>
      </c>
      <c r="C44" t="s">
        <v>21</v>
      </c>
      <c r="D44">
        <v>0.02</v>
      </c>
      <c r="E44">
        <v>0.12</v>
      </c>
      <c r="F44">
        <v>0.09</v>
      </c>
      <c r="H44" t="s">
        <v>22</v>
      </c>
      <c r="I44">
        <v>16</v>
      </c>
      <c r="J44" t="s">
        <v>16</v>
      </c>
      <c r="K44">
        <v>0.05</v>
      </c>
      <c r="L44">
        <v>0.03</v>
      </c>
      <c r="M44">
        <v>0</v>
      </c>
    </row>
    <row r="45" spans="1:13" x14ac:dyDescent="0.2">
      <c r="A45" t="s">
        <v>13</v>
      </c>
      <c r="B45">
        <v>15</v>
      </c>
      <c r="C45" t="s">
        <v>21</v>
      </c>
      <c r="D45">
        <v>0.03</v>
      </c>
      <c r="E45">
        <v>0.1</v>
      </c>
      <c r="F45">
        <v>0.02</v>
      </c>
      <c r="H45" t="s">
        <v>22</v>
      </c>
      <c r="I45">
        <v>18</v>
      </c>
      <c r="J45" t="s">
        <v>16</v>
      </c>
      <c r="K45">
        <v>0.09</v>
      </c>
      <c r="L45">
        <v>7.0000000000000007E-2</v>
      </c>
      <c r="M45">
        <v>0.11</v>
      </c>
    </row>
    <row r="46" spans="1:13" x14ac:dyDescent="0.2">
      <c r="A46" t="s">
        <v>13</v>
      </c>
      <c r="B46">
        <v>14</v>
      </c>
      <c r="C46" t="s">
        <v>21</v>
      </c>
      <c r="D46">
        <v>0.17</v>
      </c>
      <c r="E46">
        <v>0.12</v>
      </c>
      <c r="F46">
        <v>7.0000000000000007E-2</v>
      </c>
      <c r="H46" t="s">
        <v>22</v>
      </c>
      <c r="I46">
        <v>18</v>
      </c>
      <c r="J46" t="s">
        <v>16</v>
      </c>
      <c r="K46">
        <v>0.01</v>
      </c>
      <c r="L46">
        <v>0.03</v>
      </c>
      <c r="M46">
        <v>0.03</v>
      </c>
    </row>
    <row r="47" spans="1:13" x14ac:dyDescent="0.2">
      <c r="A47" t="s">
        <v>13</v>
      </c>
      <c r="B47">
        <v>14</v>
      </c>
      <c r="C47" t="s">
        <v>21</v>
      </c>
      <c r="D47">
        <v>0.02</v>
      </c>
      <c r="E47">
        <v>0.09</v>
      </c>
      <c r="F47">
        <v>0.01</v>
      </c>
      <c r="H47" t="s">
        <v>22</v>
      </c>
      <c r="I47">
        <v>15</v>
      </c>
      <c r="J47" t="s">
        <v>16</v>
      </c>
      <c r="K47">
        <v>0.01</v>
      </c>
      <c r="L47">
        <v>0.05</v>
      </c>
      <c r="M47">
        <v>0</v>
      </c>
    </row>
    <row r="48" spans="1:13" x14ac:dyDescent="0.2">
      <c r="A48" t="s">
        <v>13</v>
      </c>
      <c r="B48">
        <v>15</v>
      </c>
      <c r="C48" t="s">
        <v>21</v>
      </c>
      <c r="D48">
        <v>0</v>
      </c>
      <c r="E48">
        <v>7.0000000000000007E-2</v>
      </c>
      <c r="F48">
        <v>0.13</v>
      </c>
      <c r="H48" t="s">
        <v>22</v>
      </c>
      <c r="I48">
        <v>16</v>
      </c>
      <c r="J48" t="s">
        <v>16</v>
      </c>
      <c r="K48">
        <v>0.02</v>
      </c>
      <c r="L48">
        <v>0.02</v>
      </c>
      <c r="M48">
        <v>0.04</v>
      </c>
    </row>
    <row r="49" spans="1:13" x14ac:dyDescent="0.2">
      <c r="A49" t="s">
        <v>13</v>
      </c>
      <c r="B49">
        <v>14</v>
      </c>
      <c r="C49" t="s">
        <v>21</v>
      </c>
      <c r="D49">
        <v>0</v>
      </c>
      <c r="E49">
        <v>0.01</v>
      </c>
      <c r="F49">
        <v>0</v>
      </c>
      <c r="H49" t="s">
        <v>22</v>
      </c>
      <c r="I49">
        <v>17</v>
      </c>
      <c r="J49" t="s">
        <v>16</v>
      </c>
      <c r="K49">
        <v>0.02</v>
      </c>
      <c r="L49">
        <v>0.01</v>
      </c>
      <c r="M49">
        <v>0.05</v>
      </c>
    </row>
    <row r="50" spans="1:13" x14ac:dyDescent="0.2">
      <c r="H50" t="s">
        <v>22</v>
      </c>
      <c r="I50">
        <v>16</v>
      </c>
      <c r="J50" t="s">
        <v>16</v>
      </c>
      <c r="K50">
        <v>0.01</v>
      </c>
      <c r="L50">
        <v>0.03</v>
      </c>
      <c r="M50">
        <v>0.05</v>
      </c>
    </row>
    <row r="51" spans="1:13" x14ac:dyDescent="0.2">
      <c r="C51" t="s">
        <v>65</v>
      </c>
      <c r="D51" s="2">
        <f>AVERAGE(D2:D49)</f>
        <v>3.1458333333333345E-2</v>
      </c>
      <c r="E51" s="2">
        <f t="shared" ref="E51:F51" si="6">AVERAGE(E2:E49)</f>
        <v>5.3125000000000006E-2</v>
      </c>
      <c r="F51" s="2">
        <f t="shared" si="6"/>
        <v>5.5833333333333325E-2</v>
      </c>
      <c r="H51" t="s">
        <v>22</v>
      </c>
      <c r="I51">
        <v>16</v>
      </c>
      <c r="J51" t="s">
        <v>16</v>
      </c>
      <c r="K51">
        <v>0.03</v>
      </c>
      <c r="L51">
        <v>0.01</v>
      </c>
      <c r="M51">
        <v>0.14000000000000001</v>
      </c>
    </row>
    <row r="52" spans="1:13" x14ac:dyDescent="0.2">
      <c r="C52" t="s">
        <v>36</v>
      </c>
      <c r="D52" s="2">
        <f>_xlfn.STDEV.S(D2:D49)</f>
        <v>3.024647567535995E-2</v>
      </c>
      <c r="E52" s="2">
        <f t="shared" ref="E52:F52" si="7">_xlfn.STDEV.S(E2:E49)</f>
        <v>4.4918661714400662E-2</v>
      </c>
      <c r="F52" s="2">
        <f t="shared" si="7"/>
        <v>5.1024955652021697E-2</v>
      </c>
      <c r="H52" t="s">
        <v>22</v>
      </c>
      <c r="I52">
        <v>17</v>
      </c>
      <c r="J52" t="s">
        <v>16</v>
      </c>
      <c r="K52">
        <v>0.03</v>
      </c>
      <c r="L52">
        <v>7.0000000000000007E-2</v>
      </c>
      <c r="M52">
        <v>0.04</v>
      </c>
    </row>
    <row r="53" spans="1:13" x14ac:dyDescent="0.2">
      <c r="H53" t="s">
        <v>22</v>
      </c>
      <c r="I53">
        <v>17</v>
      </c>
      <c r="J53" t="s">
        <v>16</v>
      </c>
      <c r="K53">
        <v>0.04</v>
      </c>
      <c r="L53">
        <v>0.06</v>
      </c>
      <c r="M53">
        <v>0.06</v>
      </c>
    </row>
    <row r="54" spans="1:13" x14ac:dyDescent="0.2">
      <c r="H54" t="s">
        <v>22</v>
      </c>
      <c r="I54">
        <v>18</v>
      </c>
      <c r="J54" t="s">
        <v>16</v>
      </c>
      <c r="K54">
        <v>0.06</v>
      </c>
      <c r="L54">
        <v>0.13</v>
      </c>
      <c r="M54">
        <v>0.1</v>
      </c>
    </row>
    <row r="55" spans="1:13" x14ac:dyDescent="0.2">
      <c r="H55" t="s">
        <v>22</v>
      </c>
      <c r="I55">
        <v>17</v>
      </c>
      <c r="J55" t="s">
        <v>16</v>
      </c>
      <c r="K55">
        <v>7.0000000000000007E-2</v>
      </c>
      <c r="L55">
        <v>0.01</v>
      </c>
      <c r="M55">
        <v>0.06</v>
      </c>
    </row>
    <row r="56" spans="1:13" x14ac:dyDescent="0.2">
      <c r="H56" t="s">
        <v>22</v>
      </c>
      <c r="I56">
        <v>18</v>
      </c>
      <c r="J56" t="s">
        <v>21</v>
      </c>
      <c r="K56">
        <v>0.03</v>
      </c>
      <c r="L56">
        <v>0.01</v>
      </c>
      <c r="M56">
        <v>7.0000000000000007E-2</v>
      </c>
    </row>
    <row r="57" spans="1:13" x14ac:dyDescent="0.2">
      <c r="H57" t="s">
        <v>22</v>
      </c>
      <c r="I57">
        <v>17</v>
      </c>
      <c r="J57" t="s">
        <v>21</v>
      </c>
      <c r="K57">
        <v>7.0000000000000007E-2</v>
      </c>
      <c r="L57">
        <v>0.03</v>
      </c>
      <c r="M57">
        <v>0.18</v>
      </c>
    </row>
    <row r="58" spans="1:13" x14ac:dyDescent="0.2">
      <c r="H58" t="s">
        <v>22</v>
      </c>
      <c r="I58">
        <v>19</v>
      </c>
      <c r="J58" t="s">
        <v>21</v>
      </c>
      <c r="K58">
        <v>0.02</v>
      </c>
      <c r="L58">
        <v>0.04</v>
      </c>
      <c r="M58">
        <v>0.01</v>
      </c>
    </row>
    <row r="59" spans="1:13" x14ac:dyDescent="0.2">
      <c r="H59" t="s">
        <v>22</v>
      </c>
      <c r="I59">
        <v>17</v>
      </c>
      <c r="J59" t="s">
        <v>21</v>
      </c>
      <c r="K59">
        <v>0</v>
      </c>
      <c r="L59">
        <v>0.05</v>
      </c>
      <c r="M59">
        <v>0.06</v>
      </c>
    </row>
    <row r="60" spans="1:13" x14ac:dyDescent="0.2">
      <c r="H60" t="s">
        <v>22</v>
      </c>
      <c r="I60">
        <v>17</v>
      </c>
      <c r="J60" t="s">
        <v>21</v>
      </c>
      <c r="K60">
        <v>0.01</v>
      </c>
      <c r="L60">
        <v>0.01</v>
      </c>
      <c r="M60">
        <v>0.03</v>
      </c>
    </row>
    <row r="61" spans="1:13" x14ac:dyDescent="0.2">
      <c r="H61" t="s">
        <v>22</v>
      </c>
      <c r="I61">
        <v>17</v>
      </c>
      <c r="J61" t="s">
        <v>21</v>
      </c>
      <c r="K61">
        <v>0.06</v>
      </c>
      <c r="L61">
        <v>0.15</v>
      </c>
      <c r="M61">
        <v>0.12</v>
      </c>
    </row>
    <row r="62" spans="1:13" x14ac:dyDescent="0.2">
      <c r="H62" t="s">
        <v>22</v>
      </c>
      <c r="I62">
        <v>18</v>
      </c>
      <c r="J62" t="s">
        <v>21</v>
      </c>
      <c r="K62">
        <v>0.05</v>
      </c>
      <c r="L62">
        <v>0.03</v>
      </c>
      <c r="M62">
        <v>0</v>
      </c>
    </row>
    <row r="63" spans="1:13" x14ac:dyDescent="0.2">
      <c r="H63" t="s">
        <v>22</v>
      </c>
      <c r="I63">
        <v>18</v>
      </c>
      <c r="J63" t="s">
        <v>21</v>
      </c>
      <c r="K63">
        <v>0.02</v>
      </c>
      <c r="L63">
        <v>0.02</v>
      </c>
      <c r="M63">
        <v>0.01</v>
      </c>
    </row>
    <row r="65" spans="10:13" x14ac:dyDescent="0.2">
      <c r="J65" t="s">
        <v>65</v>
      </c>
      <c r="K65" s="2">
        <f>AVERAGE(K2:K63)</f>
        <v>3.4838709677419366E-2</v>
      </c>
      <c r="L65" s="2">
        <f t="shared" ref="L65:M65" si="8">AVERAGE(L2:L63)</f>
        <v>5.1129032258064477E-2</v>
      </c>
      <c r="M65" s="2">
        <f t="shared" si="8"/>
        <v>7.0967741935483858E-2</v>
      </c>
    </row>
    <row r="66" spans="10:13" x14ac:dyDescent="0.2">
      <c r="J66" t="s">
        <v>36</v>
      </c>
      <c r="K66" s="2">
        <f>_xlfn.STDEV.S(K2:K63)</f>
        <v>2.8442748678813284E-2</v>
      </c>
      <c r="L66" s="2">
        <f t="shared" ref="L66:M66" si="9">_xlfn.STDEV.S(L2:L63)</f>
        <v>5.054148883966611E-2</v>
      </c>
      <c r="M66" s="2">
        <f t="shared" si="9"/>
        <v>6.4825356236668685E-2</v>
      </c>
    </row>
  </sheetData>
  <sortState ref="AC2:AH24">
    <sortCondition ref="AE2:AE24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8"/>
  <sheetViews>
    <sheetView topLeftCell="H1" workbookViewId="0">
      <selection activeCell="AC1" sqref="AC1:AD1048576"/>
    </sheetView>
  </sheetViews>
  <sheetFormatPr defaultColWidth="11" defaultRowHeight="14.25" x14ac:dyDescent="0.2"/>
  <cols>
    <col min="2" max="2" width="12.25" bestFit="1" customWidth="1"/>
    <col min="3" max="3" width="11.875" bestFit="1" customWidth="1"/>
    <col min="4" max="4" width="11" bestFit="1" customWidth="1"/>
    <col min="5" max="5" width="12.25" style="3" bestFit="1" customWidth="1"/>
    <col min="6" max="6" width="11.375" style="3"/>
    <col min="11" max="12" width="11.375" style="3"/>
    <col min="17" max="17" width="12.25" style="3" customWidth="1"/>
    <col min="18" max="18" width="11.375" style="3"/>
    <col min="23" max="24" width="11.375" style="3"/>
    <col min="29" max="30" width="11.375" style="3"/>
  </cols>
  <sheetData>
    <row r="1" spans="1:34" x14ac:dyDescent="0.2">
      <c r="A1" t="s">
        <v>3</v>
      </c>
      <c r="B1" t="s">
        <v>25</v>
      </c>
      <c r="C1" t="s">
        <v>26</v>
      </c>
      <c r="D1" t="s">
        <v>27</v>
      </c>
      <c r="H1" t="s">
        <v>25</v>
      </c>
      <c r="I1" t="s">
        <v>26</v>
      </c>
      <c r="J1" t="s">
        <v>27</v>
      </c>
      <c r="N1" t="s">
        <v>25</v>
      </c>
      <c r="O1" t="s">
        <v>26</v>
      </c>
      <c r="P1" t="s">
        <v>27</v>
      </c>
      <c r="T1" t="s">
        <v>25</v>
      </c>
      <c r="U1" t="s">
        <v>26</v>
      </c>
      <c r="V1" t="s">
        <v>27</v>
      </c>
      <c r="Z1" t="s">
        <v>25</v>
      </c>
      <c r="AA1" t="s">
        <v>26</v>
      </c>
      <c r="AB1" t="s">
        <v>27</v>
      </c>
      <c r="AF1" t="s">
        <v>25</v>
      </c>
      <c r="AG1" t="s">
        <v>26</v>
      </c>
      <c r="AH1" t="s">
        <v>27</v>
      </c>
    </row>
    <row r="2" spans="1:34" x14ac:dyDescent="0.2">
      <c r="A2" t="s">
        <v>14</v>
      </c>
      <c r="B2">
        <v>0.06</v>
      </c>
      <c r="C2">
        <v>0.1</v>
      </c>
      <c r="D2">
        <v>0.01</v>
      </c>
      <c r="G2" t="s">
        <v>18</v>
      </c>
      <c r="H2">
        <v>0.06</v>
      </c>
      <c r="I2">
        <v>0.09</v>
      </c>
      <c r="J2">
        <v>0.02</v>
      </c>
      <c r="M2" t="s">
        <v>20</v>
      </c>
      <c r="N2">
        <v>0.01</v>
      </c>
      <c r="O2">
        <v>0</v>
      </c>
      <c r="P2">
        <v>7.0000000000000007E-2</v>
      </c>
      <c r="S2" t="s">
        <v>19</v>
      </c>
      <c r="T2">
        <v>0.03</v>
      </c>
      <c r="U2">
        <v>7.0000000000000007E-2</v>
      </c>
      <c r="V2">
        <v>0.09</v>
      </c>
      <c r="Y2" t="s">
        <v>16</v>
      </c>
      <c r="Z2">
        <v>0.01</v>
      </c>
      <c r="AA2">
        <v>0.01</v>
      </c>
      <c r="AB2">
        <v>0.22</v>
      </c>
      <c r="AE2" t="s">
        <v>21</v>
      </c>
      <c r="AF2">
        <v>0.02</v>
      </c>
      <c r="AG2">
        <v>0.12</v>
      </c>
      <c r="AH2">
        <v>0.09</v>
      </c>
    </row>
    <row r="3" spans="1:34" x14ac:dyDescent="0.2">
      <c r="A3" t="s">
        <v>14</v>
      </c>
      <c r="B3">
        <v>0.02</v>
      </c>
      <c r="C3">
        <v>0.06</v>
      </c>
      <c r="D3">
        <v>7.0000000000000007E-2</v>
      </c>
      <c r="G3" t="s">
        <v>18</v>
      </c>
      <c r="H3">
        <v>0.05</v>
      </c>
      <c r="I3">
        <v>0.04</v>
      </c>
      <c r="J3">
        <v>0.06</v>
      </c>
      <c r="M3" t="s">
        <v>20</v>
      </c>
      <c r="N3">
        <v>0.06</v>
      </c>
      <c r="O3">
        <v>0.06</v>
      </c>
      <c r="P3">
        <v>0</v>
      </c>
      <c r="S3" t="s">
        <v>19</v>
      </c>
      <c r="T3">
        <v>7.0000000000000007E-2</v>
      </c>
      <c r="U3">
        <v>0.21</v>
      </c>
      <c r="V3">
        <v>0.12</v>
      </c>
      <c r="Y3" t="s">
        <v>16</v>
      </c>
      <c r="Z3">
        <v>0</v>
      </c>
      <c r="AA3">
        <v>0.01</v>
      </c>
      <c r="AB3">
        <v>0.02</v>
      </c>
      <c r="AE3" t="s">
        <v>21</v>
      </c>
      <c r="AF3">
        <v>0.03</v>
      </c>
      <c r="AG3">
        <v>0.1</v>
      </c>
      <c r="AH3">
        <v>0.02</v>
      </c>
    </row>
    <row r="4" spans="1:34" x14ac:dyDescent="0.2">
      <c r="A4" t="s">
        <v>14</v>
      </c>
      <c r="B4">
        <v>0.09</v>
      </c>
      <c r="C4">
        <v>7.0000000000000007E-2</v>
      </c>
      <c r="D4">
        <v>7.0000000000000007E-2</v>
      </c>
      <c r="G4" t="s">
        <v>18</v>
      </c>
      <c r="H4">
        <v>0</v>
      </c>
      <c r="I4">
        <v>0</v>
      </c>
      <c r="J4">
        <v>0.01</v>
      </c>
      <c r="M4" t="s">
        <v>20</v>
      </c>
      <c r="N4">
        <v>0.03</v>
      </c>
      <c r="O4">
        <v>0.01</v>
      </c>
      <c r="P4">
        <v>0.03</v>
      </c>
      <c r="S4" t="s">
        <v>19</v>
      </c>
      <c r="T4">
        <v>0.03</v>
      </c>
      <c r="U4">
        <v>0.14000000000000001</v>
      </c>
      <c r="V4">
        <v>0.02</v>
      </c>
      <c r="Y4" t="s">
        <v>16</v>
      </c>
      <c r="Z4">
        <v>0.05</v>
      </c>
      <c r="AA4">
        <v>0</v>
      </c>
      <c r="AB4">
        <v>0.01</v>
      </c>
      <c r="AE4" t="s">
        <v>21</v>
      </c>
      <c r="AF4">
        <v>0.17</v>
      </c>
      <c r="AG4">
        <v>0.12</v>
      </c>
      <c r="AH4">
        <v>7.0000000000000007E-2</v>
      </c>
    </row>
    <row r="5" spans="1:34" x14ac:dyDescent="0.2">
      <c r="A5" t="s">
        <v>14</v>
      </c>
      <c r="B5">
        <v>0.03</v>
      </c>
      <c r="C5">
        <v>7.0000000000000007E-2</v>
      </c>
      <c r="D5">
        <v>0.09</v>
      </c>
      <c r="G5" t="s">
        <v>18</v>
      </c>
      <c r="H5">
        <v>0</v>
      </c>
      <c r="I5">
        <v>0.06</v>
      </c>
      <c r="J5">
        <v>0.03</v>
      </c>
      <c r="M5" t="s">
        <v>20</v>
      </c>
      <c r="N5">
        <v>0.02</v>
      </c>
      <c r="O5">
        <v>0.08</v>
      </c>
      <c r="P5">
        <v>0.13</v>
      </c>
      <c r="S5" t="s">
        <v>19</v>
      </c>
      <c r="T5">
        <v>0.06</v>
      </c>
      <c r="U5">
        <v>7.0000000000000007E-2</v>
      </c>
      <c r="V5">
        <v>0.02</v>
      </c>
      <c r="Y5" t="s">
        <v>16</v>
      </c>
      <c r="Z5">
        <v>0.01</v>
      </c>
      <c r="AA5">
        <v>0.05</v>
      </c>
      <c r="AB5">
        <v>0.05</v>
      </c>
      <c r="AE5" t="s">
        <v>21</v>
      </c>
      <c r="AF5">
        <v>0.02</v>
      </c>
      <c r="AG5">
        <v>0.09</v>
      </c>
      <c r="AH5">
        <v>0.01</v>
      </c>
    </row>
    <row r="6" spans="1:34" x14ac:dyDescent="0.2">
      <c r="A6" t="s">
        <v>14</v>
      </c>
      <c r="B6">
        <v>0.03</v>
      </c>
      <c r="C6">
        <v>0.02</v>
      </c>
      <c r="D6">
        <v>0.14000000000000001</v>
      </c>
      <c r="G6" t="s">
        <v>18</v>
      </c>
      <c r="H6">
        <v>0.05</v>
      </c>
      <c r="I6">
        <v>0</v>
      </c>
      <c r="J6">
        <v>7.0000000000000007E-2</v>
      </c>
      <c r="M6" t="s">
        <v>20</v>
      </c>
      <c r="N6">
        <v>0.03</v>
      </c>
      <c r="O6">
        <v>0.1</v>
      </c>
      <c r="P6">
        <v>0.03</v>
      </c>
      <c r="S6" t="s">
        <v>19</v>
      </c>
      <c r="T6">
        <v>0.03</v>
      </c>
      <c r="U6">
        <v>0.1</v>
      </c>
      <c r="V6">
        <v>0.01</v>
      </c>
      <c r="Y6" t="s">
        <v>16</v>
      </c>
      <c r="Z6">
        <v>0.02</v>
      </c>
      <c r="AA6">
        <v>0.05</v>
      </c>
      <c r="AB6">
        <v>0</v>
      </c>
      <c r="AE6" t="s">
        <v>21</v>
      </c>
      <c r="AF6">
        <v>0</v>
      </c>
      <c r="AG6">
        <v>7.0000000000000007E-2</v>
      </c>
      <c r="AH6">
        <v>0.13</v>
      </c>
    </row>
    <row r="7" spans="1:34" x14ac:dyDescent="0.2">
      <c r="A7" t="s">
        <v>14</v>
      </c>
      <c r="B7">
        <v>0.01</v>
      </c>
      <c r="C7">
        <v>0.08</v>
      </c>
      <c r="D7">
        <v>0.01</v>
      </c>
      <c r="G7" t="s">
        <v>18</v>
      </c>
      <c r="H7">
        <v>0</v>
      </c>
      <c r="I7">
        <v>0.03</v>
      </c>
      <c r="J7">
        <v>0.01</v>
      </c>
      <c r="M7" t="s">
        <v>20</v>
      </c>
      <c r="N7">
        <v>0.01</v>
      </c>
      <c r="O7">
        <v>0.02</v>
      </c>
      <c r="P7">
        <v>0.1</v>
      </c>
      <c r="S7" t="s">
        <v>19</v>
      </c>
      <c r="T7">
        <v>0</v>
      </c>
      <c r="U7">
        <v>0.01</v>
      </c>
      <c r="V7">
        <v>0.01</v>
      </c>
      <c r="Y7" t="s">
        <v>16</v>
      </c>
      <c r="Z7">
        <v>0.03</v>
      </c>
      <c r="AA7">
        <v>0.04</v>
      </c>
      <c r="AB7">
        <v>0.13</v>
      </c>
      <c r="AE7" t="s">
        <v>21</v>
      </c>
      <c r="AF7">
        <v>0</v>
      </c>
      <c r="AG7">
        <v>0.01</v>
      </c>
      <c r="AH7">
        <v>0</v>
      </c>
    </row>
    <row r="8" spans="1:34" x14ac:dyDescent="0.2">
      <c r="A8" t="s">
        <v>14</v>
      </c>
      <c r="B8">
        <v>0.02</v>
      </c>
      <c r="C8">
        <v>0.04</v>
      </c>
      <c r="D8">
        <v>0.06</v>
      </c>
      <c r="G8" t="s">
        <v>18</v>
      </c>
      <c r="H8">
        <v>0.01</v>
      </c>
      <c r="I8">
        <v>0</v>
      </c>
      <c r="J8">
        <v>0.24</v>
      </c>
      <c r="M8" t="s">
        <v>20</v>
      </c>
      <c r="N8">
        <v>0.02</v>
      </c>
      <c r="O8">
        <v>0.09</v>
      </c>
      <c r="P8">
        <v>0.13</v>
      </c>
      <c r="S8" t="s">
        <v>19</v>
      </c>
      <c r="T8">
        <v>0.05</v>
      </c>
      <c r="U8">
        <v>0.06</v>
      </c>
      <c r="V8">
        <v>0.05</v>
      </c>
      <c r="Y8" t="s">
        <v>16</v>
      </c>
      <c r="Z8">
        <v>0.03</v>
      </c>
      <c r="AA8">
        <v>0</v>
      </c>
      <c r="AB8">
        <v>0.01</v>
      </c>
      <c r="AE8" t="s">
        <v>21</v>
      </c>
      <c r="AF8">
        <v>0.03</v>
      </c>
      <c r="AG8">
        <v>0.01</v>
      </c>
      <c r="AH8">
        <v>7.0000000000000007E-2</v>
      </c>
    </row>
    <row r="9" spans="1:34" x14ac:dyDescent="0.2">
      <c r="A9" t="s">
        <v>14</v>
      </c>
      <c r="B9">
        <v>0.06</v>
      </c>
      <c r="C9">
        <v>0.04</v>
      </c>
      <c r="D9">
        <v>0.01</v>
      </c>
      <c r="G9" t="s">
        <v>18</v>
      </c>
      <c r="H9">
        <v>0.03</v>
      </c>
      <c r="I9">
        <v>0.01</v>
      </c>
      <c r="J9">
        <v>7.0000000000000007E-2</v>
      </c>
      <c r="M9" t="s">
        <v>20</v>
      </c>
      <c r="N9">
        <v>0</v>
      </c>
      <c r="O9">
        <v>0</v>
      </c>
      <c r="P9">
        <v>0.04</v>
      </c>
      <c r="S9" t="s">
        <v>19</v>
      </c>
      <c r="T9">
        <v>0.02</v>
      </c>
      <c r="U9">
        <v>0.02</v>
      </c>
      <c r="V9">
        <v>0.24</v>
      </c>
      <c r="Y9" t="s">
        <v>16</v>
      </c>
      <c r="Z9">
        <v>0.01</v>
      </c>
      <c r="AA9">
        <v>0.04</v>
      </c>
      <c r="AB9">
        <v>0.02</v>
      </c>
      <c r="AE9" t="s">
        <v>21</v>
      </c>
      <c r="AF9">
        <v>7.0000000000000007E-2</v>
      </c>
      <c r="AG9">
        <v>0.03</v>
      </c>
      <c r="AH9">
        <v>0.18</v>
      </c>
    </row>
    <row r="10" spans="1:34" x14ac:dyDescent="0.2">
      <c r="A10" t="s">
        <v>14</v>
      </c>
      <c r="B10">
        <v>0.04</v>
      </c>
      <c r="C10">
        <v>7.0000000000000007E-2</v>
      </c>
      <c r="D10">
        <v>0.09</v>
      </c>
      <c r="G10" t="s">
        <v>18</v>
      </c>
      <c r="H10">
        <v>0.04</v>
      </c>
      <c r="I10">
        <v>0.05</v>
      </c>
      <c r="J10">
        <v>0.03</v>
      </c>
      <c r="M10" t="s">
        <v>20</v>
      </c>
      <c r="N10">
        <v>0.01</v>
      </c>
      <c r="O10">
        <v>0.08</v>
      </c>
      <c r="P10">
        <v>0.1</v>
      </c>
      <c r="S10" t="s">
        <v>19</v>
      </c>
      <c r="T10">
        <v>0.05</v>
      </c>
      <c r="U10">
        <v>0.01</v>
      </c>
      <c r="V10">
        <v>0.27</v>
      </c>
      <c r="Y10" t="s">
        <v>16</v>
      </c>
      <c r="Z10">
        <v>0.03</v>
      </c>
      <c r="AA10">
        <v>0.03</v>
      </c>
      <c r="AB10">
        <v>0.02</v>
      </c>
      <c r="AE10" t="s">
        <v>21</v>
      </c>
      <c r="AF10">
        <v>0.02</v>
      </c>
      <c r="AG10">
        <v>0.04</v>
      </c>
      <c r="AH10">
        <v>0.01</v>
      </c>
    </row>
    <row r="11" spans="1:34" x14ac:dyDescent="0.2">
      <c r="A11" t="s">
        <v>14</v>
      </c>
      <c r="B11">
        <v>0.01</v>
      </c>
      <c r="C11">
        <v>0.09</v>
      </c>
      <c r="D11">
        <v>0.03</v>
      </c>
      <c r="G11" t="s">
        <v>18</v>
      </c>
      <c r="H11">
        <v>0.02</v>
      </c>
      <c r="I11">
        <v>7.0000000000000007E-2</v>
      </c>
      <c r="J11">
        <v>0.08</v>
      </c>
      <c r="M11" t="s">
        <v>20</v>
      </c>
      <c r="N11">
        <v>0</v>
      </c>
      <c r="O11">
        <v>0.01</v>
      </c>
      <c r="P11">
        <v>0.04</v>
      </c>
      <c r="S11" t="s">
        <v>19</v>
      </c>
      <c r="T11">
        <v>0.01</v>
      </c>
      <c r="U11">
        <v>0.01</v>
      </c>
      <c r="V11">
        <v>0.27</v>
      </c>
      <c r="Y11" t="s">
        <v>16</v>
      </c>
      <c r="Z11">
        <v>0.01</v>
      </c>
      <c r="AA11">
        <v>0.01</v>
      </c>
      <c r="AB11">
        <v>0.08</v>
      </c>
      <c r="AE11" t="s">
        <v>21</v>
      </c>
      <c r="AF11">
        <v>0</v>
      </c>
      <c r="AG11">
        <v>0.05</v>
      </c>
      <c r="AH11">
        <v>0.06</v>
      </c>
    </row>
    <row r="12" spans="1:34" x14ac:dyDescent="0.2">
      <c r="A12" t="s">
        <v>14</v>
      </c>
      <c r="B12">
        <v>0.05</v>
      </c>
      <c r="C12">
        <v>0.09</v>
      </c>
      <c r="D12">
        <v>0.13</v>
      </c>
      <c r="G12" t="s">
        <v>18</v>
      </c>
      <c r="H12">
        <v>0.01</v>
      </c>
      <c r="I12">
        <v>0.05</v>
      </c>
      <c r="J12">
        <v>0.01</v>
      </c>
      <c r="M12" t="s">
        <v>20</v>
      </c>
      <c r="N12">
        <v>7.0000000000000007E-2</v>
      </c>
      <c r="O12">
        <v>0.03</v>
      </c>
      <c r="P12">
        <v>0</v>
      </c>
      <c r="S12" t="s">
        <v>19</v>
      </c>
      <c r="T12">
        <v>0</v>
      </c>
      <c r="U12">
        <v>0.05</v>
      </c>
      <c r="V12">
        <v>0.06</v>
      </c>
      <c r="Y12" t="s">
        <v>16</v>
      </c>
      <c r="Z12">
        <v>0.01</v>
      </c>
      <c r="AA12">
        <v>0</v>
      </c>
      <c r="AB12">
        <v>0.04</v>
      </c>
      <c r="AE12" t="s">
        <v>21</v>
      </c>
      <c r="AF12">
        <v>0.01</v>
      </c>
      <c r="AG12">
        <v>0.01</v>
      </c>
      <c r="AH12">
        <v>0.03</v>
      </c>
    </row>
    <row r="13" spans="1:34" x14ac:dyDescent="0.2">
      <c r="A13" t="s">
        <v>14</v>
      </c>
      <c r="B13">
        <v>0.1</v>
      </c>
      <c r="C13">
        <v>0.26</v>
      </c>
      <c r="D13">
        <v>0.04</v>
      </c>
      <c r="G13" t="s">
        <v>18</v>
      </c>
      <c r="H13">
        <v>0.04</v>
      </c>
      <c r="I13">
        <v>0.04</v>
      </c>
      <c r="J13">
        <v>0.02</v>
      </c>
      <c r="M13" t="s">
        <v>20</v>
      </c>
      <c r="N13">
        <v>0.01</v>
      </c>
      <c r="O13">
        <v>0.06</v>
      </c>
      <c r="P13">
        <v>7.0000000000000007E-2</v>
      </c>
      <c r="S13" t="s">
        <v>19</v>
      </c>
      <c r="T13">
        <v>0.12</v>
      </c>
      <c r="U13">
        <v>7.0000000000000007E-2</v>
      </c>
      <c r="V13">
        <v>0.02</v>
      </c>
      <c r="Y13" t="s">
        <v>16</v>
      </c>
      <c r="Z13">
        <v>0.01</v>
      </c>
      <c r="AA13">
        <v>0.1</v>
      </c>
      <c r="AB13">
        <v>0.02</v>
      </c>
      <c r="AE13" t="s">
        <v>21</v>
      </c>
      <c r="AF13">
        <v>0.06</v>
      </c>
      <c r="AG13">
        <v>0.15</v>
      </c>
      <c r="AH13">
        <v>0.12</v>
      </c>
    </row>
    <row r="14" spans="1:34" x14ac:dyDescent="0.2">
      <c r="A14" t="s">
        <v>14</v>
      </c>
      <c r="B14">
        <v>0.02</v>
      </c>
      <c r="C14">
        <v>0.01</v>
      </c>
      <c r="D14">
        <v>0.06</v>
      </c>
      <c r="G14" t="s">
        <v>18</v>
      </c>
      <c r="H14">
        <v>0.05</v>
      </c>
      <c r="I14">
        <v>0.01</v>
      </c>
      <c r="J14">
        <v>0.08</v>
      </c>
      <c r="M14" t="s">
        <v>20</v>
      </c>
      <c r="N14">
        <v>0</v>
      </c>
      <c r="O14">
        <v>0.04</v>
      </c>
      <c r="P14">
        <v>0.06</v>
      </c>
      <c r="S14" t="s">
        <v>19</v>
      </c>
      <c r="T14">
        <v>0.04</v>
      </c>
      <c r="U14">
        <v>0.1</v>
      </c>
      <c r="V14">
        <v>0.06</v>
      </c>
      <c r="Y14" t="s">
        <v>16</v>
      </c>
      <c r="Z14">
        <v>0.03</v>
      </c>
      <c r="AA14">
        <v>0.01</v>
      </c>
      <c r="AB14">
        <v>0.04</v>
      </c>
      <c r="AE14" t="s">
        <v>21</v>
      </c>
      <c r="AF14">
        <v>0.05</v>
      </c>
      <c r="AG14">
        <v>0.03</v>
      </c>
      <c r="AH14">
        <v>0</v>
      </c>
    </row>
    <row r="15" spans="1:34" x14ac:dyDescent="0.2">
      <c r="A15" t="s">
        <v>14</v>
      </c>
      <c r="B15">
        <v>7.0000000000000007E-2</v>
      </c>
      <c r="C15">
        <v>0.21</v>
      </c>
      <c r="D15">
        <v>0.12</v>
      </c>
      <c r="G15" t="s">
        <v>18</v>
      </c>
      <c r="H15">
        <v>0.01</v>
      </c>
      <c r="I15">
        <v>0.04</v>
      </c>
      <c r="J15">
        <v>0.06</v>
      </c>
      <c r="M15" t="s">
        <v>20</v>
      </c>
      <c r="N15">
        <v>0.01</v>
      </c>
      <c r="O15">
        <v>0.06</v>
      </c>
      <c r="P15">
        <v>7.0000000000000007E-2</v>
      </c>
      <c r="S15" t="s">
        <v>19</v>
      </c>
      <c r="T15">
        <v>0</v>
      </c>
      <c r="U15">
        <v>0.01</v>
      </c>
      <c r="V15">
        <v>0.01</v>
      </c>
      <c r="Y15" t="s">
        <v>16</v>
      </c>
      <c r="Z15">
        <v>0.06</v>
      </c>
      <c r="AA15">
        <v>0.04</v>
      </c>
      <c r="AB15">
        <v>0</v>
      </c>
      <c r="AE15" t="s">
        <v>21</v>
      </c>
      <c r="AF15">
        <v>0.02</v>
      </c>
      <c r="AG15">
        <v>0.02</v>
      </c>
      <c r="AH15">
        <v>0.01</v>
      </c>
    </row>
    <row r="16" spans="1:34" x14ac:dyDescent="0.2">
      <c r="A16" t="s">
        <v>14</v>
      </c>
      <c r="B16">
        <v>0.09</v>
      </c>
      <c r="C16">
        <v>0</v>
      </c>
      <c r="D16">
        <v>0.05</v>
      </c>
      <c r="G16" t="s">
        <v>18</v>
      </c>
      <c r="H16">
        <v>0.01</v>
      </c>
      <c r="I16">
        <v>0.08</v>
      </c>
      <c r="J16">
        <v>0.03</v>
      </c>
      <c r="M16" t="s">
        <v>20</v>
      </c>
      <c r="N16">
        <v>0.15</v>
      </c>
      <c r="O16">
        <v>0.08</v>
      </c>
      <c r="P16">
        <v>0.23</v>
      </c>
      <c r="S16" t="s">
        <v>19</v>
      </c>
      <c r="T16">
        <v>0</v>
      </c>
      <c r="U16">
        <v>0</v>
      </c>
      <c r="V16">
        <v>0.02</v>
      </c>
      <c r="Y16" t="s">
        <v>16</v>
      </c>
      <c r="Z16">
        <v>0.01</v>
      </c>
      <c r="AA16">
        <v>0.02</v>
      </c>
      <c r="AB16">
        <v>0.1</v>
      </c>
      <c r="AE16" t="s">
        <v>21</v>
      </c>
      <c r="AF16">
        <v>0.02</v>
      </c>
      <c r="AG16">
        <v>0.06</v>
      </c>
      <c r="AH16">
        <v>0</v>
      </c>
    </row>
    <row r="17" spans="1:34" x14ac:dyDescent="0.2">
      <c r="A17" t="s">
        <v>14</v>
      </c>
      <c r="B17">
        <v>0.03</v>
      </c>
      <c r="C17">
        <v>0.02</v>
      </c>
      <c r="D17">
        <v>7.0000000000000007E-2</v>
      </c>
      <c r="G17" t="s">
        <v>18</v>
      </c>
      <c r="H17">
        <v>0.18</v>
      </c>
      <c r="I17">
        <v>0.06</v>
      </c>
      <c r="J17">
        <v>0</v>
      </c>
      <c r="M17" t="s">
        <v>20</v>
      </c>
      <c r="N17">
        <v>0.04</v>
      </c>
      <c r="O17">
        <v>0.03</v>
      </c>
      <c r="P17">
        <v>0.09</v>
      </c>
      <c r="S17" t="s">
        <v>19</v>
      </c>
      <c r="T17">
        <v>0.01</v>
      </c>
      <c r="U17">
        <v>0.01</v>
      </c>
      <c r="V17">
        <v>0.04</v>
      </c>
      <c r="Y17" t="s">
        <v>16</v>
      </c>
      <c r="Z17">
        <v>7.0000000000000007E-2</v>
      </c>
      <c r="AA17">
        <v>0.02</v>
      </c>
      <c r="AB17">
        <v>0.04</v>
      </c>
      <c r="AE17" t="s">
        <v>21</v>
      </c>
      <c r="AF17">
        <v>0.01</v>
      </c>
      <c r="AG17">
        <v>0.01</v>
      </c>
      <c r="AH17">
        <v>0</v>
      </c>
    </row>
    <row r="18" spans="1:34" x14ac:dyDescent="0.2">
      <c r="A18" t="s">
        <v>14</v>
      </c>
      <c r="B18">
        <v>0.04</v>
      </c>
      <c r="C18">
        <v>0.08</v>
      </c>
      <c r="D18">
        <v>0.13</v>
      </c>
      <c r="G18" t="s">
        <v>18</v>
      </c>
      <c r="H18">
        <v>0.13</v>
      </c>
      <c r="I18">
        <v>0.02</v>
      </c>
      <c r="J18">
        <v>0.05</v>
      </c>
      <c r="M18" t="s">
        <v>20</v>
      </c>
      <c r="N18">
        <v>0.04</v>
      </c>
      <c r="O18">
        <v>0.02</v>
      </c>
      <c r="P18">
        <v>0.09</v>
      </c>
      <c r="S18" t="s">
        <v>19</v>
      </c>
      <c r="T18">
        <v>0.02</v>
      </c>
      <c r="U18">
        <v>0.04</v>
      </c>
      <c r="V18">
        <v>0.04</v>
      </c>
      <c r="Y18" t="s">
        <v>16</v>
      </c>
      <c r="Z18">
        <v>0.02</v>
      </c>
      <c r="AA18">
        <v>0.01</v>
      </c>
      <c r="AB18">
        <v>0.16</v>
      </c>
      <c r="AE18" t="s">
        <v>21</v>
      </c>
      <c r="AF18">
        <v>0.05</v>
      </c>
      <c r="AG18">
        <v>0.05</v>
      </c>
      <c r="AH18">
        <v>7.0000000000000007E-2</v>
      </c>
    </row>
    <row r="19" spans="1:34" x14ac:dyDescent="0.2">
      <c r="A19" t="s">
        <v>14</v>
      </c>
      <c r="B19">
        <v>0.02</v>
      </c>
      <c r="C19">
        <v>0.11</v>
      </c>
      <c r="D19">
        <v>0.04</v>
      </c>
      <c r="G19" t="s">
        <v>18</v>
      </c>
      <c r="H19">
        <v>0.04</v>
      </c>
      <c r="I19">
        <v>0.05</v>
      </c>
      <c r="J19">
        <v>0.01</v>
      </c>
      <c r="M19" t="s">
        <v>20</v>
      </c>
      <c r="N19">
        <v>0.01</v>
      </c>
      <c r="O19">
        <v>0.04</v>
      </c>
      <c r="P19">
        <v>0.04</v>
      </c>
      <c r="S19" t="s">
        <v>19</v>
      </c>
      <c r="T19">
        <v>0</v>
      </c>
      <c r="U19">
        <v>0.03</v>
      </c>
      <c r="V19">
        <v>0.08</v>
      </c>
      <c r="Y19" t="s">
        <v>16</v>
      </c>
      <c r="Z19">
        <v>0.06</v>
      </c>
      <c r="AA19">
        <v>0.08</v>
      </c>
      <c r="AB19">
        <v>0.13</v>
      </c>
      <c r="AE19" t="s">
        <v>21</v>
      </c>
      <c r="AF19">
        <v>0.04</v>
      </c>
      <c r="AG19">
        <v>0</v>
      </c>
      <c r="AH19">
        <v>0.1</v>
      </c>
    </row>
    <row r="20" spans="1:34" x14ac:dyDescent="0.2">
      <c r="A20" t="s">
        <v>14</v>
      </c>
      <c r="B20">
        <v>0.05</v>
      </c>
      <c r="C20">
        <v>0.06</v>
      </c>
      <c r="D20">
        <v>0.06</v>
      </c>
      <c r="G20" t="s">
        <v>18</v>
      </c>
      <c r="H20">
        <v>0.05</v>
      </c>
      <c r="I20">
        <v>0.06</v>
      </c>
      <c r="J20">
        <v>0.03</v>
      </c>
      <c r="M20" t="s">
        <v>20</v>
      </c>
      <c r="N20">
        <v>0.01</v>
      </c>
      <c r="O20">
        <v>0.04</v>
      </c>
      <c r="P20">
        <v>0.04</v>
      </c>
      <c r="S20" t="s">
        <v>19</v>
      </c>
      <c r="T20">
        <v>7.0000000000000007E-2</v>
      </c>
      <c r="U20">
        <v>0</v>
      </c>
      <c r="V20">
        <v>0.02</v>
      </c>
      <c r="Y20" t="s">
        <v>16</v>
      </c>
      <c r="Z20">
        <v>0.01</v>
      </c>
      <c r="AA20">
        <v>0.03</v>
      </c>
      <c r="AB20">
        <v>0</v>
      </c>
      <c r="AE20" t="s">
        <v>21</v>
      </c>
      <c r="AF20">
        <v>0</v>
      </c>
      <c r="AG20">
        <v>0.1</v>
      </c>
      <c r="AH20">
        <v>0.05</v>
      </c>
    </row>
    <row r="21" spans="1:34" x14ac:dyDescent="0.2">
      <c r="A21" t="s">
        <v>14</v>
      </c>
      <c r="B21">
        <v>0</v>
      </c>
      <c r="C21">
        <v>0.01</v>
      </c>
      <c r="D21">
        <v>0.01</v>
      </c>
      <c r="G21" t="s">
        <v>18</v>
      </c>
      <c r="H21">
        <v>0.05</v>
      </c>
      <c r="I21">
        <v>0.1</v>
      </c>
      <c r="J21">
        <v>0.06</v>
      </c>
      <c r="M21" t="s">
        <v>20</v>
      </c>
      <c r="N21">
        <v>0.03</v>
      </c>
      <c r="O21">
        <v>0.03</v>
      </c>
      <c r="P21">
        <v>0.05</v>
      </c>
      <c r="S21" t="s">
        <v>19</v>
      </c>
      <c r="T21">
        <v>0.04</v>
      </c>
      <c r="U21">
        <v>0</v>
      </c>
      <c r="V21">
        <v>0.01</v>
      </c>
      <c r="Y21" t="s">
        <v>16</v>
      </c>
      <c r="Z21">
        <v>0.01</v>
      </c>
      <c r="AA21">
        <v>0.03</v>
      </c>
      <c r="AB21">
        <v>0.06</v>
      </c>
      <c r="AE21" t="s">
        <v>21</v>
      </c>
      <c r="AF21">
        <v>0.01</v>
      </c>
      <c r="AG21">
        <v>0.04</v>
      </c>
      <c r="AH21">
        <v>0.02</v>
      </c>
    </row>
    <row r="22" spans="1:34" x14ac:dyDescent="0.2">
      <c r="A22" t="s">
        <v>14</v>
      </c>
      <c r="B22">
        <v>0.04</v>
      </c>
      <c r="C22">
        <v>0.01</v>
      </c>
      <c r="D22">
        <v>0.06</v>
      </c>
      <c r="G22" t="s">
        <v>18</v>
      </c>
      <c r="H22">
        <v>0.03</v>
      </c>
      <c r="I22">
        <v>0.05</v>
      </c>
      <c r="J22">
        <v>0.1</v>
      </c>
      <c r="Y22" t="s">
        <v>16</v>
      </c>
      <c r="Z22">
        <v>0.04</v>
      </c>
      <c r="AA22">
        <v>0.14000000000000001</v>
      </c>
      <c r="AB22">
        <v>7.0000000000000007E-2</v>
      </c>
      <c r="AE22" t="s">
        <v>21</v>
      </c>
      <c r="AF22">
        <v>0.02</v>
      </c>
      <c r="AG22">
        <v>0.02</v>
      </c>
      <c r="AH22">
        <v>0.01</v>
      </c>
    </row>
    <row r="23" spans="1:34" x14ac:dyDescent="0.2">
      <c r="A23" t="s">
        <v>14</v>
      </c>
      <c r="B23">
        <v>0.01</v>
      </c>
      <c r="C23">
        <v>0.1</v>
      </c>
      <c r="D23">
        <v>0.05</v>
      </c>
      <c r="G23" t="s">
        <v>18</v>
      </c>
      <c r="H23">
        <v>0.01</v>
      </c>
      <c r="I23">
        <v>0</v>
      </c>
      <c r="J23">
        <v>0.05</v>
      </c>
      <c r="M23" t="s">
        <v>65</v>
      </c>
      <c r="N23" s="2">
        <f>AVERAGE(N2:N21)</f>
        <v>2.8000000000000004E-2</v>
      </c>
      <c r="O23" s="2">
        <f t="shared" ref="O23:P23" si="0">AVERAGE(O2:O21)</f>
        <v>4.4000000000000011E-2</v>
      </c>
      <c r="P23" s="2">
        <f t="shared" si="0"/>
        <v>7.0500000000000021E-2</v>
      </c>
      <c r="S23" t="s">
        <v>65</v>
      </c>
      <c r="T23" s="2">
        <f>AVERAGE(T2:T21)</f>
        <v>3.2500000000000008E-2</v>
      </c>
      <c r="U23" s="2">
        <f t="shared" ref="U23:V23" si="1">AVERAGE(U2:U21)</f>
        <v>5.050000000000001E-2</v>
      </c>
      <c r="V23" s="2">
        <f t="shared" si="1"/>
        <v>7.3000000000000023E-2</v>
      </c>
      <c r="Y23" t="s">
        <v>16</v>
      </c>
      <c r="Z23">
        <v>7.0000000000000007E-2</v>
      </c>
      <c r="AA23">
        <v>7.0000000000000007E-2</v>
      </c>
      <c r="AB23">
        <v>0.06</v>
      </c>
      <c r="AE23" t="s">
        <v>21</v>
      </c>
      <c r="AF23">
        <v>0.03</v>
      </c>
      <c r="AG23">
        <v>0</v>
      </c>
      <c r="AH23">
        <v>0</v>
      </c>
    </row>
    <row r="24" spans="1:34" x14ac:dyDescent="0.2">
      <c r="A24" t="s">
        <v>14</v>
      </c>
      <c r="B24">
        <v>0.03</v>
      </c>
      <c r="C24">
        <v>0.04</v>
      </c>
      <c r="D24">
        <v>0.01</v>
      </c>
      <c r="G24" t="s">
        <v>18</v>
      </c>
      <c r="H24">
        <v>0.04</v>
      </c>
      <c r="I24">
        <v>0.05</v>
      </c>
      <c r="J24">
        <v>0</v>
      </c>
      <c r="M24" t="s">
        <v>36</v>
      </c>
      <c r="N24" s="2">
        <f>_xlfn.STDEV.S(N2:N21)</f>
        <v>3.4580189034824696E-2</v>
      </c>
      <c r="O24" s="2">
        <f t="shared" ref="O24:P24" si="2">_xlfn.STDEV.S(O2:O21)</f>
        <v>3.0676581158580008E-2</v>
      </c>
      <c r="P24" s="2">
        <f t="shared" si="2"/>
        <v>5.2563245113311848E-2</v>
      </c>
      <c r="S24" t="s">
        <v>36</v>
      </c>
      <c r="T24" s="2">
        <f>_xlfn.STDEV.S(T2:T21)</f>
        <v>3.1267100584278167E-2</v>
      </c>
      <c r="U24" s="2">
        <f t="shared" ref="U24:V24" si="3">_xlfn.STDEV.S(U2:U21)</f>
        <v>5.4721784366105301E-2</v>
      </c>
      <c r="V24" s="2">
        <f t="shared" si="3"/>
        <v>8.6151641093817205E-2</v>
      </c>
      <c r="Y24" t="s">
        <v>16</v>
      </c>
      <c r="Z24">
        <v>0.01</v>
      </c>
      <c r="AA24">
        <v>0.02</v>
      </c>
      <c r="AB24">
        <v>0.03</v>
      </c>
      <c r="AE24" t="s">
        <v>21</v>
      </c>
      <c r="AF24">
        <v>0.02</v>
      </c>
      <c r="AG24">
        <v>0.01</v>
      </c>
      <c r="AH24">
        <v>0.04</v>
      </c>
    </row>
    <row r="25" spans="1:34" x14ac:dyDescent="0.2">
      <c r="A25" t="s">
        <v>14</v>
      </c>
      <c r="B25">
        <v>0.05</v>
      </c>
      <c r="C25">
        <v>0.05</v>
      </c>
      <c r="D25">
        <v>0.24</v>
      </c>
      <c r="G25" t="s">
        <v>18</v>
      </c>
      <c r="H25">
        <v>0.08</v>
      </c>
      <c r="I25">
        <v>0.11</v>
      </c>
      <c r="J25">
        <v>0.01</v>
      </c>
      <c r="Y25" t="s">
        <v>16</v>
      </c>
      <c r="Z25">
        <v>0.01</v>
      </c>
      <c r="AA25">
        <v>0.15</v>
      </c>
      <c r="AB25">
        <v>0.11</v>
      </c>
    </row>
    <row r="26" spans="1:34" x14ac:dyDescent="0.2">
      <c r="A26" t="s">
        <v>14</v>
      </c>
      <c r="B26">
        <v>0.02</v>
      </c>
      <c r="C26">
        <v>0.02</v>
      </c>
      <c r="D26">
        <v>0.01</v>
      </c>
      <c r="G26" t="s">
        <v>18</v>
      </c>
      <c r="H26">
        <v>0.01</v>
      </c>
      <c r="I26">
        <v>0.02</v>
      </c>
      <c r="J26">
        <v>0</v>
      </c>
      <c r="Y26" t="s">
        <v>16</v>
      </c>
      <c r="Z26">
        <v>0.02</v>
      </c>
      <c r="AA26">
        <v>0.01</v>
      </c>
      <c r="AB26">
        <v>0.02</v>
      </c>
      <c r="AE26" t="s">
        <v>65</v>
      </c>
      <c r="AF26" s="2">
        <f>AVERAGE(AF2:AF24)</f>
        <v>3.043478260869566E-2</v>
      </c>
      <c r="AG26" s="2">
        <f t="shared" ref="AG26:AH26" si="4">AVERAGE(AG2:AG24)</f>
        <v>4.9565217391304366E-2</v>
      </c>
      <c r="AH26" s="2">
        <f t="shared" si="4"/>
        <v>4.739130434782609E-2</v>
      </c>
    </row>
    <row r="27" spans="1:34" x14ac:dyDescent="0.2">
      <c r="A27" t="s">
        <v>14</v>
      </c>
      <c r="B27">
        <v>0.06</v>
      </c>
      <c r="C27">
        <v>0.1</v>
      </c>
      <c r="D27">
        <v>0.08</v>
      </c>
      <c r="G27" t="s">
        <v>18</v>
      </c>
      <c r="H27">
        <v>0.03</v>
      </c>
      <c r="I27">
        <v>0.08</v>
      </c>
      <c r="J27">
        <v>0.09</v>
      </c>
      <c r="Y27" t="s">
        <v>16</v>
      </c>
      <c r="Z27">
        <v>0.08</v>
      </c>
      <c r="AA27">
        <v>0</v>
      </c>
      <c r="AB27">
        <v>0.01</v>
      </c>
      <c r="AE27" t="s">
        <v>36</v>
      </c>
      <c r="AF27" s="2">
        <f>_xlfn.STDEV.S(AF2:AF24)</f>
        <v>3.5989677922927392E-2</v>
      </c>
      <c r="AG27" s="2">
        <f t="shared" ref="AG27:AH27" si="5">_xlfn.STDEV.S(AG2:AG24)</f>
        <v>4.4053506812177762E-2</v>
      </c>
      <c r="AH27" s="2">
        <f t="shared" si="5"/>
        <v>4.9837681190071058E-2</v>
      </c>
    </row>
    <row r="28" spans="1:34" x14ac:dyDescent="0.2">
      <c r="A28" t="s">
        <v>14</v>
      </c>
      <c r="B28">
        <v>0.02</v>
      </c>
      <c r="C28">
        <v>0.02</v>
      </c>
      <c r="D28">
        <v>0.04</v>
      </c>
      <c r="Y28" t="s">
        <v>16</v>
      </c>
      <c r="Z28">
        <v>0.08</v>
      </c>
      <c r="AA28">
        <v>0.04</v>
      </c>
      <c r="AB28">
        <v>0.17</v>
      </c>
    </row>
    <row r="29" spans="1:34" x14ac:dyDescent="0.2">
      <c r="A29" t="s">
        <v>14</v>
      </c>
      <c r="B29">
        <v>0.09</v>
      </c>
      <c r="C29">
        <v>0</v>
      </c>
      <c r="D29">
        <v>0.03</v>
      </c>
      <c r="G29" t="s">
        <v>65</v>
      </c>
      <c r="H29" s="2">
        <f>AVERAGE(H2:H27)</f>
        <v>3.9615384615384622E-2</v>
      </c>
      <c r="I29" s="2">
        <f t="shared" ref="I29:J29" si="6">AVERAGE(I2:I27)</f>
        <v>4.5000000000000005E-2</v>
      </c>
      <c r="J29" s="2">
        <f t="shared" si="6"/>
        <v>4.6923076923076942E-2</v>
      </c>
      <c r="Y29" t="s">
        <v>16</v>
      </c>
      <c r="Z29">
        <v>0.05</v>
      </c>
      <c r="AA29">
        <v>0.03</v>
      </c>
      <c r="AB29">
        <v>0</v>
      </c>
    </row>
    <row r="30" spans="1:34" x14ac:dyDescent="0.2">
      <c r="A30" t="s">
        <v>14</v>
      </c>
      <c r="B30">
        <v>0.04</v>
      </c>
      <c r="C30">
        <v>0</v>
      </c>
      <c r="D30">
        <v>0.01</v>
      </c>
      <c r="G30" t="s">
        <v>36</v>
      </c>
      <c r="H30" s="2">
        <f>_xlfn.STDEV.S(H2:H27)</f>
        <v>4.0544372653256749E-2</v>
      </c>
      <c r="I30" s="2">
        <f t="shared" ref="I30:J30" si="7">_xlfn.STDEV.S(I2:I27)</f>
        <v>3.1780497164141393E-2</v>
      </c>
      <c r="J30" s="2">
        <f t="shared" si="7"/>
        <v>4.9700642311280498E-2</v>
      </c>
      <c r="Y30" t="s">
        <v>16</v>
      </c>
      <c r="Z30">
        <v>0.09</v>
      </c>
      <c r="AA30">
        <v>7.0000000000000007E-2</v>
      </c>
      <c r="AB30">
        <v>0.11</v>
      </c>
    </row>
    <row r="31" spans="1:34" x14ac:dyDescent="0.2">
      <c r="A31" t="s">
        <v>14</v>
      </c>
      <c r="B31">
        <v>0.01</v>
      </c>
      <c r="C31">
        <v>0.02</v>
      </c>
      <c r="D31">
        <v>0.02</v>
      </c>
      <c r="Y31" t="s">
        <v>16</v>
      </c>
      <c r="Z31">
        <v>0.01</v>
      </c>
      <c r="AA31">
        <v>0.03</v>
      </c>
      <c r="AB31">
        <v>0.03</v>
      </c>
    </row>
    <row r="32" spans="1:34" x14ac:dyDescent="0.2">
      <c r="Y32" t="s">
        <v>16</v>
      </c>
      <c r="Z32">
        <v>0.01</v>
      </c>
      <c r="AA32">
        <v>0.05</v>
      </c>
      <c r="AB32">
        <v>0</v>
      </c>
    </row>
    <row r="33" spans="1:28" x14ac:dyDescent="0.2">
      <c r="A33" t="s">
        <v>65</v>
      </c>
      <c r="B33" s="2">
        <f>AVERAGE(B2:B31)</f>
        <v>4.0333333333333346E-2</v>
      </c>
      <c r="C33" s="2">
        <f t="shared" ref="C33:D33" si="8">AVERAGE(C2:C31)</f>
        <v>6.1666666666666682E-2</v>
      </c>
      <c r="D33" s="2">
        <f t="shared" si="8"/>
        <v>6.1333333333333351E-2</v>
      </c>
      <c r="Y33" t="s">
        <v>16</v>
      </c>
      <c r="Z33">
        <v>0.02</v>
      </c>
      <c r="AA33">
        <v>0.02</v>
      </c>
      <c r="AB33">
        <v>0.04</v>
      </c>
    </row>
    <row r="34" spans="1:28" x14ac:dyDescent="0.2">
      <c r="A34" t="s">
        <v>36</v>
      </c>
      <c r="B34" s="2">
        <f>_xlfn.STDEV.S(B2:B31)</f>
        <v>2.7226170641794094E-2</v>
      </c>
      <c r="C34" s="2">
        <f t="shared" ref="C34:D34" si="9">_xlfn.STDEV.S(C2:C31)</f>
        <v>5.8785603054121852E-2</v>
      </c>
      <c r="D34" s="2">
        <f t="shared" si="9"/>
        <v>5.1510516725551604E-2</v>
      </c>
      <c r="Y34" t="s">
        <v>16</v>
      </c>
      <c r="Z34">
        <v>0.02</v>
      </c>
      <c r="AA34">
        <v>0.01</v>
      </c>
      <c r="AB34">
        <v>0.05</v>
      </c>
    </row>
    <row r="35" spans="1:28" x14ac:dyDescent="0.2">
      <c r="Y35" t="s">
        <v>16</v>
      </c>
      <c r="Z35">
        <v>0.01</v>
      </c>
      <c r="AA35">
        <v>0.03</v>
      </c>
      <c r="AB35">
        <v>0.05</v>
      </c>
    </row>
    <row r="36" spans="1:28" x14ac:dyDescent="0.2">
      <c r="Y36" t="s">
        <v>16</v>
      </c>
      <c r="Z36">
        <v>0.03</v>
      </c>
      <c r="AA36">
        <v>0.01</v>
      </c>
      <c r="AB36">
        <v>0.14000000000000001</v>
      </c>
    </row>
    <row r="37" spans="1:28" x14ac:dyDescent="0.2">
      <c r="Y37" t="s">
        <v>16</v>
      </c>
      <c r="Z37">
        <v>0.03</v>
      </c>
      <c r="AA37">
        <v>7.0000000000000007E-2</v>
      </c>
      <c r="AB37">
        <v>0.04</v>
      </c>
    </row>
    <row r="38" spans="1:28" x14ac:dyDescent="0.2">
      <c r="Y38" t="s">
        <v>16</v>
      </c>
      <c r="Z38">
        <v>0.04</v>
      </c>
      <c r="AA38">
        <v>0.06</v>
      </c>
      <c r="AB38">
        <v>0.06</v>
      </c>
    </row>
    <row r="39" spans="1:28" x14ac:dyDescent="0.2">
      <c r="Y39" t="s">
        <v>16</v>
      </c>
      <c r="Z39">
        <v>0.06</v>
      </c>
      <c r="AA39">
        <v>0.13</v>
      </c>
      <c r="AB39">
        <v>0.1</v>
      </c>
    </row>
    <row r="40" spans="1:28" x14ac:dyDescent="0.2">
      <c r="Y40" t="s">
        <v>16</v>
      </c>
      <c r="Z40">
        <v>7.0000000000000007E-2</v>
      </c>
      <c r="AA40">
        <v>0.01</v>
      </c>
      <c r="AB40">
        <v>0.06</v>
      </c>
    </row>
    <row r="41" spans="1:28" x14ac:dyDescent="0.2">
      <c r="Y41" t="s">
        <v>16</v>
      </c>
      <c r="Z41">
        <v>0.02</v>
      </c>
      <c r="AA41">
        <v>0.02</v>
      </c>
      <c r="AB41">
        <v>0.01</v>
      </c>
    </row>
    <row r="42" spans="1:28" x14ac:dyDescent="0.2">
      <c r="Y42" t="s">
        <v>16</v>
      </c>
      <c r="Z42">
        <v>0.08</v>
      </c>
      <c r="AA42">
        <v>0.25</v>
      </c>
      <c r="AB42">
        <v>0.04</v>
      </c>
    </row>
    <row r="43" spans="1:28" x14ac:dyDescent="0.2">
      <c r="Y43" t="s">
        <v>16</v>
      </c>
      <c r="Z43">
        <v>0.01</v>
      </c>
      <c r="AA43">
        <v>0.01</v>
      </c>
      <c r="AB43">
        <v>0.02</v>
      </c>
    </row>
    <row r="44" spans="1:28" x14ac:dyDescent="0.2">
      <c r="Y44" t="s">
        <v>16</v>
      </c>
      <c r="Z44">
        <v>0.02</v>
      </c>
      <c r="AA44">
        <v>0.11</v>
      </c>
      <c r="AB44">
        <v>0.02</v>
      </c>
    </row>
    <row r="45" spans="1:28" x14ac:dyDescent="0.2">
      <c r="Y45" t="s">
        <v>16</v>
      </c>
      <c r="Z45">
        <v>0.16</v>
      </c>
      <c r="AA45">
        <v>0.12</v>
      </c>
      <c r="AB45">
        <v>0.11</v>
      </c>
    </row>
    <row r="46" spans="1:28" x14ac:dyDescent="0.2">
      <c r="Y46" t="s">
        <v>16</v>
      </c>
      <c r="Z46">
        <v>0.06</v>
      </c>
      <c r="AA46">
        <v>0.05</v>
      </c>
      <c r="AB46">
        <v>0.01</v>
      </c>
    </row>
    <row r="47" spans="1:28" x14ac:dyDescent="0.2">
      <c r="Y47" t="s">
        <v>16</v>
      </c>
      <c r="Z47">
        <v>0.03</v>
      </c>
      <c r="AA47">
        <v>0.01</v>
      </c>
      <c r="AB47">
        <v>7.0000000000000007E-2</v>
      </c>
    </row>
    <row r="48" spans="1:28" x14ac:dyDescent="0.2">
      <c r="Y48" t="s">
        <v>16</v>
      </c>
      <c r="Z48">
        <v>0.08</v>
      </c>
      <c r="AA48">
        <v>0.05</v>
      </c>
      <c r="AB48">
        <v>0.02</v>
      </c>
    </row>
    <row r="49" spans="25:28" x14ac:dyDescent="0.2">
      <c r="Y49" t="s">
        <v>16</v>
      </c>
      <c r="Z49">
        <v>0.04</v>
      </c>
      <c r="AA49">
        <v>0.05</v>
      </c>
      <c r="AB49">
        <v>0.03</v>
      </c>
    </row>
    <row r="50" spans="25:28" x14ac:dyDescent="0.2">
      <c r="Y50" t="s">
        <v>16</v>
      </c>
      <c r="Z50">
        <v>7.0000000000000007E-2</v>
      </c>
      <c r="AA50">
        <v>0.06</v>
      </c>
      <c r="AB50">
        <v>0.06</v>
      </c>
    </row>
    <row r="51" spans="25:28" x14ac:dyDescent="0.2">
      <c r="Y51" t="s">
        <v>16</v>
      </c>
      <c r="Z51">
        <v>0.05</v>
      </c>
      <c r="AA51">
        <v>0.1</v>
      </c>
      <c r="AB51">
        <v>0.03</v>
      </c>
    </row>
    <row r="52" spans="25:28" x14ac:dyDescent="0.2">
      <c r="Y52" t="s">
        <v>16</v>
      </c>
      <c r="Z52">
        <v>0.02</v>
      </c>
      <c r="AA52">
        <v>0.05</v>
      </c>
      <c r="AB52">
        <v>0</v>
      </c>
    </row>
    <row r="53" spans="25:28" x14ac:dyDescent="0.2">
      <c r="Y53" t="s">
        <v>16</v>
      </c>
      <c r="Z53">
        <v>0.05</v>
      </c>
      <c r="AA53">
        <v>0.04</v>
      </c>
      <c r="AB53">
        <v>0.1</v>
      </c>
    </row>
    <row r="54" spans="25:28" x14ac:dyDescent="0.2">
      <c r="Y54" t="s">
        <v>16</v>
      </c>
      <c r="Z54">
        <v>0.01</v>
      </c>
      <c r="AA54">
        <v>0.03</v>
      </c>
      <c r="AB54">
        <v>0.1</v>
      </c>
    </row>
    <row r="55" spans="25:28" x14ac:dyDescent="0.2">
      <c r="Y55" t="s">
        <v>16</v>
      </c>
      <c r="Z55">
        <v>0.05</v>
      </c>
      <c r="AA55">
        <v>0.01</v>
      </c>
      <c r="AB55">
        <v>0.04</v>
      </c>
    </row>
    <row r="57" spans="25:28" x14ac:dyDescent="0.2">
      <c r="Y57" t="s">
        <v>65</v>
      </c>
      <c r="Z57" s="2">
        <f>AVERAGE(Z2:Z55)</f>
        <v>3.6851851851851865E-2</v>
      </c>
      <c r="AA57" s="2">
        <f t="shared" ref="AA57:AB57" si="10">AVERAGE(AA2:AA55)</f>
        <v>4.6111111111111096E-2</v>
      </c>
      <c r="AB57" s="2">
        <f t="shared" si="10"/>
        <v>5.4814814814814823E-2</v>
      </c>
    </row>
    <row r="58" spans="25:28" x14ac:dyDescent="0.2">
      <c r="Y58" t="s">
        <v>36</v>
      </c>
      <c r="Z58" s="2">
        <f>_xlfn.STDEV.S(Z2:Z55)</f>
        <v>3.0208337851514153E-2</v>
      </c>
      <c r="AA58" s="2">
        <f t="shared" ref="AA58:AB58" si="11">_xlfn.STDEV.S(AA2:AA55)</f>
        <v>4.6880686237920688E-2</v>
      </c>
      <c r="AB58" s="2">
        <f t="shared" si="11"/>
        <v>4.963035972636942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6"/>
  <sheetViews>
    <sheetView workbookViewId="0">
      <selection activeCell="H36" sqref="A1:AH61"/>
    </sheetView>
  </sheetViews>
  <sheetFormatPr defaultColWidth="11" defaultRowHeight="14.25" x14ac:dyDescent="0.2"/>
  <cols>
    <col min="1" max="1" width="10.375" customWidth="1"/>
    <col min="4" max="4" width="25.25" bestFit="1" customWidth="1"/>
    <col min="5" max="5" width="28.125" bestFit="1" customWidth="1"/>
    <col min="6" max="7" width="5.625" bestFit="1" customWidth="1"/>
    <col min="8" max="8" width="25.625" bestFit="1" customWidth="1"/>
    <col min="9" max="9" width="25.75" bestFit="1" customWidth="1"/>
    <col min="10" max="10" width="24.875" bestFit="1" customWidth="1"/>
    <col min="11" max="11" width="27.125" bestFit="1" customWidth="1"/>
    <col min="12" max="12" width="27.25" bestFit="1" customWidth="1"/>
    <col min="13" max="13" width="26.375" bestFit="1" customWidth="1"/>
    <col min="14" max="15" width="13.75" customWidth="1"/>
    <col min="16" max="16" width="12.25" bestFit="1" customWidth="1"/>
    <col min="17" max="22" width="12.25" customWidth="1"/>
    <col min="23" max="27" width="12.25" style="4" customWidth="1"/>
    <col min="29" max="29" width="27.875" bestFit="1" customWidth="1"/>
    <col min="30" max="30" width="28" bestFit="1" customWidth="1"/>
    <col min="31" max="31" width="27.125" bestFit="1" customWidth="1"/>
    <col min="32" max="32" width="29.25" bestFit="1" customWidth="1"/>
    <col min="33" max="33" width="29.375" bestFit="1" customWidth="1"/>
    <col min="34" max="34" width="28.625" bestFit="1" customWidth="1"/>
  </cols>
  <sheetData>
    <row r="1" spans="1:34" x14ac:dyDescent="0.2">
      <c r="A1" s="8" t="s">
        <v>0</v>
      </c>
      <c r="B1" s="8" t="s">
        <v>2</v>
      </c>
      <c r="C1" s="8" t="s">
        <v>3</v>
      </c>
      <c r="D1" s="8" t="s">
        <v>211</v>
      </c>
      <c r="E1" s="8" t="s">
        <v>212</v>
      </c>
      <c r="F1" s="8" t="s">
        <v>217</v>
      </c>
      <c r="G1" s="8" t="s">
        <v>217</v>
      </c>
      <c r="H1" s="8" t="s">
        <v>219</v>
      </c>
      <c r="I1" s="8" t="s">
        <v>220</v>
      </c>
      <c r="J1" s="8" t="s">
        <v>221</v>
      </c>
      <c r="K1" s="8" t="s">
        <v>222</v>
      </c>
      <c r="L1" s="8" t="s">
        <v>223</v>
      </c>
      <c r="M1" s="8" t="s">
        <v>224</v>
      </c>
      <c r="N1" s="8" t="s">
        <v>25</v>
      </c>
      <c r="O1" s="8" t="s">
        <v>26</v>
      </c>
      <c r="P1" s="8" t="s">
        <v>27</v>
      </c>
      <c r="Q1" s="10" t="s">
        <v>218</v>
      </c>
      <c r="R1" s="10"/>
      <c r="S1" s="10"/>
      <c r="T1" s="10"/>
      <c r="U1" s="10"/>
      <c r="V1" s="10"/>
      <c r="W1" s="11" t="s">
        <v>225</v>
      </c>
      <c r="X1" s="8" t="s">
        <v>226</v>
      </c>
      <c r="Y1" s="8" t="s">
        <v>213</v>
      </c>
      <c r="Z1" s="8" t="s">
        <v>214</v>
      </c>
      <c r="AA1" s="8" t="s">
        <v>215</v>
      </c>
      <c r="AB1" s="10" t="s">
        <v>216</v>
      </c>
      <c r="AC1" s="8" t="s">
        <v>227</v>
      </c>
      <c r="AD1" s="8" t="s">
        <v>228</v>
      </c>
      <c r="AE1" s="8" t="s">
        <v>229</v>
      </c>
      <c r="AF1" s="8" t="s">
        <v>230</v>
      </c>
      <c r="AG1" s="8" t="s">
        <v>231</v>
      </c>
      <c r="AH1" s="8" t="s">
        <v>232</v>
      </c>
    </row>
    <row r="2" spans="1:34" x14ac:dyDescent="0.2">
      <c r="A2" s="8" t="s">
        <v>13</v>
      </c>
      <c r="B2" s="8">
        <v>14</v>
      </c>
      <c r="C2" s="8" t="s">
        <v>14</v>
      </c>
      <c r="D2" s="8">
        <v>0.73</v>
      </c>
      <c r="E2" s="8">
        <v>0.73</v>
      </c>
      <c r="F2" s="8">
        <v>73</v>
      </c>
      <c r="G2" s="8">
        <v>73</v>
      </c>
      <c r="H2" s="8">
        <v>0.57999999999999996</v>
      </c>
      <c r="I2" s="8">
        <v>0.99</v>
      </c>
      <c r="J2" s="8">
        <v>0.83</v>
      </c>
      <c r="K2" s="8">
        <v>0.52</v>
      </c>
      <c r="L2" s="8">
        <v>0.89</v>
      </c>
      <c r="M2" s="8">
        <v>0.84</v>
      </c>
      <c r="N2" s="8">
        <v>0.06</v>
      </c>
      <c r="O2" s="8">
        <v>0.1</v>
      </c>
      <c r="P2" s="8">
        <v>0.01</v>
      </c>
      <c r="Q2" s="8">
        <f>H2*100</f>
        <v>57.999999999999993</v>
      </c>
      <c r="R2" s="8">
        <f t="shared" ref="R2:V2" si="0">I2*100</f>
        <v>99</v>
      </c>
      <c r="S2" s="8">
        <f t="shared" si="0"/>
        <v>83</v>
      </c>
      <c r="T2" s="8">
        <f t="shared" si="0"/>
        <v>52</v>
      </c>
      <c r="U2" s="8">
        <f t="shared" si="0"/>
        <v>89</v>
      </c>
      <c r="V2" s="8">
        <f t="shared" si="0"/>
        <v>84</v>
      </c>
      <c r="W2" s="7">
        <f t="shared" ref="W2:W8" si="1">((Q2+R2+S2)/(F2*3))*100</f>
        <v>109.58904109589041</v>
      </c>
      <c r="X2" s="7">
        <f t="shared" ref="X2:X8" si="2">((T2+U2+V2)/(G2*3))*100</f>
        <v>102.73972602739727</v>
      </c>
      <c r="Y2" s="9">
        <f>N2*100</f>
        <v>6</v>
      </c>
      <c r="Z2" s="9">
        <f t="shared" ref="Z2:AA2" si="3">O2*100</f>
        <v>10</v>
      </c>
      <c r="AA2" s="9">
        <f t="shared" si="3"/>
        <v>1</v>
      </c>
      <c r="AB2" s="10"/>
      <c r="AC2" s="8">
        <v>79.45</v>
      </c>
      <c r="AD2" s="8">
        <v>135.62</v>
      </c>
      <c r="AE2" s="8">
        <v>113.7</v>
      </c>
      <c r="AF2" s="8">
        <v>71.23</v>
      </c>
      <c r="AG2" s="8">
        <v>121.92</v>
      </c>
      <c r="AH2" s="8">
        <v>115.07</v>
      </c>
    </row>
    <row r="3" spans="1:34" x14ac:dyDescent="0.2">
      <c r="A3" s="8" t="s">
        <v>13</v>
      </c>
      <c r="B3" s="8">
        <v>14</v>
      </c>
      <c r="C3" s="8" t="s">
        <v>14</v>
      </c>
      <c r="D3" s="8">
        <v>0.8</v>
      </c>
      <c r="E3" s="8">
        <v>0.8</v>
      </c>
      <c r="F3" s="8">
        <v>80</v>
      </c>
      <c r="G3" s="8">
        <v>80</v>
      </c>
      <c r="H3" s="8">
        <v>0.53</v>
      </c>
      <c r="I3" s="8">
        <v>0.8</v>
      </c>
      <c r="J3" s="8">
        <v>0.79</v>
      </c>
      <c r="K3" s="8">
        <v>0.51</v>
      </c>
      <c r="L3" s="8">
        <v>0.86</v>
      </c>
      <c r="M3" s="8">
        <v>0.86</v>
      </c>
      <c r="N3" s="8">
        <v>0.02</v>
      </c>
      <c r="O3" s="8">
        <v>0.06</v>
      </c>
      <c r="P3" s="8">
        <v>7.0000000000000007E-2</v>
      </c>
      <c r="Q3" s="8">
        <f t="shared" ref="Q3:Q8" si="4">H3*100</f>
        <v>53</v>
      </c>
      <c r="R3" s="8">
        <f>I3*100</f>
        <v>80</v>
      </c>
      <c r="S3" s="8">
        <f t="shared" ref="S3:S7" si="5">J3*100</f>
        <v>79</v>
      </c>
      <c r="T3" s="8">
        <f t="shared" ref="T3:T8" si="6">K3*100</f>
        <v>51</v>
      </c>
      <c r="U3" s="8">
        <f t="shared" ref="U3:U8" si="7">L3*100</f>
        <v>86</v>
      </c>
      <c r="V3" s="8">
        <f>M3*100</f>
        <v>86</v>
      </c>
      <c r="W3" s="7">
        <f t="shared" si="1"/>
        <v>88.333333333333329</v>
      </c>
      <c r="X3" s="7">
        <f t="shared" si="2"/>
        <v>92.916666666666671</v>
      </c>
      <c r="Y3" s="9">
        <f t="shared" ref="Y3:Y8" si="8">N3*100</f>
        <v>2</v>
      </c>
      <c r="Z3" s="9">
        <f t="shared" ref="Z3:Z8" si="9">O3*100</f>
        <v>6</v>
      </c>
      <c r="AA3" s="9">
        <f t="shared" ref="AA3:AA8" si="10">P3*100</f>
        <v>7.0000000000000009</v>
      </c>
      <c r="AB3" s="10"/>
      <c r="AC3" s="8">
        <v>66.25</v>
      </c>
      <c r="AD3" s="8">
        <v>100</v>
      </c>
      <c r="AE3" s="8">
        <v>98.75</v>
      </c>
      <c r="AF3" s="8">
        <v>63.75</v>
      </c>
      <c r="AG3" s="8">
        <v>107.5</v>
      </c>
      <c r="AH3" s="8">
        <v>107.5</v>
      </c>
    </row>
    <row r="4" spans="1:34" x14ac:dyDescent="0.2">
      <c r="A4" s="8" t="s">
        <v>13</v>
      </c>
      <c r="B4" s="8">
        <v>15</v>
      </c>
      <c r="C4" s="8" t="s">
        <v>14</v>
      </c>
      <c r="D4" s="8">
        <v>0.86</v>
      </c>
      <c r="E4" s="8">
        <v>0.86</v>
      </c>
      <c r="F4" s="8">
        <v>86</v>
      </c>
      <c r="G4" s="8">
        <v>86</v>
      </c>
      <c r="H4" s="8">
        <v>0.62</v>
      </c>
      <c r="I4" s="8">
        <v>0.93</v>
      </c>
      <c r="J4" s="8">
        <v>0.91</v>
      </c>
      <c r="K4" s="8">
        <v>0.71</v>
      </c>
      <c r="L4" s="8">
        <v>1</v>
      </c>
      <c r="M4" s="8">
        <v>0.98</v>
      </c>
      <c r="N4" s="8">
        <v>0.09</v>
      </c>
      <c r="O4" s="8">
        <v>7.0000000000000007E-2</v>
      </c>
      <c r="P4" s="8">
        <v>7.0000000000000007E-2</v>
      </c>
      <c r="Q4" s="8">
        <f t="shared" si="4"/>
        <v>62</v>
      </c>
      <c r="R4" s="8">
        <f t="shared" ref="R4:R8" si="11">I4*100</f>
        <v>93</v>
      </c>
      <c r="S4" s="8">
        <f t="shared" si="5"/>
        <v>91</v>
      </c>
      <c r="T4" s="8">
        <f t="shared" si="6"/>
        <v>71</v>
      </c>
      <c r="U4" s="8">
        <f t="shared" si="7"/>
        <v>100</v>
      </c>
      <c r="V4" s="8">
        <f t="shared" ref="V4:V8" si="12">M4*100</f>
        <v>98</v>
      </c>
      <c r="W4" s="7">
        <f t="shared" si="1"/>
        <v>95.348837209302332</v>
      </c>
      <c r="X4" s="7">
        <f t="shared" si="2"/>
        <v>104.26356589147288</v>
      </c>
      <c r="Y4" s="9">
        <f t="shared" si="8"/>
        <v>9</v>
      </c>
      <c r="Z4" s="9">
        <f t="shared" si="9"/>
        <v>7.0000000000000009</v>
      </c>
      <c r="AA4" s="9">
        <f t="shared" si="10"/>
        <v>7.0000000000000009</v>
      </c>
      <c r="AB4" s="10"/>
      <c r="AC4" s="8">
        <v>72.09</v>
      </c>
      <c r="AD4" s="8">
        <v>108.14</v>
      </c>
      <c r="AE4" s="8">
        <v>105.81</v>
      </c>
      <c r="AF4" s="8">
        <v>82.56</v>
      </c>
      <c r="AG4" s="8">
        <v>116.28</v>
      </c>
      <c r="AH4" s="8">
        <v>113.95</v>
      </c>
    </row>
    <row r="5" spans="1:34" x14ac:dyDescent="0.2">
      <c r="A5" s="8" t="s">
        <v>13</v>
      </c>
      <c r="B5" s="8">
        <v>14</v>
      </c>
      <c r="C5" s="8" t="s">
        <v>14</v>
      </c>
      <c r="D5" s="8">
        <v>0.71</v>
      </c>
      <c r="E5" s="8">
        <v>0.71</v>
      </c>
      <c r="F5" s="8">
        <v>71</v>
      </c>
      <c r="G5" s="8">
        <v>71</v>
      </c>
      <c r="H5" s="8">
        <v>0.61</v>
      </c>
      <c r="I5" s="8">
        <v>0.84</v>
      </c>
      <c r="J5" s="8">
        <v>0.73</v>
      </c>
      <c r="K5" s="8">
        <v>0.57999999999999996</v>
      </c>
      <c r="L5" s="8">
        <v>0.91</v>
      </c>
      <c r="M5" s="8">
        <v>0.82</v>
      </c>
      <c r="N5" s="8">
        <v>0.03</v>
      </c>
      <c r="O5" s="8">
        <v>7.0000000000000007E-2</v>
      </c>
      <c r="P5" s="8">
        <v>0.09</v>
      </c>
      <c r="Q5" s="8">
        <f t="shared" si="4"/>
        <v>61</v>
      </c>
      <c r="R5" s="8">
        <f t="shared" si="11"/>
        <v>84</v>
      </c>
      <c r="S5" s="8">
        <f t="shared" si="5"/>
        <v>73</v>
      </c>
      <c r="T5" s="8">
        <f t="shared" si="6"/>
        <v>57.999999999999993</v>
      </c>
      <c r="U5" s="8">
        <f t="shared" si="7"/>
        <v>91</v>
      </c>
      <c r="V5" s="8">
        <f t="shared" si="12"/>
        <v>82</v>
      </c>
      <c r="W5" s="7">
        <f t="shared" si="1"/>
        <v>102.34741784037557</v>
      </c>
      <c r="X5" s="7">
        <f t="shared" si="2"/>
        <v>108.45070422535213</v>
      </c>
      <c r="Y5" s="9">
        <f t="shared" si="8"/>
        <v>3</v>
      </c>
      <c r="Z5" s="9">
        <f t="shared" si="9"/>
        <v>7.0000000000000009</v>
      </c>
      <c r="AA5" s="9">
        <f t="shared" si="10"/>
        <v>9</v>
      </c>
      <c r="AB5" s="10"/>
      <c r="AC5" s="8">
        <v>85.92</v>
      </c>
      <c r="AD5" s="8">
        <v>118.31</v>
      </c>
      <c r="AE5" s="8">
        <v>102.82</v>
      </c>
      <c r="AF5" s="8">
        <v>81.69</v>
      </c>
      <c r="AG5" s="8">
        <v>128.16999999999999</v>
      </c>
      <c r="AH5" s="8">
        <v>115.49</v>
      </c>
    </row>
    <row r="6" spans="1:34" x14ac:dyDescent="0.2">
      <c r="A6" s="8" t="s">
        <v>13</v>
      </c>
      <c r="B6" s="8">
        <v>14</v>
      </c>
      <c r="C6" s="8" t="s">
        <v>14</v>
      </c>
      <c r="D6" s="8">
        <v>0.91</v>
      </c>
      <c r="E6" s="8">
        <v>0.91</v>
      </c>
      <c r="F6" s="8">
        <v>91</v>
      </c>
      <c r="G6" s="8">
        <v>91</v>
      </c>
      <c r="H6" s="8">
        <v>0.52</v>
      </c>
      <c r="I6" s="8">
        <v>0.79</v>
      </c>
      <c r="J6" s="8">
        <v>0.89</v>
      </c>
      <c r="K6" s="8">
        <v>0.55000000000000004</v>
      </c>
      <c r="L6" s="8">
        <v>0.81</v>
      </c>
      <c r="M6" s="8">
        <v>0.75</v>
      </c>
      <c r="N6" s="8">
        <v>0.03</v>
      </c>
      <c r="O6" s="8">
        <v>0.02</v>
      </c>
      <c r="P6" s="8">
        <v>0.14000000000000001</v>
      </c>
      <c r="Q6" s="8">
        <f t="shared" si="4"/>
        <v>52</v>
      </c>
      <c r="R6" s="8">
        <f t="shared" si="11"/>
        <v>79</v>
      </c>
      <c r="S6" s="8">
        <f t="shared" si="5"/>
        <v>89</v>
      </c>
      <c r="T6" s="8">
        <f t="shared" si="6"/>
        <v>55.000000000000007</v>
      </c>
      <c r="U6" s="8">
        <f t="shared" si="7"/>
        <v>81</v>
      </c>
      <c r="V6" s="8">
        <f t="shared" si="12"/>
        <v>75</v>
      </c>
      <c r="W6" s="7">
        <f t="shared" si="1"/>
        <v>80.586080586080584</v>
      </c>
      <c r="X6" s="7">
        <f t="shared" si="2"/>
        <v>77.289377289377299</v>
      </c>
      <c r="Y6" s="9">
        <f t="shared" si="8"/>
        <v>3</v>
      </c>
      <c r="Z6" s="9">
        <f t="shared" si="9"/>
        <v>2</v>
      </c>
      <c r="AA6" s="9">
        <f t="shared" si="10"/>
        <v>14.000000000000002</v>
      </c>
      <c r="AB6" s="10"/>
      <c r="AC6" s="8">
        <v>57.14</v>
      </c>
      <c r="AD6" s="8">
        <v>86.81</v>
      </c>
      <c r="AE6" s="8">
        <v>97.8</v>
      </c>
      <c r="AF6" s="8">
        <v>60.44</v>
      </c>
      <c r="AG6" s="8">
        <v>89.01</v>
      </c>
      <c r="AH6" s="8">
        <v>82.42</v>
      </c>
    </row>
    <row r="7" spans="1:34" x14ac:dyDescent="0.2">
      <c r="A7" s="8" t="s">
        <v>13</v>
      </c>
      <c r="B7" s="8">
        <v>15</v>
      </c>
      <c r="C7" s="8" t="s">
        <v>14</v>
      </c>
      <c r="D7" s="8">
        <v>0.76</v>
      </c>
      <c r="E7" s="8">
        <v>0.76</v>
      </c>
      <c r="F7" s="8">
        <v>76</v>
      </c>
      <c r="G7" s="8">
        <v>76</v>
      </c>
      <c r="H7" s="8">
        <v>0.53</v>
      </c>
      <c r="I7" s="8">
        <v>0.95</v>
      </c>
      <c r="J7" s="8">
        <v>0.91</v>
      </c>
      <c r="K7" s="8">
        <v>0.54</v>
      </c>
      <c r="L7" s="8">
        <v>0.87</v>
      </c>
      <c r="M7" s="8">
        <v>0.9</v>
      </c>
      <c r="N7" s="8">
        <v>0.01</v>
      </c>
      <c r="O7" s="8">
        <v>0.08</v>
      </c>
      <c r="P7" s="8">
        <v>0.01</v>
      </c>
      <c r="Q7" s="8">
        <f t="shared" si="4"/>
        <v>53</v>
      </c>
      <c r="R7" s="8">
        <f t="shared" si="11"/>
        <v>95</v>
      </c>
      <c r="S7" s="8">
        <f t="shared" si="5"/>
        <v>91</v>
      </c>
      <c r="T7" s="8">
        <f t="shared" si="6"/>
        <v>54</v>
      </c>
      <c r="U7" s="8">
        <f t="shared" si="7"/>
        <v>87</v>
      </c>
      <c r="V7" s="8">
        <f t="shared" si="12"/>
        <v>90</v>
      </c>
      <c r="W7" s="7">
        <f t="shared" si="1"/>
        <v>104.82456140350878</v>
      </c>
      <c r="X7" s="7">
        <f t="shared" si="2"/>
        <v>101.31578947368421</v>
      </c>
      <c r="Y7" s="9">
        <f t="shared" si="8"/>
        <v>1</v>
      </c>
      <c r="Z7" s="9">
        <f t="shared" si="9"/>
        <v>8</v>
      </c>
      <c r="AA7" s="9">
        <f t="shared" si="10"/>
        <v>1</v>
      </c>
      <c r="AB7" s="10"/>
      <c r="AC7" s="8">
        <v>69.739999999999995</v>
      </c>
      <c r="AD7" s="8">
        <v>125</v>
      </c>
      <c r="AE7" s="8">
        <v>119.74</v>
      </c>
      <c r="AF7" s="8">
        <v>71.05</v>
      </c>
      <c r="AG7" s="8">
        <v>114.47</v>
      </c>
      <c r="AH7" s="8">
        <v>118.42</v>
      </c>
    </row>
    <row r="8" spans="1:34" x14ac:dyDescent="0.2">
      <c r="A8" s="8" t="s">
        <v>13</v>
      </c>
      <c r="B8" s="8">
        <v>14</v>
      </c>
      <c r="C8" s="8" t="s">
        <v>14</v>
      </c>
      <c r="D8" s="8">
        <v>0.99</v>
      </c>
      <c r="E8" s="8">
        <v>0.98</v>
      </c>
      <c r="F8" s="8">
        <v>99</v>
      </c>
      <c r="G8" s="8">
        <v>98</v>
      </c>
      <c r="H8" s="8">
        <v>0.73</v>
      </c>
      <c r="I8" s="8">
        <v>0.99</v>
      </c>
      <c r="J8" s="8">
        <v>0.92</v>
      </c>
      <c r="K8" s="8">
        <v>0.71</v>
      </c>
      <c r="L8" s="8">
        <v>0.95</v>
      </c>
      <c r="M8" s="8">
        <v>0.86</v>
      </c>
      <c r="N8" s="8">
        <v>0.02</v>
      </c>
      <c r="O8" s="8">
        <v>0.04</v>
      </c>
      <c r="P8" s="8">
        <v>0.06</v>
      </c>
      <c r="Q8" s="8">
        <f t="shared" si="4"/>
        <v>73</v>
      </c>
      <c r="R8" s="8">
        <f t="shared" si="11"/>
        <v>99</v>
      </c>
      <c r="S8" s="8">
        <f>J8*100</f>
        <v>92</v>
      </c>
      <c r="T8" s="8">
        <f t="shared" si="6"/>
        <v>71</v>
      </c>
      <c r="U8" s="8">
        <f t="shared" si="7"/>
        <v>95</v>
      </c>
      <c r="V8" s="8">
        <f t="shared" si="12"/>
        <v>86</v>
      </c>
      <c r="W8" s="7">
        <f t="shared" si="1"/>
        <v>88.888888888888886</v>
      </c>
      <c r="X8" s="7">
        <f t="shared" si="2"/>
        <v>85.714285714285708</v>
      </c>
      <c r="Y8" s="9">
        <f t="shared" si="8"/>
        <v>2</v>
      </c>
      <c r="Z8" s="9">
        <f t="shared" si="9"/>
        <v>4</v>
      </c>
      <c r="AA8" s="9">
        <f t="shared" si="10"/>
        <v>6</v>
      </c>
      <c r="AB8" s="10"/>
      <c r="AC8" s="8">
        <v>73.739999999999995</v>
      </c>
      <c r="AD8" s="8">
        <v>100</v>
      </c>
      <c r="AE8" s="8">
        <v>92.93</v>
      </c>
      <c r="AF8" s="8">
        <v>72.45</v>
      </c>
      <c r="AG8" s="8">
        <v>96.94</v>
      </c>
      <c r="AH8" s="8">
        <v>87.76</v>
      </c>
    </row>
    <row r="9" spans="1:34" x14ac:dyDescent="0.2">
      <c r="A9" s="8"/>
      <c r="B9" s="8"/>
      <c r="C9" s="8"/>
      <c r="D9" s="7">
        <f t="shared" ref="D9:E9" si="13">AVERAGE(D2:D8)</f>
        <v>0.82285714285714284</v>
      </c>
      <c r="E9" s="7">
        <f t="shared" si="13"/>
        <v>0.8214285714285714</v>
      </c>
      <c r="F9" s="7">
        <f t="shared" ref="F9:G9" si="14">AVERAGE(F2:F8)</f>
        <v>82.285714285714292</v>
      </c>
      <c r="G9" s="7">
        <f t="shared" si="14"/>
        <v>82.142857142857139</v>
      </c>
      <c r="H9" s="7">
        <f>AVERAGE(H2:H8)</f>
        <v>0.58857142857142841</v>
      </c>
      <c r="I9" s="7">
        <f t="shared" ref="I9:M9" si="15">AVERAGE(I2:I8)</f>
        <v>0.89857142857142858</v>
      </c>
      <c r="J9" s="7">
        <f t="shared" si="15"/>
        <v>0.85428571428571431</v>
      </c>
      <c r="K9" s="7">
        <f t="shared" si="15"/>
        <v>0.58857142857142863</v>
      </c>
      <c r="L9" s="7">
        <f t="shared" si="15"/>
        <v>0.89857142857142869</v>
      </c>
      <c r="M9" s="7">
        <f t="shared" si="15"/>
        <v>0.85857142857142865</v>
      </c>
      <c r="N9" s="7">
        <f>AVERAGE(N2:N8)</f>
        <v>3.7142857142857144E-2</v>
      </c>
      <c r="O9" s="7">
        <f t="shared" ref="O9" si="16">AVERAGE(O2:O8)</f>
        <v>6.2857142857142861E-2</v>
      </c>
      <c r="P9" s="7">
        <f t="shared" ref="P9" si="17">AVERAGE(P2:P8)</f>
        <v>6.4285714285714293E-2</v>
      </c>
      <c r="Q9" s="7">
        <f>AVERAGE(Q2:Q8)</f>
        <v>58.857142857142854</v>
      </c>
      <c r="R9" s="7">
        <f t="shared" ref="R9:V9" si="18">AVERAGE(R2:R8)</f>
        <v>89.857142857142861</v>
      </c>
      <c r="S9" s="7">
        <f t="shared" si="18"/>
        <v>85.428571428571431</v>
      </c>
      <c r="T9" s="7">
        <f>AVERAGE(T2:T8)</f>
        <v>58.857142857142854</v>
      </c>
      <c r="U9" s="7">
        <f t="shared" si="18"/>
        <v>89.857142857142861</v>
      </c>
      <c r="V9" s="7">
        <f t="shared" si="18"/>
        <v>85.857142857142861</v>
      </c>
      <c r="W9" s="7">
        <f>AVERAGE(W2:W8)</f>
        <v>95.70259433676857</v>
      </c>
      <c r="X9" s="7">
        <f>AVERAGE(X2:X8)</f>
        <v>96.098587898319437</v>
      </c>
      <c r="Y9" s="7">
        <f t="shared" ref="Y9" si="19">AVERAGE(Y2:Y8)</f>
        <v>3.7142857142857144</v>
      </c>
      <c r="Z9" s="7">
        <f t="shared" ref="Z9" si="20">AVERAGE(Z2:Z8)</f>
        <v>6.2857142857142856</v>
      </c>
      <c r="AA9" s="7">
        <f t="shared" ref="AA9:AC9" si="21">AVERAGE(AA2:AA8)</f>
        <v>6.4285714285714288</v>
      </c>
      <c r="AB9" s="10"/>
      <c r="AC9" s="7">
        <f t="shared" si="21"/>
        <v>72.047142857142859</v>
      </c>
      <c r="AD9" s="7">
        <f t="shared" ref="AD9" si="22">AVERAGE(AD2:AD8)</f>
        <v>110.55428571428571</v>
      </c>
      <c r="AE9" s="7">
        <f t="shared" ref="AE9" si="23">AVERAGE(AE2:AE8)</f>
        <v>104.50714285714285</v>
      </c>
      <c r="AF9" s="7">
        <f t="shared" ref="AF9" si="24">AVERAGE(AF2:AF8)</f>
        <v>71.881428571428572</v>
      </c>
      <c r="AG9" s="7">
        <f t="shared" ref="AG9" si="25">AVERAGE(AG2:AG8)</f>
        <v>110.61285714285714</v>
      </c>
      <c r="AH9" s="7">
        <f t="shared" ref="AH9" si="26">AVERAGE(AH2:AH8)</f>
        <v>105.80142857142856</v>
      </c>
    </row>
    <row r="10" spans="1:34" x14ac:dyDescent="0.2">
      <c r="A10" s="8"/>
      <c r="B10" s="8"/>
      <c r="C10" s="8"/>
      <c r="D10" s="7">
        <f t="shared" ref="D10:E10" si="27">_xlfn.STDEV.S(D2:D8)</f>
        <v>0.10226017238956166</v>
      </c>
      <c r="E10" s="7">
        <f t="shared" si="27"/>
        <v>9.9570506247009527E-2</v>
      </c>
      <c r="F10" s="7">
        <f t="shared" ref="F10:G10" si="28">_xlfn.STDEV.S(F2:F8)</f>
        <v>10.226017238956169</v>
      </c>
      <c r="G10" s="7">
        <f t="shared" si="28"/>
        <v>9.9570506247009458</v>
      </c>
      <c r="H10" s="7">
        <f>_xlfn.STDEV.S(H2:H8)</f>
        <v>7.425823667638462E-2</v>
      </c>
      <c r="I10" s="7">
        <f t="shared" ref="I10:M10" si="29">_xlfn.STDEV.S(I2:I8)</f>
        <v>8.6877034063203643E-2</v>
      </c>
      <c r="J10" s="7">
        <f t="shared" si="29"/>
        <v>7.2997064520235549E-2</v>
      </c>
      <c r="K10" s="7">
        <f t="shared" si="29"/>
        <v>8.5912469298422209E-2</v>
      </c>
      <c r="L10" s="7">
        <f t="shared" si="29"/>
        <v>6.2297290317897283E-2</v>
      </c>
      <c r="M10" s="7">
        <f t="shared" si="29"/>
        <v>7.0811621322249885E-2</v>
      </c>
      <c r="N10" s="7">
        <f>_xlfn.STDEV.S(N2:N8)</f>
        <v>2.8115408417381915E-2</v>
      </c>
      <c r="O10" s="7">
        <f t="shared" ref="O10:P10" si="30">_xlfn.STDEV.S(O2:O8)</f>
        <v>2.6276913640612166E-2</v>
      </c>
      <c r="P10" s="7">
        <f t="shared" si="30"/>
        <v>4.5408201482824255E-2</v>
      </c>
      <c r="Q10" s="7">
        <f>_xlfn.STDEV.S(Q2:Q8)</f>
        <v>7.4258236676382827</v>
      </c>
      <c r="R10" s="7">
        <f t="shared" ref="R10:V10" si="31">_xlfn.STDEV.S(R2:R8)</f>
        <v>8.6877034063203649</v>
      </c>
      <c r="S10" s="7">
        <f t="shared" si="31"/>
        <v>7.2997064520235524</v>
      </c>
      <c r="T10" s="7">
        <f t="shared" si="31"/>
        <v>8.5912469298422298</v>
      </c>
      <c r="U10" s="7">
        <f t="shared" si="31"/>
        <v>6.2297290317897298</v>
      </c>
      <c r="V10" s="7">
        <f t="shared" si="31"/>
        <v>7.0811621322249882</v>
      </c>
      <c r="W10" s="7"/>
      <c r="X10" s="7"/>
      <c r="Y10" s="7">
        <f t="shared" ref="Y10:AA10" si="32">_xlfn.STDEV.S(Y2:Y8)</f>
        <v>2.8115408417381929</v>
      </c>
      <c r="Z10" s="7">
        <f t="shared" si="32"/>
        <v>2.6276913640612185</v>
      </c>
      <c r="AA10" s="7">
        <f t="shared" si="32"/>
        <v>4.5408201482824264</v>
      </c>
      <c r="AB10" s="10"/>
      <c r="AC10" s="7">
        <f t="shared" ref="AC10:AH10" si="33">_xlfn.STDEV.S(AC2:AC8)</f>
        <v>9.2310954826350056</v>
      </c>
      <c r="AD10" s="7">
        <f t="shared" si="33"/>
        <v>16.780571958014296</v>
      </c>
      <c r="AE10" s="7">
        <f t="shared" si="33"/>
        <v>9.427381598806944</v>
      </c>
      <c r="AF10" s="7">
        <f t="shared" si="33"/>
        <v>8.253335545041617</v>
      </c>
      <c r="AG10" s="7">
        <f t="shared" si="33"/>
        <v>13.822802072765796</v>
      </c>
      <c r="AH10" s="7">
        <f t="shared" si="33"/>
        <v>14.608626935902757</v>
      </c>
    </row>
    <row r="11" spans="1:34" x14ac:dyDescent="0.2">
      <c r="A11" s="8" t="s">
        <v>13</v>
      </c>
      <c r="B11" s="8">
        <v>14</v>
      </c>
      <c r="C11" s="8" t="s">
        <v>18</v>
      </c>
      <c r="D11" s="8">
        <v>0.95</v>
      </c>
      <c r="E11" s="8">
        <v>0.95</v>
      </c>
      <c r="F11" s="8">
        <v>95</v>
      </c>
      <c r="G11" s="8">
        <v>95</v>
      </c>
      <c r="H11" s="8">
        <v>0.69</v>
      </c>
      <c r="I11" s="8">
        <v>1.07</v>
      </c>
      <c r="J11" s="8">
        <v>1.02</v>
      </c>
      <c r="K11" s="8">
        <v>0.63</v>
      </c>
      <c r="L11" s="8">
        <v>0.98</v>
      </c>
      <c r="M11" s="8">
        <v>1.04</v>
      </c>
      <c r="N11" s="8">
        <v>0.06</v>
      </c>
      <c r="O11" s="8">
        <v>0.09</v>
      </c>
      <c r="P11" s="8">
        <v>0.02</v>
      </c>
      <c r="Q11" s="8">
        <f>H11*100</f>
        <v>69</v>
      </c>
      <c r="R11" s="8">
        <f t="shared" ref="R11" si="34">I11*100</f>
        <v>107</v>
      </c>
      <c r="S11" s="8">
        <f t="shared" ref="S11" si="35">J11*100</f>
        <v>102</v>
      </c>
      <c r="T11" s="8">
        <f t="shared" ref="T11" si="36">K11*100</f>
        <v>63</v>
      </c>
      <c r="U11" s="8">
        <f t="shared" ref="U11" si="37">L11*100</f>
        <v>98</v>
      </c>
      <c r="V11" s="8">
        <f t="shared" ref="V11" si="38">M11*100</f>
        <v>104</v>
      </c>
      <c r="W11" s="7">
        <f t="shared" ref="W11:W16" si="39">((Q11+R11+S11)/(F11*3))*100</f>
        <v>97.543859649122808</v>
      </c>
      <c r="X11" s="7">
        <f t="shared" ref="X11:X16" si="40">((T11+U11+V11)/(G11*3))*100</f>
        <v>92.982456140350877</v>
      </c>
      <c r="Y11" s="9">
        <f t="shared" ref="Y11:Y59" si="41">N11*100</f>
        <v>6</v>
      </c>
      <c r="Z11" s="9">
        <f t="shared" ref="Z11:Z59" si="42">O11*100</f>
        <v>9</v>
      </c>
      <c r="AA11" s="9">
        <f t="shared" ref="AA11:AA59" si="43">P11*100</f>
        <v>2</v>
      </c>
      <c r="AB11" s="10"/>
      <c r="AC11" s="8">
        <v>72.63</v>
      </c>
      <c r="AD11" s="8">
        <v>112.63</v>
      </c>
      <c r="AE11" s="8">
        <v>107.37</v>
      </c>
      <c r="AF11" s="8">
        <v>66.319999999999993</v>
      </c>
      <c r="AG11" s="8">
        <v>103.16</v>
      </c>
      <c r="AH11" s="8">
        <v>109.47</v>
      </c>
    </row>
    <row r="12" spans="1:34" x14ac:dyDescent="0.2">
      <c r="A12" s="8" t="s">
        <v>13</v>
      </c>
      <c r="B12" s="8">
        <v>15</v>
      </c>
      <c r="C12" s="8" t="s">
        <v>18</v>
      </c>
      <c r="D12" s="8">
        <v>0.91</v>
      </c>
      <c r="E12" s="8">
        <v>0.92</v>
      </c>
      <c r="F12" s="8">
        <v>91</v>
      </c>
      <c r="G12" s="8">
        <v>92</v>
      </c>
      <c r="H12" s="8">
        <v>0.48</v>
      </c>
      <c r="I12" s="8">
        <v>0.88</v>
      </c>
      <c r="J12" s="8">
        <v>0.82</v>
      </c>
      <c r="K12" s="8">
        <v>0.53</v>
      </c>
      <c r="L12" s="8">
        <v>0.92</v>
      </c>
      <c r="M12" s="8">
        <v>0.76</v>
      </c>
      <c r="N12" s="8">
        <v>0.05</v>
      </c>
      <c r="O12" s="8">
        <v>0.04</v>
      </c>
      <c r="P12" s="8">
        <v>0.06</v>
      </c>
      <c r="Q12" s="8">
        <f t="shared" ref="Q12:Q16" si="44">H12*100</f>
        <v>48</v>
      </c>
      <c r="R12" s="8">
        <f t="shared" ref="R12:R16" si="45">I12*100</f>
        <v>88</v>
      </c>
      <c r="S12" s="8">
        <f t="shared" ref="S12:S16" si="46">J12*100</f>
        <v>82</v>
      </c>
      <c r="T12" s="8">
        <f t="shared" ref="T12:T16" si="47">K12*100</f>
        <v>53</v>
      </c>
      <c r="U12" s="8">
        <f t="shared" ref="U12:U16" si="48">L12*100</f>
        <v>92</v>
      </c>
      <c r="V12" s="8">
        <f t="shared" ref="V12:V16" si="49">M12*100</f>
        <v>76</v>
      </c>
      <c r="W12" s="7">
        <f t="shared" si="39"/>
        <v>79.853479853479854</v>
      </c>
      <c r="X12" s="7">
        <f t="shared" si="40"/>
        <v>80.072463768115938</v>
      </c>
      <c r="Y12" s="9">
        <f t="shared" si="41"/>
        <v>5</v>
      </c>
      <c r="Z12" s="9">
        <f t="shared" si="42"/>
        <v>4</v>
      </c>
      <c r="AA12" s="9">
        <f t="shared" si="43"/>
        <v>6</v>
      </c>
      <c r="AB12" s="10"/>
      <c r="AC12" s="8">
        <v>52.75</v>
      </c>
      <c r="AD12" s="8">
        <v>96.7</v>
      </c>
      <c r="AE12" s="8">
        <v>90.11</v>
      </c>
      <c r="AF12" s="8">
        <v>57.61</v>
      </c>
      <c r="AG12" s="8">
        <v>100</v>
      </c>
      <c r="AH12" s="8">
        <v>82.61</v>
      </c>
    </row>
    <row r="13" spans="1:34" x14ac:dyDescent="0.2">
      <c r="A13" s="8" t="s">
        <v>13</v>
      </c>
      <c r="B13" s="8">
        <v>14</v>
      </c>
      <c r="C13" s="8" t="s">
        <v>18</v>
      </c>
      <c r="D13" s="8">
        <v>0.97</v>
      </c>
      <c r="E13" s="8">
        <v>0.97</v>
      </c>
      <c r="F13" s="8">
        <v>97</v>
      </c>
      <c r="G13" s="8">
        <v>97</v>
      </c>
      <c r="H13" s="8">
        <v>0.5</v>
      </c>
      <c r="I13" s="8">
        <v>0.98</v>
      </c>
      <c r="J13" s="8">
        <v>0.91</v>
      </c>
      <c r="K13" s="8">
        <v>0.5</v>
      </c>
      <c r="L13" s="8">
        <v>0.98</v>
      </c>
      <c r="M13" s="8">
        <v>0.9</v>
      </c>
      <c r="N13" s="8">
        <v>0</v>
      </c>
      <c r="O13" s="8">
        <v>0</v>
      </c>
      <c r="P13" s="8">
        <v>0.01</v>
      </c>
      <c r="Q13" s="8">
        <f t="shared" si="44"/>
        <v>50</v>
      </c>
      <c r="R13" s="8">
        <f t="shared" si="45"/>
        <v>98</v>
      </c>
      <c r="S13" s="8">
        <f t="shared" si="46"/>
        <v>91</v>
      </c>
      <c r="T13" s="8">
        <f t="shared" si="47"/>
        <v>50</v>
      </c>
      <c r="U13" s="8">
        <f t="shared" si="48"/>
        <v>98</v>
      </c>
      <c r="V13" s="8">
        <f t="shared" si="49"/>
        <v>90</v>
      </c>
      <c r="W13" s="7">
        <f t="shared" si="39"/>
        <v>82.130584192439855</v>
      </c>
      <c r="X13" s="7">
        <f t="shared" si="40"/>
        <v>81.786941580756007</v>
      </c>
      <c r="Y13" s="9">
        <f t="shared" si="41"/>
        <v>0</v>
      </c>
      <c r="Z13" s="9">
        <f t="shared" si="42"/>
        <v>0</v>
      </c>
      <c r="AA13" s="9">
        <f t="shared" si="43"/>
        <v>1</v>
      </c>
      <c r="AB13" s="10"/>
      <c r="AC13" s="8">
        <v>51.55</v>
      </c>
      <c r="AD13" s="8">
        <v>101.03</v>
      </c>
      <c r="AE13" s="8">
        <v>93.81</v>
      </c>
      <c r="AF13" s="8">
        <v>51.55</v>
      </c>
      <c r="AG13" s="8">
        <v>101.03</v>
      </c>
      <c r="AH13" s="8">
        <v>92.78</v>
      </c>
    </row>
    <row r="14" spans="1:34" x14ac:dyDescent="0.2">
      <c r="A14" s="8" t="s">
        <v>13</v>
      </c>
      <c r="B14" s="8">
        <v>14</v>
      </c>
      <c r="C14" s="8" t="s">
        <v>18</v>
      </c>
      <c r="D14" s="8">
        <v>0.9</v>
      </c>
      <c r="E14" s="8">
        <v>0.88</v>
      </c>
      <c r="F14" s="8">
        <v>90</v>
      </c>
      <c r="G14" s="8">
        <v>88</v>
      </c>
      <c r="H14" s="8">
        <v>0.69</v>
      </c>
      <c r="I14" s="8">
        <v>0.87</v>
      </c>
      <c r="J14" s="8">
        <v>0.9</v>
      </c>
      <c r="K14" s="8">
        <v>0.69</v>
      </c>
      <c r="L14" s="8">
        <v>0.81</v>
      </c>
      <c r="M14" s="8">
        <v>0.87</v>
      </c>
      <c r="N14" s="8">
        <v>0</v>
      </c>
      <c r="O14" s="8">
        <v>0.06</v>
      </c>
      <c r="P14" s="8">
        <v>0.03</v>
      </c>
      <c r="Q14" s="8">
        <f t="shared" si="44"/>
        <v>69</v>
      </c>
      <c r="R14" s="8">
        <f t="shared" si="45"/>
        <v>87</v>
      </c>
      <c r="S14" s="8">
        <f t="shared" si="46"/>
        <v>90</v>
      </c>
      <c r="T14" s="8">
        <f t="shared" si="47"/>
        <v>69</v>
      </c>
      <c r="U14" s="8">
        <f t="shared" si="48"/>
        <v>81</v>
      </c>
      <c r="V14" s="8">
        <f t="shared" si="49"/>
        <v>87</v>
      </c>
      <c r="W14" s="7">
        <f t="shared" si="39"/>
        <v>91.111111111111114</v>
      </c>
      <c r="X14" s="7">
        <f t="shared" si="40"/>
        <v>89.772727272727266</v>
      </c>
      <c r="Y14" s="9">
        <f t="shared" si="41"/>
        <v>0</v>
      </c>
      <c r="Z14" s="9">
        <f t="shared" si="42"/>
        <v>6</v>
      </c>
      <c r="AA14" s="9">
        <f t="shared" si="43"/>
        <v>3</v>
      </c>
      <c r="AB14" s="10"/>
      <c r="AC14" s="8">
        <v>76.67</v>
      </c>
      <c r="AD14" s="8">
        <v>96.67</v>
      </c>
      <c r="AE14" s="8">
        <v>100</v>
      </c>
      <c r="AF14" s="8">
        <v>78.41</v>
      </c>
      <c r="AG14" s="8">
        <v>92.05</v>
      </c>
      <c r="AH14" s="8">
        <v>98.86</v>
      </c>
    </row>
    <row r="15" spans="1:34" x14ac:dyDescent="0.2">
      <c r="A15" s="8" t="s">
        <v>13</v>
      </c>
      <c r="B15" s="8">
        <v>15</v>
      </c>
      <c r="C15" s="8" t="s">
        <v>18</v>
      </c>
      <c r="D15" s="8">
        <v>0.79</v>
      </c>
      <c r="E15" s="8">
        <v>0.8</v>
      </c>
      <c r="F15" s="8">
        <v>79</v>
      </c>
      <c r="G15" s="8">
        <v>80</v>
      </c>
      <c r="H15" s="8">
        <v>0.62</v>
      </c>
      <c r="I15" s="8">
        <v>0.96</v>
      </c>
      <c r="J15" s="8">
        <v>0.84</v>
      </c>
      <c r="K15" s="8">
        <v>0.56999999999999995</v>
      </c>
      <c r="L15" s="8">
        <v>0.96</v>
      </c>
      <c r="M15" s="8">
        <v>0.91</v>
      </c>
      <c r="N15" s="8">
        <v>0.05</v>
      </c>
      <c r="O15" s="8">
        <v>0</v>
      </c>
      <c r="P15" s="8">
        <v>7.0000000000000007E-2</v>
      </c>
      <c r="Q15" s="8">
        <f t="shared" si="44"/>
        <v>62</v>
      </c>
      <c r="R15" s="8">
        <f t="shared" si="45"/>
        <v>96</v>
      </c>
      <c r="S15" s="8">
        <f t="shared" si="46"/>
        <v>84</v>
      </c>
      <c r="T15" s="8">
        <f t="shared" si="47"/>
        <v>56.999999999999993</v>
      </c>
      <c r="U15" s="8">
        <f t="shared" si="48"/>
        <v>96</v>
      </c>
      <c r="V15" s="8">
        <f t="shared" si="49"/>
        <v>91</v>
      </c>
      <c r="W15" s="7">
        <f t="shared" si="39"/>
        <v>102.10970464135021</v>
      </c>
      <c r="X15" s="7">
        <f t="shared" si="40"/>
        <v>101.66666666666666</v>
      </c>
      <c r="Y15" s="9">
        <f t="shared" si="41"/>
        <v>5</v>
      </c>
      <c r="Z15" s="9">
        <f t="shared" si="42"/>
        <v>0</v>
      </c>
      <c r="AA15" s="9">
        <f t="shared" si="43"/>
        <v>7.0000000000000009</v>
      </c>
      <c r="AB15" s="10"/>
      <c r="AC15" s="8">
        <v>78.48</v>
      </c>
      <c r="AD15" s="8">
        <v>121.52</v>
      </c>
      <c r="AE15" s="8">
        <v>106.33</v>
      </c>
      <c r="AF15" s="8">
        <v>71.25</v>
      </c>
      <c r="AG15" s="8">
        <v>120</v>
      </c>
      <c r="AH15" s="8">
        <v>113.75</v>
      </c>
    </row>
    <row r="16" spans="1:34" x14ac:dyDescent="0.2">
      <c r="A16" s="8" t="s">
        <v>13</v>
      </c>
      <c r="B16" s="8">
        <v>15</v>
      </c>
      <c r="C16" s="8" t="s">
        <v>18</v>
      </c>
      <c r="D16" s="8">
        <v>0.8</v>
      </c>
      <c r="E16" s="8">
        <v>0.8</v>
      </c>
      <c r="F16" s="8">
        <v>80</v>
      </c>
      <c r="G16" s="8">
        <v>80</v>
      </c>
      <c r="H16" s="8">
        <v>0.64</v>
      </c>
      <c r="I16" s="8">
        <v>1.01</v>
      </c>
      <c r="J16" s="8">
        <v>0.95</v>
      </c>
      <c r="K16" s="8">
        <v>0.64</v>
      </c>
      <c r="L16" s="8">
        <v>0.98</v>
      </c>
      <c r="M16" s="8">
        <v>0.94</v>
      </c>
      <c r="N16" s="8">
        <v>0</v>
      </c>
      <c r="O16" s="8">
        <v>0.03</v>
      </c>
      <c r="P16" s="8">
        <v>0.01</v>
      </c>
      <c r="Q16" s="8">
        <f t="shared" si="44"/>
        <v>64</v>
      </c>
      <c r="R16" s="8">
        <f t="shared" si="45"/>
        <v>101</v>
      </c>
      <c r="S16" s="8">
        <f t="shared" si="46"/>
        <v>95</v>
      </c>
      <c r="T16" s="8">
        <f t="shared" si="47"/>
        <v>64</v>
      </c>
      <c r="U16" s="8">
        <f t="shared" si="48"/>
        <v>98</v>
      </c>
      <c r="V16" s="8">
        <f t="shared" si="49"/>
        <v>94</v>
      </c>
      <c r="W16" s="7">
        <f t="shared" si="39"/>
        <v>108.33333333333333</v>
      </c>
      <c r="X16" s="7">
        <f t="shared" si="40"/>
        <v>106.66666666666667</v>
      </c>
      <c r="Y16" s="9">
        <f t="shared" si="41"/>
        <v>0</v>
      </c>
      <c r="Z16" s="9">
        <f t="shared" si="42"/>
        <v>3</v>
      </c>
      <c r="AA16" s="9">
        <f t="shared" si="43"/>
        <v>1</v>
      </c>
      <c r="AB16" s="10"/>
      <c r="AC16" s="8">
        <v>80</v>
      </c>
      <c r="AD16" s="8">
        <v>126.25</v>
      </c>
      <c r="AE16" s="8">
        <v>118.75</v>
      </c>
      <c r="AF16" s="8">
        <v>80</v>
      </c>
      <c r="AG16" s="8">
        <v>122.5</v>
      </c>
      <c r="AH16" s="8">
        <v>117.5</v>
      </c>
    </row>
    <row r="17" spans="1:34" x14ac:dyDescent="0.2">
      <c r="A17" s="8"/>
      <c r="B17" s="8"/>
      <c r="C17" s="8"/>
      <c r="D17" s="7">
        <f t="shared" ref="D17:E17" si="50">AVERAGE(D11:D16)</f>
        <v>0.8866666666666666</v>
      </c>
      <c r="E17" s="7">
        <f t="shared" si="50"/>
        <v>0.8866666666666666</v>
      </c>
      <c r="F17" s="7">
        <f t="shared" ref="F17:G17" si="51">AVERAGE(F11:F16)</f>
        <v>88.666666666666671</v>
      </c>
      <c r="G17" s="7">
        <f t="shared" si="51"/>
        <v>88.666666666666671</v>
      </c>
      <c r="H17" s="7">
        <f>AVERAGE(H11:H16)</f>
        <v>0.60333333333333339</v>
      </c>
      <c r="I17" s="7">
        <f t="shared" ref="I17:M17" si="52">AVERAGE(I11:I16)</f>
        <v>0.96166666666666656</v>
      </c>
      <c r="J17" s="7">
        <f t="shared" si="52"/>
        <v>0.90666666666666673</v>
      </c>
      <c r="K17" s="7">
        <f t="shared" si="52"/>
        <v>0.59333333333333338</v>
      </c>
      <c r="L17" s="7">
        <f t="shared" si="52"/>
        <v>0.93833333333333346</v>
      </c>
      <c r="M17" s="7">
        <f t="shared" si="52"/>
        <v>0.90333333333333332</v>
      </c>
      <c r="N17" s="7">
        <f t="shared" ref="N17" si="53">AVERAGE(N11:N16)</f>
        <v>2.6666666666666668E-2</v>
      </c>
      <c r="O17" s="7">
        <f t="shared" ref="O17" si="54">AVERAGE(O11:O16)</f>
        <v>3.6666666666666667E-2</v>
      </c>
      <c r="P17" s="7">
        <f t="shared" ref="P17" si="55">AVERAGE(P11:P16)</f>
        <v>3.3333333333333333E-2</v>
      </c>
      <c r="Q17" s="7">
        <f>AVERAGE(Q11:Q16)</f>
        <v>60.333333333333336</v>
      </c>
      <c r="R17" s="7">
        <f t="shared" ref="R17:U17" si="56">AVERAGE(R11:R16)</f>
        <v>96.166666666666671</v>
      </c>
      <c r="S17" s="7">
        <f t="shared" si="56"/>
        <v>90.666666666666671</v>
      </c>
      <c r="T17" s="7">
        <f t="shared" si="56"/>
        <v>59.333333333333336</v>
      </c>
      <c r="U17" s="7">
        <f t="shared" si="56"/>
        <v>93.833333333333329</v>
      </c>
      <c r="V17" s="7">
        <f>AVERAGE(V11:V16)</f>
        <v>90.333333333333329</v>
      </c>
      <c r="W17" s="7">
        <f t="shared" ref="W17:AC17" si="57">AVERAGE(W11:W16)</f>
        <v>93.51367879680619</v>
      </c>
      <c r="X17" s="7">
        <f t="shared" si="57"/>
        <v>92.157987015880565</v>
      </c>
      <c r="Y17" s="7">
        <f>AVERAGE(Y11:Y16)</f>
        <v>2.6666666666666665</v>
      </c>
      <c r="Z17" s="7">
        <f t="shared" si="57"/>
        <v>3.6666666666666665</v>
      </c>
      <c r="AA17" s="7">
        <f t="shared" si="57"/>
        <v>3.3333333333333335</v>
      </c>
      <c r="AB17" s="10"/>
      <c r="AC17" s="7">
        <f t="shared" si="57"/>
        <v>68.680000000000007</v>
      </c>
      <c r="AD17" s="7">
        <f t="shared" ref="AD17" si="58">AVERAGE(AD11:AD16)</f>
        <v>109.13333333333334</v>
      </c>
      <c r="AE17" s="7">
        <f t="shared" ref="AE17" si="59">AVERAGE(AE11:AE16)</f>
        <v>102.72833333333334</v>
      </c>
      <c r="AF17" s="7">
        <f t="shared" ref="AF17" si="60">AVERAGE(AF11:AF16)</f>
        <v>67.523333333333326</v>
      </c>
      <c r="AG17" s="7">
        <f t="shared" ref="AG17" si="61">AVERAGE(AG11:AG16)</f>
        <v>106.45666666666666</v>
      </c>
      <c r="AH17" s="7">
        <f t="shared" ref="AH17" si="62">AVERAGE(AH11:AH16)</f>
        <v>102.495</v>
      </c>
    </row>
    <row r="18" spans="1:34" x14ac:dyDescent="0.2">
      <c r="A18" s="8"/>
      <c r="B18" s="8"/>
      <c r="C18" s="8"/>
      <c r="D18" s="7">
        <f t="shared" ref="D18:E18" si="63">_xlfn.STDEV.S(D11:D16)</f>
        <v>7.5542482529148205E-2</v>
      </c>
      <c r="E18" s="7">
        <f t="shared" si="63"/>
        <v>7.3665912514993409E-2</v>
      </c>
      <c r="F18" s="7">
        <f t="shared" ref="F18:G18" si="64">_xlfn.STDEV.S(F11:F16)</f>
        <v>7.5542482529148245</v>
      </c>
      <c r="G18" s="7">
        <f t="shared" si="64"/>
        <v>7.3665912514993437</v>
      </c>
      <c r="H18" s="7">
        <f>_xlfn.STDEV.S(H11:H16)</f>
        <v>9.2231592562779796E-2</v>
      </c>
      <c r="I18" s="7">
        <f t="shared" ref="I18:M18" si="65">_xlfn.STDEV.S(I11:I16)</f>
        <v>7.6789756261279207E-2</v>
      </c>
      <c r="J18" s="7">
        <f t="shared" si="65"/>
        <v>7.3120904443713414E-2</v>
      </c>
      <c r="K18" s="7">
        <f t="shared" si="65"/>
        <v>7.2295689129204824E-2</v>
      </c>
      <c r="L18" s="7">
        <f t="shared" si="65"/>
        <v>6.7057189522575902E-2</v>
      </c>
      <c r="M18" s="7">
        <f t="shared" si="65"/>
        <v>9.1360093403338116E-2</v>
      </c>
      <c r="N18" s="7">
        <f t="shared" ref="N18:P18" si="66">_xlfn.STDEV.S(N11:N16)</f>
        <v>2.9439202887759489E-2</v>
      </c>
      <c r="O18" s="7">
        <f t="shared" si="66"/>
        <v>3.5023801430836526E-2</v>
      </c>
      <c r="P18" s="7">
        <f t="shared" si="66"/>
        <v>2.5819888974716109E-2</v>
      </c>
      <c r="Q18" s="7">
        <f>_xlfn.STDEV.S(Q11:Q16)</f>
        <v>9.2231592562779934</v>
      </c>
      <c r="R18" s="7">
        <f t="shared" ref="R18:V18" si="67">_xlfn.STDEV.S(R11:R16)</f>
        <v>7.6789756261279196</v>
      </c>
      <c r="S18" s="7">
        <f t="shared" si="67"/>
        <v>7.312090444371341</v>
      </c>
      <c r="T18" s="7">
        <f t="shared" si="67"/>
        <v>7.2295689129204943</v>
      </c>
      <c r="U18" s="7">
        <f t="shared" si="67"/>
        <v>6.705718952257592</v>
      </c>
      <c r="V18" s="7">
        <f t="shared" si="67"/>
        <v>9.1360093403338123</v>
      </c>
      <c r="W18" s="7"/>
      <c r="X18" s="7"/>
      <c r="Y18" s="7">
        <f>_xlfn.STDEV.S(Y11:Y16)</f>
        <v>2.9439202887759492</v>
      </c>
      <c r="Z18" s="7">
        <f t="shared" ref="Z18:AA18" si="68">_xlfn.STDEV.S(Z11:Z16)</f>
        <v>3.5023801430836525</v>
      </c>
      <c r="AA18" s="7">
        <f t="shared" si="68"/>
        <v>2.5819888974716116</v>
      </c>
      <c r="AB18" s="10"/>
      <c r="AC18" s="7">
        <f t="shared" ref="AC18:AH18" si="69">_xlfn.STDEV.S(AC11:AC16)</f>
        <v>13.04474453563579</v>
      </c>
      <c r="AD18" s="7">
        <f t="shared" si="69"/>
        <v>12.916833461288482</v>
      </c>
      <c r="AE18" s="7">
        <f t="shared" si="69"/>
        <v>10.367388131379411</v>
      </c>
      <c r="AF18" s="7">
        <f t="shared" si="69"/>
        <v>11.3397031119279</v>
      </c>
      <c r="AG18" s="7">
        <f t="shared" si="69"/>
        <v>12.086088973140303</v>
      </c>
      <c r="AH18" s="7">
        <f t="shared" si="69"/>
        <v>13.442346149389213</v>
      </c>
    </row>
    <row r="19" spans="1:34" x14ac:dyDescent="0.2">
      <c r="A19" s="8" t="s">
        <v>13</v>
      </c>
      <c r="B19" s="8">
        <v>14</v>
      </c>
      <c r="C19" s="8" t="s">
        <v>20</v>
      </c>
      <c r="D19" s="8">
        <v>0.79</v>
      </c>
      <c r="E19" s="8">
        <v>0.79</v>
      </c>
      <c r="F19" s="8">
        <v>79</v>
      </c>
      <c r="G19" s="8">
        <v>79</v>
      </c>
      <c r="H19" s="8">
        <v>0.51</v>
      </c>
      <c r="I19" s="8">
        <v>0.88</v>
      </c>
      <c r="J19" s="8">
        <v>0.95</v>
      </c>
      <c r="K19" s="8">
        <v>0.52</v>
      </c>
      <c r="L19" s="8">
        <v>0.88</v>
      </c>
      <c r="M19" s="8">
        <v>0.88</v>
      </c>
      <c r="N19" s="8">
        <v>0.01</v>
      </c>
      <c r="O19" s="8">
        <v>0</v>
      </c>
      <c r="P19" s="8">
        <v>7.0000000000000007E-2</v>
      </c>
      <c r="Q19" s="8">
        <f>H19*100</f>
        <v>51</v>
      </c>
      <c r="R19" s="8">
        <f t="shared" ref="R19" si="70">I19*100</f>
        <v>88</v>
      </c>
      <c r="S19" s="8">
        <f t="shared" ref="S19" si="71">J19*100</f>
        <v>95</v>
      </c>
      <c r="T19" s="8">
        <f t="shared" ref="T19" si="72">K19*100</f>
        <v>52</v>
      </c>
      <c r="U19" s="8">
        <f t="shared" ref="U19" si="73">L19*100</f>
        <v>88</v>
      </c>
      <c r="V19" s="8">
        <f t="shared" ref="V19" si="74">M19*100</f>
        <v>88</v>
      </c>
      <c r="W19" s="7">
        <f t="shared" ref="W19:W24" si="75">((Q19+R19+S19)/(F19*3))*100</f>
        <v>98.734177215189874</v>
      </c>
      <c r="X19" s="7">
        <f t="shared" ref="X19:X24" si="76">((T19+U19+V19)/(G19*3))*100</f>
        <v>96.202531645569621</v>
      </c>
      <c r="Y19" s="9">
        <f t="shared" si="41"/>
        <v>1</v>
      </c>
      <c r="Z19" s="9">
        <f t="shared" si="42"/>
        <v>0</v>
      </c>
      <c r="AA19" s="9">
        <f t="shared" si="43"/>
        <v>7.0000000000000009</v>
      </c>
      <c r="AB19" s="10"/>
      <c r="AC19" s="8">
        <v>64.56</v>
      </c>
      <c r="AD19" s="8">
        <v>111.39</v>
      </c>
      <c r="AE19" s="8">
        <v>120.25</v>
      </c>
      <c r="AF19" s="8">
        <v>65.819999999999993</v>
      </c>
      <c r="AG19" s="8">
        <v>111.39</v>
      </c>
      <c r="AH19" s="8">
        <v>111.39</v>
      </c>
    </row>
    <row r="20" spans="1:34" x14ac:dyDescent="0.2">
      <c r="A20" s="8" t="s">
        <v>13</v>
      </c>
      <c r="B20" s="8">
        <v>15</v>
      </c>
      <c r="C20" s="8" t="s">
        <v>20</v>
      </c>
      <c r="D20" s="8">
        <v>0.93</v>
      </c>
      <c r="E20" s="8">
        <v>0.92</v>
      </c>
      <c r="F20" s="8">
        <v>93</v>
      </c>
      <c r="G20" s="8">
        <v>92</v>
      </c>
      <c r="H20" s="8">
        <v>0.63</v>
      </c>
      <c r="I20" s="8">
        <v>0.96</v>
      </c>
      <c r="J20" s="8">
        <v>0.97</v>
      </c>
      <c r="K20" s="8">
        <v>0.69</v>
      </c>
      <c r="L20" s="8">
        <v>1.02</v>
      </c>
      <c r="M20" s="8">
        <v>0.97</v>
      </c>
      <c r="N20" s="8">
        <v>0.06</v>
      </c>
      <c r="O20" s="8">
        <v>0.06</v>
      </c>
      <c r="P20" s="8">
        <v>0</v>
      </c>
      <c r="Q20" s="8">
        <f t="shared" ref="Q20:Q24" si="77">H20*100</f>
        <v>63</v>
      </c>
      <c r="R20" s="8">
        <f t="shared" ref="R20:R24" si="78">I20*100</f>
        <v>96</v>
      </c>
      <c r="S20" s="8">
        <f t="shared" ref="S20:S24" si="79">J20*100</f>
        <v>97</v>
      </c>
      <c r="T20" s="8">
        <f t="shared" ref="T20:T24" si="80">K20*100</f>
        <v>69</v>
      </c>
      <c r="U20" s="8">
        <f t="shared" ref="U20:U24" si="81">L20*100</f>
        <v>102</v>
      </c>
      <c r="V20" s="8">
        <f t="shared" ref="V20:V24" si="82">M20*100</f>
        <v>97</v>
      </c>
      <c r="W20" s="7">
        <f t="shared" si="75"/>
        <v>91.756272401433691</v>
      </c>
      <c r="X20" s="7">
        <f t="shared" si="76"/>
        <v>97.101449275362313</v>
      </c>
      <c r="Y20" s="9">
        <f t="shared" si="41"/>
        <v>6</v>
      </c>
      <c r="Z20" s="9">
        <f t="shared" si="42"/>
        <v>6</v>
      </c>
      <c r="AA20" s="9">
        <f t="shared" si="43"/>
        <v>0</v>
      </c>
      <c r="AB20" s="10"/>
      <c r="AC20" s="8">
        <v>67.739999999999995</v>
      </c>
      <c r="AD20" s="8">
        <v>103.23</v>
      </c>
      <c r="AE20" s="8">
        <v>104.3</v>
      </c>
      <c r="AF20" s="8">
        <v>74.19</v>
      </c>
      <c r="AG20" s="8">
        <v>109.68</v>
      </c>
      <c r="AH20" s="8">
        <v>104.3</v>
      </c>
    </row>
    <row r="21" spans="1:34" x14ac:dyDescent="0.2">
      <c r="A21" s="8" t="s">
        <v>13</v>
      </c>
      <c r="B21" s="8">
        <v>15</v>
      </c>
      <c r="C21" s="8" t="s">
        <v>20</v>
      </c>
      <c r="D21" s="8">
        <v>0.87</v>
      </c>
      <c r="E21" s="8">
        <v>0.87</v>
      </c>
      <c r="F21" s="8">
        <v>87</v>
      </c>
      <c r="G21" s="8">
        <v>87</v>
      </c>
      <c r="H21" s="8">
        <v>0.54</v>
      </c>
      <c r="I21" s="8">
        <v>0.85</v>
      </c>
      <c r="J21" s="8">
        <v>0.82</v>
      </c>
      <c r="K21" s="8">
        <v>0.51</v>
      </c>
      <c r="L21" s="8">
        <v>0.86</v>
      </c>
      <c r="M21" s="8">
        <v>0.85</v>
      </c>
      <c r="N21" s="8">
        <v>0.03</v>
      </c>
      <c r="O21" s="8">
        <v>0.01</v>
      </c>
      <c r="P21" s="8">
        <v>0.03</v>
      </c>
      <c r="Q21" s="8">
        <f t="shared" si="77"/>
        <v>54</v>
      </c>
      <c r="R21" s="8">
        <f t="shared" si="78"/>
        <v>85</v>
      </c>
      <c r="S21" s="8">
        <f t="shared" si="79"/>
        <v>82</v>
      </c>
      <c r="T21" s="8">
        <f t="shared" si="80"/>
        <v>51</v>
      </c>
      <c r="U21" s="8">
        <f t="shared" si="81"/>
        <v>86</v>
      </c>
      <c r="V21" s="8">
        <f t="shared" si="82"/>
        <v>85</v>
      </c>
      <c r="W21" s="7">
        <f t="shared" si="75"/>
        <v>84.674329501915707</v>
      </c>
      <c r="X21" s="7">
        <f t="shared" si="76"/>
        <v>85.057471264367805</v>
      </c>
      <c r="Y21" s="9">
        <f t="shared" si="41"/>
        <v>3</v>
      </c>
      <c r="Z21" s="9">
        <f t="shared" si="42"/>
        <v>1</v>
      </c>
      <c r="AA21" s="9">
        <f t="shared" si="43"/>
        <v>3</v>
      </c>
      <c r="AB21" s="10"/>
      <c r="AC21" s="8">
        <v>62.07</v>
      </c>
      <c r="AD21" s="8">
        <v>97.7</v>
      </c>
      <c r="AE21" s="8">
        <v>94.25</v>
      </c>
      <c r="AF21" s="8">
        <v>58.62</v>
      </c>
      <c r="AG21" s="8">
        <v>98.85</v>
      </c>
      <c r="AH21" s="8">
        <v>97.7</v>
      </c>
    </row>
    <row r="22" spans="1:34" x14ac:dyDescent="0.2">
      <c r="A22" s="8" t="s">
        <v>13</v>
      </c>
      <c r="B22" s="8">
        <v>15</v>
      </c>
      <c r="C22" s="8" t="s">
        <v>20</v>
      </c>
      <c r="D22" s="8">
        <v>0.83</v>
      </c>
      <c r="E22" s="8">
        <v>0.93</v>
      </c>
      <c r="F22" s="8">
        <v>83</v>
      </c>
      <c r="G22" s="8">
        <v>93</v>
      </c>
      <c r="H22" s="8">
        <v>0.7</v>
      </c>
      <c r="I22" s="8">
        <v>0.92</v>
      </c>
      <c r="J22" s="8">
        <v>0.82</v>
      </c>
      <c r="K22" s="8">
        <v>0.68</v>
      </c>
      <c r="L22" s="8">
        <v>0.84</v>
      </c>
      <c r="M22" s="8">
        <v>0.95</v>
      </c>
      <c r="N22" s="8">
        <v>0.02</v>
      </c>
      <c r="O22" s="8">
        <v>0.08</v>
      </c>
      <c r="P22" s="8">
        <v>0.13</v>
      </c>
      <c r="Q22" s="8">
        <f t="shared" si="77"/>
        <v>70</v>
      </c>
      <c r="R22" s="8">
        <f t="shared" si="78"/>
        <v>92</v>
      </c>
      <c r="S22" s="8">
        <f t="shared" si="79"/>
        <v>82</v>
      </c>
      <c r="T22" s="8">
        <f t="shared" si="80"/>
        <v>68</v>
      </c>
      <c r="U22" s="8">
        <f t="shared" si="81"/>
        <v>84</v>
      </c>
      <c r="V22" s="8">
        <f t="shared" si="82"/>
        <v>95</v>
      </c>
      <c r="W22" s="7">
        <f t="shared" si="75"/>
        <v>97.99196787148594</v>
      </c>
      <c r="X22" s="7">
        <f t="shared" si="76"/>
        <v>88.530465949820794</v>
      </c>
      <c r="Y22" s="9">
        <f t="shared" si="41"/>
        <v>2</v>
      </c>
      <c r="Z22" s="9">
        <f t="shared" si="42"/>
        <v>8</v>
      </c>
      <c r="AA22" s="9">
        <f t="shared" si="43"/>
        <v>13</v>
      </c>
      <c r="AB22" s="10"/>
      <c r="AC22" s="8">
        <v>84.34</v>
      </c>
      <c r="AD22" s="8">
        <v>110.84</v>
      </c>
      <c r="AE22" s="8">
        <v>98.8</v>
      </c>
      <c r="AF22" s="8">
        <v>81.93</v>
      </c>
      <c r="AG22" s="8">
        <v>101.2</v>
      </c>
      <c r="AH22" s="8">
        <v>114.46</v>
      </c>
    </row>
    <row r="23" spans="1:34" x14ac:dyDescent="0.2">
      <c r="A23" s="8" t="s">
        <v>13</v>
      </c>
      <c r="B23" s="8">
        <v>15</v>
      </c>
      <c r="C23" s="8" t="s">
        <v>20</v>
      </c>
      <c r="D23" s="8">
        <v>0.7</v>
      </c>
      <c r="E23" s="8">
        <v>0.71</v>
      </c>
      <c r="F23" s="8">
        <v>70</v>
      </c>
      <c r="G23" s="8">
        <v>71</v>
      </c>
      <c r="H23" s="8">
        <v>0.53</v>
      </c>
      <c r="I23" s="8">
        <v>0.79</v>
      </c>
      <c r="J23" s="8">
        <v>0.86</v>
      </c>
      <c r="K23" s="8">
        <v>0.56000000000000005</v>
      </c>
      <c r="L23" s="8">
        <v>0.89</v>
      </c>
      <c r="M23" s="8">
        <v>0.83</v>
      </c>
      <c r="N23" s="8">
        <v>0.03</v>
      </c>
      <c r="O23" s="8">
        <v>0.1</v>
      </c>
      <c r="P23" s="8">
        <v>0.03</v>
      </c>
      <c r="Q23" s="8">
        <f t="shared" si="77"/>
        <v>53</v>
      </c>
      <c r="R23" s="8">
        <f t="shared" si="78"/>
        <v>79</v>
      </c>
      <c r="S23" s="8">
        <f t="shared" si="79"/>
        <v>86</v>
      </c>
      <c r="T23" s="8">
        <f t="shared" si="80"/>
        <v>56.000000000000007</v>
      </c>
      <c r="U23" s="8">
        <f t="shared" si="81"/>
        <v>89</v>
      </c>
      <c r="V23" s="8">
        <f t="shared" si="82"/>
        <v>83</v>
      </c>
      <c r="W23" s="7">
        <f t="shared" si="75"/>
        <v>103.80952380952382</v>
      </c>
      <c r="X23" s="7">
        <f t="shared" si="76"/>
        <v>107.04225352112675</v>
      </c>
      <c r="Y23" s="9">
        <f t="shared" si="41"/>
        <v>3</v>
      </c>
      <c r="Z23" s="9">
        <f t="shared" si="42"/>
        <v>10</v>
      </c>
      <c r="AA23" s="9">
        <f t="shared" si="43"/>
        <v>3</v>
      </c>
      <c r="AB23" s="10"/>
      <c r="AC23" s="8">
        <v>75.709999999999994</v>
      </c>
      <c r="AD23" s="8">
        <v>112.86</v>
      </c>
      <c r="AE23" s="8">
        <v>122.86</v>
      </c>
      <c r="AF23" s="8">
        <v>78.87</v>
      </c>
      <c r="AG23" s="8">
        <v>125.35</v>
      </c>
      <c r="AH23" s="8">
        <v>116.9</v>
      </c>
    </row>
    <row r="24" spans="1:34" x14ac:dyDescent="0.2">
      <c r="A24" s="8" t="s">
        <v>13</v>
      </c>
      <c r="B24" s="8">
        <v>14</v>
      </c>
      <c r="C24" s="8" t="s">
        <v>20</v>
      </c>
      <c r="D24" s="8">
        <v>0.89</v>
      </c>
      <c r="E24" s="8">
        <v>0.89</v>
      </c>
      <c r="F24" s="8">
        <v>89</v>
      </c>
      <c r="G24" s="8">
        <v>89</v>
      </c>
      <c r="H24" s="8">
        <v>0.63</v>
      </c>
      <c r="I24" s="8">
        <v>0.9</v>
      </c>
      <c r="J24" s="8">
        <v>0.93</v>
      </c>
      <c r="K24" s="8">
        <v>0.62</v>
      </c>
      <c r="L24" s="8">
        <v>0.88</v>
      </c>
      <c r="M24" s="8">
        <v>0.83</v>
      </c>
      <c r="N24" s="8">
        <v>0.01</v>
      </c>
      <c r="O24" s="8">
        <v>0.02</v>
      </c>
      <c r="P24" s="8">
        <v>0.1</v>
      </c>
      <c r="Q24" s="8">
        <f t="shared" si="77"/>
        <v>63</v>
      </c>
      <c r="R24" s="8">
        <f t="shared" si="78"/>
        <v>90</v>
      </c>
      <c r="S24" s="8">
        <f t="shared" si="79"/>
        <v>93</v>
      </c>
      <c r="T24" s="8">
        <f t="shared" si="80"/>
        <v>62</v>
      </c>
      <c r="U24" s="8">
        <f t="shared" si="81"/>
        <v>88</v>
      </c>
      <c r="V24" s="8">
        <f t="shared" si="82"/>
        <v>83</v>
      </c>
      <c r="W24" s="7">
        <f t="shared" si="75"/>
        <v>92.134831460674164</v>
      </c>
      <c r="X24" s="7">
        <f t="shared" si="76"/>
        <v>87.265917602996254</v>
      </c>
      <c r="Y24" s="9">
        <f t="shared" si="41"/>
        <v>1</v>
      </c>
      <c r="Z24" s="9">
        <f t="shared" si="42"/>
        <v>2</v>
      </c>
      <c r="AA24" s="9">
        <f t="shared" si="43"/>
        <v>10</v>
      </c>
      <c r="AB24" s="10"/>
      <c r="AC24" s="8">
        <v>70.790000000000006</v>
      </c>
      <c r="AD24" s="8">
        <v>101.12</v>
      </c>
      <c r="AE24" s="8">
        <v>104.49</v>
      </c>
      <c r="AF24" s="8">
        <v>69.66</v>
      </c>
      <c r="AG24" s="8">
        <v>98.88</v>
      </c>
      <c r="AH24" s="8">
        <v>93.26</v>
      </c>
    </row>
    <row r="25" spans="1:34" x14ac:dyDescent="0.2">
      <c r="A25" s="8"/>
      <c r="B25" s="8"/>
      <c r="C25" s="8"/>
      <c r="D25" s="7">
        <f t="shared" ref="D25:E25" si="83">AVERAGE(D19:D24)</f>
        <v>0.83499999999999996</v>
      </c>
      <c r="E25" s="7">
        <f t="shared" si="83"/>
        <v>0.85166666666666668</v>
      </c>
      <c r="F25" s="7">
        <f t="shared" ref="F25:G25" si="84">AVERAGE(F19:F24)</f>
        <v>83.5</v>
      </c>
      <c r="G25" s="7">
        <f t="shared" si="84"/>
        <v>85.166666666666671</v>
      </c>
      <c r="H25" s="7">
        <f>AVERAGE(H19:H24)</f>
        <v>0.59</v>
      </c>
      <c r="I25" s="7">
        <f t="shared" ref="I25:M25" si="85">AVERAGE(I19:I24)</f>
        <v>0.88333333333333341</v>
      </c>
      <c r="J25" s="7">
        <f t="shared" si="85"/>
        <v>0.89166666666666661</v>
      </c>
      <c r="K25" s="7">
        <f t="shared" si="85"/>
        <v>0.59666666666666668</v>
      </c>
      <c r="L25" s="7">
        <f t="shared" si="85"/>
        <v>0.89499999999999991</v>
      </c>
      <c r="M25" s="7">
        <f t="shared" si="85"/>
        <v>0.88500000000000012</v>
      </c>
      <c r="N25" s="7">
        <f t="shared" ref="N25" si="86">AVERAGE(N19:N24)</f>
        <v>2.6666666666666668E-2</v>
      </c>
      <c r="O25" s="7">
        <f t="shared" ref="O25" si="87">AVERAGE(O19:O24)</f>
        <v>4.5000000000000005E-2</v>
      </c>
      <c r="P25" s="7">
        <f t="shared" ref="P25" si="88">AVERAGE(P19:P24)</f>
        <v>0.06</v>
      </c>
      <c r="Q25" s="7">
        <f>AVERAGE(Q19:Q24)</f>
        <v>59</v>
      </c>
      <c r="R25" s="7">
        <f t="shared" ref="R25:V25" si="89">AVERAGE(R19:R24)</f>
        <v>88.333333333333329</v>
      </c>
      <c r="S25" s="7">
        <f t="shared" si="89"/>
        <v>89.166666666666671</v>
      </c>
      <c r="T25" s="7">
        <f t="shared" si="89"/>
        <v>59.666666666666664</v>
      </c>
      <c r="U25" s="7">
        <f t="shared" si="89"/>
        <v>89.5</v>
      </c>
      <c r="V25" s="7">
        <f t="shared" si="89"/>
        <v>88.5</v>
      </c>
      <c r="W25" s="7">
        <f t="shared" ref="W25" si="90">AVERAGE(W19:W24)</f>
        <v>94.8501837100372</v>
      </c>
      <c r="X25" s="7">
        <f t="shared" ref="X25" si="91">AVERAGE(X19:X24)</f>
        <v>93.533348209873921</v>
      </c>
      <c r="Y25" s="7">
        <f t="shared" ref="Y25" si="92">AVERAGE(Y19:Y24)</f>
        <v>2.6666666666666665</v>
      </c>
      <c r="Z25" s="7">
        <f t="shared" ref="Z25" si="93">AVERAGE(Z19:Z24)</f>
        <v>4.5</v>
      </c>
      <c r="AA25" s="7">
        <f t="shared" ref="AA25:AC25" si="94">AVERAGE(AA19:AA24)</f>
        <v>6</v>
      </c>
      <c r="AB25" s="10"/>
      <c r="AC25" s="7">
        <f t="shared" si="94"/>
        <v>70.868333333333339</v>
      </c>
      <c r="AD25" s="7">
        <f t="shared" ref="AD25" si="95">AVERAGE(AD19:AD24)</f>
        <v>106.19</v>
      </c>
      <c r="AE25" s="7">
        <f t="shared" ref="AE25" si="96">AVERAGE(AE19:AE24)</f>
        <v>107.49166666666667</v>
      </c>
      <c r="AF25" s="7">
        <f t="shared" ref="AF25" si="97">AVERAGE(AF19:AF24)</f>
        <v>71.515000000000001</v>
      </c>
      <c r="AG25" s="7">
        <f t="shared" ref="AG25" si="98">AVERAGE(AG19:AG24)</f>
        <v>107.55833333333332</v>
      </c>
      <c r="AH25" s="7">
        <f t="shared" ref="AH25" si="99">AVERAGE(AH19:AH24)</f>
        <v>106.33499999999999</v>
      </c>
    </row>
    <row r="26" spans="1:34" x14ac:dyDescent="0.2">
      <c r="A26" s="8"/>
      <c r="B26" s="8"/>
      <c r="C26" s="8"/>
      <c r="D26" s="7">
        <f>_xlfn.STDEV.S(D19:D24)</f>
        <v>8.191458966508959E-2</v>
      </c>
      <c r="E26" s="7">
        <f t="shared" ref="E26:G26" si="100">_xlfn.STDEV.S(E19:E24)</f>
        <v>8.5420528367990509E-2</v>
      </c>
      <c r="F26" s="7">
        <f>_xlfn.STDEV.S(F19:F24)</f>
        <v>8.1914589665089572</v>
      </c>
      <c r="G26" s="7">
        <f t="shared" si="100"/>
        <v>8.5420528367990478</v>
      </c>
      <c r="H26" s="7">
        <f>_xlfn.STDEV.S(H19:H24)</f>
        <v>7.4565407529229064E-2</v>
      </c>
      <c r="I26" s="7">
        <f t="shared" ref="I26:M26" si="101">_xlfn.STDEV.S(I19:I24)</f>
        <v>5.8878405775518963E-2</v>
      </c>
      <c r="J26" s="7">
        <f t="shared" si="101"/>
        <v>6.6758270399005004E-2</v>
      </c>
      <c r="K26" s="7">
        <f t="shared" si="101"/>
        <v>7.8655366420014194E-2</v>
      </c>
      <c r="L26" s="7">
        <f t="shared" si="101"/>
        <v>6.379655163094633E-2</v>
      </c>
      <c r="M26" s="7">
        <f t="shared" si="101"/>
        <v>6.123724356957945E-2</v>
      </c>
      <c r="N26" s="7">
        <f t="shared" ref="N26:P26" si="102">_xlfn.STDEV.S(N19:N24)</f>
        <v>1.8618986725025256E-2</v>
      </c>
      <c r="O26" s="7">
        <f t="shared" si="102"/>
        <v>4.0865633483405099E-2</v>
      </c>
      <c r="P26" s="7">
        <f t="shared" si="102"/>
        <v>4.8989794855663578E-2</v>
      </c>
      <c r="Q26" s="7">
        <f>_xlfn.STDEV.S(Q19:Q24)</f>
        <v>7.4565407529228995</v>
      </c>
      <c r="R26" s="7">
        <f t="shared" ref="R26:V26" si="103">_xlfn.STDEV.S(R19:R24)</f>
        <v>5.8878405775518985</v>
      </c>
      <c r="S26" s="7">
        <f t="shared" si="103"/>
        <v>6.6758270399004997</v>
      </c>
      <c r="T26" s="7">
        <f t="shared" si="103"/>
        <v>7.865536642001385</v>
      </c>
      <c r="U26" s="7">
        <f t="shared" si="103"/>
        <v>6.3796551630946325</v>
      </c>
      <c r="V26" s="7">
        <f t="shared" si="103"/>
        <v>6.1237243569579451</v>
      </c>
      <c r="W26" s="7"/>
      <c r="X26" s="7"/>
      <c r="Y26" s="7">
        <f t="shared" ref="Y26:AA26" si="104">_xlfn.STDEV.S(Y19:Y24)</f>
        <v>1.8618986725025257</v>
      </c>
      <c r="Z26" s="7">
        <f t="shared" si="104"/>
        <v>4.0865633483405102</v>
      </c>
      <c r="AA26" s="7">
        <f t="shared" si="104"/>
        <v>4.8989794855663558</v>
      </c>
      <c r="AB26" s="10"/>
      <c r="AC26" s="7">
        <f t="shared" ref="AC26:AH26" si="105">_xlfn.STDEV.S(AC19:AC24)</f>
        <v>8.1477099031977041</v>
      </c>
      <c r="AD26" s="7">
        <f t="shared" si="105"/>
        <v>6.319778477130348</v>
      </c>
      <c r="AE26" s="7">
        <f t="shared" si="105"/>
        <v>11.567577821941233</v>
      </c>
      <c r="AF26" s="7">
        <f t="shared" si="105"/>
        <v>8.6241399571203008</v>
      </c>
      <c r="AG26" s="7">
        <f t="shared" si="105"/>
        <v>10.269405857529765</v>
      </c>
      <c r="AH26" s="7">
        <f t="shared" si="105"/>
        <v>9.5168056615652272</v>
      </c>
    </row>
    <row r="27" spans="1:34" x14ac:dyDescent="0.2">
      <c r="A27" s="8" t="s">
        <v>13</v>
      </c>
      <c r="B27" s="8">
        <v>15</v>
      </c>
      <c r="C27" s="8" t="s">
        <v>19</v>
      </c>
      <c r="D27" s="8">
        <v>0.85</v>
      </c>
      <c r="E27" s="8">
        <v>0.86</v>
      </c>
      <c r="F27" s="8">
        <v>85</v>
      </c>
      <c r="G27" s="8">
        <v>86</v>
      </c>
      <c r="H27" s="8">
        <v>0.61</v>
      </c>
      <c r="I27" s="8">
        <v>0.92</v>
      </c>
      <c r="J27" s="8">
        <v>0.88</v>
      </c>
      <c r="K27" s="8">
        <v>0.64</v>
      </c>
      <c r="L27" s="8">
        <v>0.99</v>
      </c>
      <c r="M27" s="8">
        <v>0.97</v>
      </c>
      <c r="N27" s="8">
        <v>0.03</v>
      </c>
      <c r="O27" s="8">
        <v>7.0000000000000007E-2</v>
      </c>
      <c r="P27" s="8">
        <v>0.09</v>
      </c>
      <c r="Q27" s="8">
        <f>H27*100</f>
        <v>61</v>
      </c>
      <c r="R27" s="8">
        <f t="shared" ref="R27" si="106">I27*100</f>
        <v>92</v>
      </c>
      <c r="S27" s="8">
        <f t="shared" ref="S27" si="107">J27*100</f>
        <v>88</v>
      </c>
      <c r="T27" s="8">
        <f t="shared" ref="T27" si="108">K27*100</f>
        <v>64</v>
      </c>
      <c r="U27" s="8">
        <f t="shared" ref="U27" si="109">L27*100</f>
        <v>99</v>
      </c>
      <c r="V27" s="8">
        <f t="shared" ref="V27" si="110">M27*100</f>
        <v>97</v>
      </c>
      <c r="W27" s="7">
        <f>((Q27+R27+S27)/(F27*3))*100</f>
        <v>94.509803921568619</v>
      </c>
      <c r="X27" s="7">
        <f>((T27+U27+V27)/(G27*3))*100</f>
        <v>100.77519379844961</v>
      </c>
      <c r="Y27" s="9">
        <f t="shared" si="41"/>
        <v>3</v>
      </c>
      <c r="Z27" s="9">
        <f t="shared" si="42"/>
        <v>7.0000000000000009</v>
      </c>
      <c r="AA27" s="9">
        <f t="shared" si="43"/>
        <v>9</v>
      </c>
      <c r="AB27" s="10"/>
      <c r="AC27" s="8">
        <v>71.760000000000005</v>
      </c>
      <c r="AD27" s="8">
        <v>108.24</v>
      </c>
      <c r="AE27" s="8">
        <v>103.53</v>
      </c>
      <c r="AF27" s="8">
        <v>74.42</v>
      </c>
      <c r="AG27" s="8">
        <v>115.12</v>
      </c>
      <c r="AH27" s="8">
        <v>112.79</v>
      </c>
    </row>
    <row r="28" spans="1:34" x14ac:dyDescent="0.2">
      <c r="A28" s="8" t="s">
        <v>13</v>
      </c>
      <c r="B28" s="8">
        <v>15</v>
      </c>
      <c r="C28" s="8" t="s">
        <v>19</v>
      </c>
      <c r="D28" s="8">
        <v>0.93</v>
      </c>
      <c r="E28" s="8">
        <v>0.92</v>
      </c>
      <c r="F28" s="8">
        <v>93</v>
      </c>
      <c r="G28" s="8">
        <v>92</v>
      </c>
      <c r="H28" s="8">
        <v>0.59</v>
      </c>
      <c r="I28" s="8">
        <v>0.82</v>
      </c>
      <c r="J28" s="8">
        <v>0.84</v>
      </c>
      <c r="K28" s="8">
        <v>0.66</v>
      </c>
      <c r="L28" s="8">
        <v>1.03</v>
      </c>
      <c r="M28" s="8">
        <v>0.96</v>
      </c>
      <c r="N28" s="8">
        <v>7.0000000000000007E-2</v>
      </c>
      <c r="O28" s="8">
        <v>0.21</v>
      </c>
      <c r="P28" s="8">
        <v>0.12</v>
      </c>
      <c r="Q28" s="8">
        <f t="shared" ref="Q28:Q31" si="111">H28*100</f>
        <v>59</v>
      </c>
      <c r="R28" s="8">
        <f t="shared" ref="R28:R31" si="112">I28*100</f>
        <v>82</v>
      </c>
      <c r="S28" s="8">
        <f t="shared" ref="S28:S31" si="113">J28*100</f>
        <v>84</v>
      </c>
      <c r="T28" s="8">
        <f t="shared" ref="T28:T31" si="114">K28*100</f>
        <v>66</v>
      </c>
      <c r="U28" s="8">
        <f t="shared" ref="U28:U31" si="115">L28*100</f>
        <v>103</v>
      </c>
      <c r="V28" s="8">
        <f t="shared" ref="V28:V31" si="116">M28*100</f>
        <v>96</v>
      </c>
      <c r="W28" s="7">
        <f>((Q28+R28+S28)/(F28*3))*100</f>
        <v>80.645161290322577</v>
      </c>
      <c r="X28" s="7">
        <f>((T28+U28+V28)/(G28*3))*100</f>
        <v>96.014492753623188</v>
      </c>
      <c r="Y28" s="9">
        <f t="shared" si="41"/>
        <v>7.0000000000000009</v>
      </c>
      <c r="Z28" s="9">
        <f t="shared" si="42"/>
        <v>21</v>
      </c>
      <c r="AA28" s="9">
        <f t="shared" si="43"/>
        <v>12</v>
      </c>
      <c r="AB28" s="10"/>
      <c r="AC28" s="8">
        <v>63.44</v>
      </c>
      <c r="AD28" s="8">
        <v>88.17</v>
      </c>
      <c r="AE28" s="8">
        <v>90.32</v>
      </c>
      <c r="AF28" s="8">
        <v>71.739999999999995</v>
      </c>
      <c r="AG28" s="8">
        <v>111.96</v>
      </c>
      <c r="AH28" s="8">
        <v>104.35</v>
      </c>
    </row>
    <row r="29" spans="1:34" x14ac:dyDescent="0.2">
      <c r="A29" s="8" t="s">
        <v>13</v>
      </c>
      <c r="B29" s="8">
        <v>15</v>
      </c>
      <c r="C29" s="8" t="s">
        <v>19</v>
      </c>
      <c r="D29" s="8">
        <v>1.08</v>
      </c>
      <c r="E29" s="8">
        <v>1.08</v>
      </c>
      <c r="F29" s="8">
        <v>108</v>
      </c>
      <c r="G29" s="8">
        <v>108</v>
      </c>
      <c r="H29" s="8">
        <v>0.62</v>
      </c>
      <c r="I29" s="8">
        <v>1.08</v>
      </c>
      <c r="J29" s="8">
        <v>0.97</v>
      </c>
      <c r="K29" s="8">
        <v>0.59</v>
      </c>
      <c r="L29" s="8">
        <v>0.94</v>
      </c>
      <c r="M29" s="8">
        <v>0.99</v>
      </c>
      <c r="N29" s="8">
        <v>0.03</v>
      </c>
      <c r="O29" s="8">
        <v>0.14000000000000001</v>
      </c>
      <c r="P29" s="8">
        <v>0.02</v>
      </c>
      <c r="Q29" s="8">
        <f t="shared" si="111"/>
        <v>62</v>
      </c>
      <c r="R29" s="8">
        <f t="shared" si="112"/>
        <v>108</v>
      </c>
      <c r="S29" s="8">
        <f t="shared" si="113"/>
        <v>97</v>
      </c>
      <c r="T29" s="8">
        <f t="shared" si="114"/>
        <v>59</v>
      </c>
      <c r="U29" s="8">
        <f t="shared" si="115"/>
        <v>94</v>
      </c>
      <c r="V29" s="8">
        <f t="shared" si="116"/>
        <v>99</v>
      </c>
      <c r="W29" s="7">
        <f>((Q29+R29+S29)/(F29*3))*100</f>
        <v>82.407407407407405</v>
      </c>
      <c r="X29" s="7">
        <f>((T29+U29+V29)/(G29*3))*100</f>
        <v>77.777777777777786</v>
      </c>
      <c r="Y29" s="9">
        <f t="shared" si="41"/>
        <v>3</v>
      </c>
      <c r="Z29" s="9">
        <f t="shared" si="42"/>
        <v>14.000000000000002</v>
      </c>
      <c r="AA29" s="9">
        <f t="shared" si="43"/>
        <v>2</v>
      </c>
      <c r="AB29" s="10"/>
      <c r="AC29" s="8">
        <v>57.41</v>
      </c>
      <c r="AD29" s="8">
        <v>100</v>
      </c>
      <c r="AE29" s="8">
        <v>89.81</v>
      </c>
      <c r="AF29" s="8">
        <v>54.63</v>
      </c>
      <c r="AG29" s="8">
        <v>87.04</v>
      </c>
      <c r="AH29" s="8">
        <v>91.67</v>
      </c>
    </row>
    <row r="30" spans="1:34" x14ac:dyDescent="0.2">
      <c r="A30" s="8" t="s">
        <v>13</v>
      </c>
      <c r="B30" s="8">
        <v>14</v>
      </c>
      <c r="C30" s="8" t="s">
        <v>19</v>
      </c>
      <c r="D30" s="8">
        <v>0.81</v>
      </c>
      <c r="E30" s="8">
        <v>0.81</v>
      </c>
      <c r="F30" s="8">
        <v>81</v>
      </c>
      <c r="G30" s="8">
        <v>81</v>
      </c>
      <c r="H30" s="8">
        <v>0.61</v>
      </c>
      <c r="I30" s="8">
        <v>0.96</v>
      </c>
      <c r="J30" s="8">
        <v>0.87</v>
      </c>
      <c r="K30" s="8">
        <v>0.55000000000000004</v>
      </c>
      <c r="L30" s="8">
        <v>0.89</v>
      </c>
      <c r="M30" s="8">
        <v>0.89</v>
      </c>
      <c r="N30" s="8">
        <v>0.06</v>
      </c>
      <c r="O30" s="8">
        <v>7.0000000000000007E-2</v>
      </c>
      <c r="P30" s="8">
        <v>0.02</v>
      </c>
      <c r="Q30" s="8">
        <f t="shared" si="111"/>
        <v>61</v>
      </c>
      <c r="R30" s="8">
        <f t="shared" si="112"/>
        <v>96</v>
      </c>
      <c r="S30" s="8">
        <f t="shared" si="113"/>
        <v>87</v>
      </c>
      <c r="T30" s="8">
        <f t="shared" si="114"/>
        <v>55.000000000000007</v>
      </c>
      <c r="U30" s="8">
        <f t="shared" si="115"/>
        <v>89</v>
      </c>
      <c r="V30" s="8">
        <f t="shared" si="116"/>
        <v>89</v>
      </c>
      <c r="W30" s="7">
        <f>((Q30+R30+S30)/(F30*3))*100</f>
        <v>100.41152263374487</v>
      </c>
      <c r="X30" s="7">
        <f>((T30+U30+V30)/(G30*3))*100</f>
        <v>95.884773662551439</v>
      </c>
      <c r="Y30" s="9">
        <f t="shared" si="41"/>
        <v>6</v>
      </c>
      <c r="Z30" s="9">
        <f t="shared" si="42"/>
        <v>7.0000000000000009</v>
      </c>
      <c r="AA30" s="9">
        <f t="shared" si="43"/>
        <v>2</v>
      </c>
      <c r="AB30" s="10"/>
      <c r="AC30" s="8">
        <v>75.31</v>
      </c>
      <c r="AD30" s="8">
        <v>118.52</v>
      </c>
      <c r="AE30" s="8">
        <v>107.41</v>
      </c>
      <c r="AF30" s="8">
        <v>67.900000000000006</v>
      </c>
      <c r="AG30" s="8">
        <v>109.88</v>
      </c>
      <c r="AH30" s="8">
        <v>109.88</v>
      </c>
    </row>
    <row r="31" spans="1:34" x14ac:dyDescent="0.2">
      <c r="A31" s="8" t="s">
        <v>13</v>
      </c>
      <c r="B31" s="8">
        <v>15</v>
      </c>
      <c r="C31" s="8" t="s">
        <v>19</v>
      </c>
      <c r="D31" s="8">
        <v>0.93</v>
      </c>
      <c r="E31" s="8">
        <v>0.93</v>
      </c>
      <c r="F31" s="8">
        <v>93</v>
      </c>
      <c r="G31" s="8">
        <v>93</v>
      </c>
      <c r="H31" s="8">
        <v>0.69</v>
      </c>
      <c r="I31" s="8">
        <v>1.01</v>
      </c>
      <c r="J31" s="8">
        <v>1</v>
      </c>
      <c r="K31" s="8">
        <v>0.72</v>
      </c>
      <c r="L31" s="8">
        <v>1.1100000000000001</v>
      </c>
      <c r="M31" s="8">
        <v>1.01</v>
      </c>
      <c r="N31" s="8">
        <v>0.03</v>
      </c>
      <c r="O31" s="8">
        <v>0.1</v>
      </c>
      <c r="P31" s="8">
        <v>0.01</v>
      </c>
      <c r="Q31" s="8">
        <f t="shared" si="111"/>
        <v>69</v>
      </c>
      <c r="R31" s="8">
        <f t="shared" si="112"/>
        <v>101</v>
      </c>
      <c r="S31" s="8">
        <f t="shared" si="113"/>
        <v>100</v>
      </c>
      <c r="T31" s="8">
        <f t="shared" si="114"/>
        <v>72</v>
      </c>
      <c r="U31" s="8">
        <f t="shared" si="115"/>
        <v>111.00000000000001</v>
      </c>
      <c r="V31" s="8">
        <f t="shared" si="116"/>
        <v>101</v>
      </c>
      <c r="W31" s="7">
        <f>((Q31+R31+S31)/(F31*3))*100</f>
        <v>96.774193548387103</v>
      </c>
      <c r="X31" s="7">
        <f>((T31+U31+V31)/(G31*3))*100</f>
        <v>101.7921146953405</v>
      </c>
      <c r="Y31" s="9">
        <f t="shared" si="41"/>
        <v>3</v>
      </c>
      <c r="Z31" s="9">
        <f t="shared" si="42"/>
        <v>10</v>
      </c>
      <c r="AA31" s="9">
        <f t="shared" si="43"/>
        <v>1</v>
      </c>
      <c r="AB31" s="10"/>
      <c r="AC31" s="8">
        <v>74.19</v>
      </c>
      <c r="AD31" s="8">
        <v>108.6</v>
      </c>
      <c r="AE31" s="8">
        <v>107.53</v>
      </c>
      <c r="AF31" s="8">
        <v>77.42</v>
      </c>
      <c r="AG31" s="8">
        <v>119.35</v>
      </c>
      <c r="AH31" s="8">
        <v>108.6</v>
      </c>
    </row>
    <row r="32" spans="1:34" x14ac:dyDescent="0.2">
      <c r="A32" s="8"/>
      <c r="B32" s="8"/>
      <c r="C32" s="8"/>
      <c r="D32" s="7">
        <f t="shared" ref="D32:E32" si="117">AVERAGE(D27:D31)</f>
        <v>0.92000000000000015</v>
      </c>
      <c r="E32" s="7">
        <f t="shared" si="117"/>
        <v>0.92000000000000015</v>
      </c>
      <c r="F32" s="7">
        <f t="shared" ref="F32:G32" si="118">AVERAGE(F27:F31)</f>
        <v>92</v>
      </c>
      <c r="G32" s="7">
        <f t="shared" si="118"/>
        <v>92</v>
      </c>
      <c r="H32" s="7">
        <f>AVERAGE(H27:H31)</f>
        <v>0.62399999999999989</v>
      </c>
      <c r="I32" s="7">
        <f t="shared" ref="I32:M32" si="119">AVERAGE(I27:I31)</f>
        <v>0.95799999999999996</v>
      </c>
      <c r="J32" s="7">
        <f t="shared" si="119"/>
        <v>0.91200000000000014</v>
      </c>
      <c r="K32" s="7">
        <f t="shared" si="119"/>
        <v>0.63200000000000001</v>
      </c>
      <c r="L32" s="7">
        <f t="shared" si="119"/>
        <v>0.99199999999999999</v>
      </c>
      <c r="M32" s="7">
        <f t="shared" si="119"/>
        <v>0.96400000000000008</v>
      </c>
      <c r="N32" s="7">
        <f t="shared" ref="N32" si="120">AVERAGE(N27:N31)</f>
        <v>4.3999999999999997E-2</v>
      </c>
      <c r="O32" s="7">
        <f t="shared" ref="O32" si="121">AVERAGE(O27:O31)</f>
        <v>0.11800000000000002</v>
      </c>
      <c r="P32" s="7">
        <f t="shared" ref="P32" si="122">AVERAGE(P27:P31)</f>
        <v>5.1999999999999991E-2</v>
      </c>
      <c r="Q32" s="7">
        <f>AVERAGE(Q27:Q31)</f>
        <v>62.4</v>
      </c>
      <c r="R32" s="7">
        <f t="shared" ref="R32:V32" si="123">AVERAGE(R27:R31)</f>
        <v>95.8</v>
      </c>
      <c r="S32" s="7">
        <f t="shared" si="123"/>
        <v>91.2</v>
      </c>
      <c r="T32" s="7">
        <f t="shared" si="123"/>
        <v>63.2</v>
      </c>
      <c r="U32" s="7">
        <f t="shared" si="123"/>
        <v>99.2</v>
      </c>
      <c r="V32" s="7">
        <f t="shared" si="123"/>
        <v>96.4</v>
      </c>
      <c r="W32" s="7">
        <f t="shared" ref="W32" si="124">AVERAGE(W27:W31)</f>
        <v>90.949617760286102</v>
      </c>
      <c r="X32" s="7">
        <f t="shared" ref="X32" si="125">AVERAGE(X27:X31)</f>
        <v>94.448870537548501</v>
      </c>
      <c r="Y32" s="7">
        <f t="shared" ref="Y32" si="126">AVERAGE(Y27:Y31)</f>
        <v>4.4000000000000004</v>
      </c>
      <c r="Z32" s="7">
        <f t="shared" ref="Z32" si="127">AVERAGE(Z27:Z31)</f>
        <v>11.8</v>
      </c>
      <c r="AA32" s="7">
        <f t="shared" ref="AA32:AC32" si="128">AVERAGE(AA27:AA31)</f>
        <v>5.2</v>
      </c>
      <c r="AB32" s="10"/>
      <c r="AC32" s="7">
        <f t="shared" si="128"/>
        <v>68.421999999999997</v>
      </c>
      <c r="AD32" s="7">
        <f t="shared" ref="AD32" si="129">AVERAGE(AD27:AD31)</f>
        <v>104.70599999999999</v>
      </c>
      <c r="AE32" s="7">
        <f t="shared" ref="AE32" si="130">AVERAGE(AE27:AE31)</f>
        <v>99.719999999999985</v>
      </c>
      <c r="AF32" s="7">
        <f t="shared" ref="AF32" si="131">AVERAGE(AF27:AF31)</f>
        <v>69.222000000000008</v>
      </c>
      <c r="AG32" s="7">
        <f t="shared" ref="AG32" si="132">AVERAGE(AG27:AG31)</f>
        <v>108.67</v>
      </c>
      <c r="AH32" s="7">
        <f t="shared" ref="AH32" si="133">AVERAGE(AH27:AH31)</f>
        <v>105.458</v>
      </c>
    </row>
    <row r="33" spans="1:34" x14ac:dyDescent="0.2">
      <c r="A33" s="8"/>
      <c r="B33" s="8"/>
      <c r="C33" s="8"/>
      <c r="D33" s="7">
        <f t="shared" ref="D33:E33" si="134">_xlfn.STDEV.S(D27:D31)</f>
        <v>0.10344080432788567</v>
      </c>
      <c r="E33" s="7">
        <f t="shared" si="134"/>
        <v>0.10173494974687904</v>
      </c>
      <c r="F33" s="7">
        <f t="shared" ref="F33:G33" si="135">_xlfn.STDEV.S(F27:F31)</f>
        <v>10.344080432788601</v>
      </c>
      <c r="G33" s="7">
        <f t="shared" si="135"/>
        <v>10.173494974687902</v>
      </c>
      <c r="H33" s="7">
        <f>_xlfn.STDEV.S(H27:H31)</f>
        <v>3.8470768123342672E-2</v>
      </c>
      <c r="I33" s="7">
        <f t="shared" ref="I33:M33" si="136">_xlfn.STDEV.S(I27:I31)</f>
        <v>9.7570487341203771E-2</v>
      </c>
      <c r="J33" s="7">
        <f t="shared" si="136"/>
        <v>6.9065186599328032E-2</v>
      </c>
      <c r="K33" s="7">
        <f t="shared" si="136"/>
        <v>6.5345237010818152E-2</v>
      </c>
      <c r="L33" s="7">
        <f t="shared" si="136"/>
        <v>8.4380092438915991E-2</v>
      </c>
      <c r="M33" s="7">
        <f t="shared" si="136"/>
        <v>4.5607017003965515E-2</v>
      </c>
      <c r="N33" s="7">
        <f t="shared" ref="N33:P33" si="137">_xlfn.STDEV.S(N27:N31)</f>
        <v>1.9493588689617931E-2</v>
      </c>
      <c r="O33" s="7">
        <f t="shared" si="137"/>
        <v>5.8906705900092511E-2</v>
      </c>
      <c r="P33" s="7">
        <f t="shared" si="137"/>
        <v>4.969909455915672E-2</v>
      </c>
      <c r="Q33" s="7">
        <f>_xlfn.STDEV.S(Q27:Q31)</f>
        <v>3.8470768123342687</v>
      </c>
      <c r="R33" s="7">
        <f t="shared" ref="R33:V33" si="138">_xlfn.STDEV.S(R27:R31)</f>
        <v>9.7570487341203744</v>
      </c>
      <c r="S33" s="7">
        <f t="shared" si="138"/>
        <v>6.9065186599328028</v>
      </c>
      <c r="T33" s="7">
        <f t="shared" si="138"/>
        <v>6.534523701081814</v>
      </c>
      <c r="U33" s="7">
        <f t="shared" si="138"/>
        <v>8.4380092438915995</v>
      </c>
      <c r="V33" s="7">
        <f t="shared" si="138"/>
        <v>4.5607017003965513</v>
      </c>
      <c r="W33" s="7"/>
      <c r="X33" s="7"/>
      <c r="Y33" s="7">
        <f t="shared" ref="Y33:AA33" si="139">_xlfn.STDEV.S(Y27:Y31)</f>
        <v>1.9493588689617938</v>
      </c>
      <c r="Z33" s="7">
        <f t="shared" si="139"/>
        <v>5.8906705900092557</v>
      </c>
      <c r="AA33" s="7">
        <f t="shared" si="139"/>
        <v>4.9699094559156709</v>
      </c>
      <c r="AB33" s="10"/>
      <c r="AC33" s="7">
        <f t="shared" ref="AC33:AH33" si="140">_xlfn.STDEV.S(AC27:AC31)</f>
        <v>7.712669447085168</v>
      </c>
      <c r="AD33" s="7">
        <f t="shared" si="140"/>
        <v>11.336497695496609</v>
      </c>
      <c r="AE33" s="7">
        <f t="shared" si="140"/>
        <v>8.9612554923961412</v>
      </c>
      <c r="AF33" s="7">
        <f t="shared" si="140"/>
        <v>8.877512038854146</v>
      </c>
      <c r="AG33" s="7">
        <f t="shared" si="140"/>
        <v>12.607636574711281</v>
      </c>
      <c r="AH33" s="7">
        <f t="shared" si="140"/>
        <v>8.2843388390383943</v>
      </c>
    </row>
    <row r="34" spans="1:34" x14ac:dyDescent="0.2">
      <c r="A34" s="8" t="s">
        <v>13</v>
      </c>
      <c r="B34" s="8">
        <v>15</v>
      </c>
      <c r="C34" s="8" t="s">
        <v>16</v>
      </c>
      <c r="D34" s="8">
        <v>0.8</v>
      </c>
      <c r="E34" s="8">
        <v>0.8</v>
      </c>
      <c r="F34" s="8">
        <v>80</v>
      </c>
      <c r="G34" s="8">
        <v>80</v>
      </c>
      <c r="H34" s="8">
        <v>0.56000000000000005</v>
      </c>
      <c r="I34" s="8">
        <v>0.89</v>
      </c>
      <c r="J34" s="8">
        <v>0.96</v>
      </c>
      <c r="K34" s="8">
        <v>0.55000000000000004</v>
      </c>
      <c r="L34" s="8">
        <v>0.9</v>
      </c>
      <c r="M34" s="8">
        <v>0.74</v>
      </c>
      <c r="N34" s="8">
        <v>0.01</v>
      </c>
      <c r="O34" s="8">
        <v>0.01</v>
      </c>
      <c r="P34" s="8">
        <v>0.22</v>
      </c>
      <c r="Q34" s="8">
        <f>H34*100</f>
        <v>56.000000000000007</v>
      </c>
      <c r="R34" s="8">
        <f t="shared" ref="R34" si="141">I34*100</f>
        <v>89</v>
      </c>
      <c r="S34" s="8">
        <f t="shared" ref="S34" si="142">J34*100</f>
        <v>96</v>
      </c>
      <c r="T34" s="8">
        <f t="shared" ref="T34" si="143">K34*100</f>
        <v>55.000000000000007</v>
      </c>
      <c r="U34" s="8">
        <f t="shared" ref="U34" si="144">L34*100</f>
        <v>90</v>
      </c>
      <c r="V34" s="8">
        <f t="shared" ref="V34" si="145">M34*100</f>
        <v>74</v>
      </c>
      <c r="W34" s="7">
        <f t="shared" ref="W34:W51" si="146">((Q34+R34+S34)/(F34*3))*100</f>
        <v>100.41666666666667</v>
      </c>
      <c r="X34" s="7">
        <f t="shared" ref="X34:X51" si="147">((T34+U34+V34)/(G34*3))*100</f>
        <v>91.25</v>
      </c>
      <c r="Y34" s="9">
        <f t="shared" si="41"/>
        <v>1</v>
      </c>
      <c r="Z34" s="9">
        <f t="shared" si="42"/>
        <v>1</v>
      </c>
      <c r="AA34" s="9">
        <f t="shared" si="43"/>
        <v>22</v>
      </c>
      <c r="AB34" s="10"/>
      <c r="AC34" s="8">
        <v>70</v>
      </c>
      <c r="AD34" s="8">
        <v>111.25</v>
      </c>
      <c r="AE34" s="8">
        <v>120</v>
      </c>
      <c r="AF34" s="8">
        <v>68.75</v>
      </c>
      <c r="AG34" s="8">
        <v>112.5</v>
      </c>
      <c r="AH34" s="8">
        <v>92.5</v>
      </c>
    </row>
    <row r="35" spans="1:34" x14ac:dyDescent="0.2">
      <c r="A35" s="8" t="s">
        <v>13</v>
      </c>
      <c r="B35" s="8">
        <v>14</v>
      </c>
      <c r="C35" s="8" t="s">
        <v>16</v>
      </c>
      <c r="D35" s="8">
        <v>0.77</v>
      </c>
      <c r="E35" s="8">
        <v>0.77</v>
      </c>
      <c r="F35" s="8">
        <v>77</v>
      </c>
      <c r="G35" s="8">
        <v>77</v>
      </c>
      <c r="H35" s="8">
        <v>0.48</v>
      </c>
      <c r="I35" s="8">
        <v>0.87</v>
      </c>
      <c r="J35" s="8">
        <v>0.72</v>
      </c>
      <c r="K35" s="8">
        <v>0.48</v>
      </c>
      <c r="L35" s="8">
        <v>0.86</v>
      </c>
      <c r="M35" s="8">
        <v>0.7</v>
      </c>
      <c r="N35" s="8">
        <v>0</v>
      </c>
      <c r="O35" s="8">
        <v>0.01</v>
      </c>
      <c r="P35" s="8">
        <v>0.02</v>
      </c>
      <c r="Q35" s="8">
        <f t="shared" ref="Q35:Q51" si="148">H35*100</f>
        <v>48</v>
      </c>
      <c r="R35" s="8">
        <f t="shared" ref="R35:R51" si="149">I35*100</f>
        <v>87</v>
      </c>
      <c r="S35" s="8">
        <f t="shared" ref="S35:S51" si="150">J35*100</f>
        <v>72</v>
      </c>
      <c r="T35" s="8">
        <f t="shared" ref="T35:T51" si="151">K35*100</f>
        <v>48</v>
      </c>
      <c r="U35" s="8">
        <f t="shared" ref="U35:U51" si="152">L35*100</f>
        <v>86</v>
      </c>
      <c r="V35" s="8">
        <f t="shared" ref="V35:V51" si="153">M35*100</f>
        <v>70</v>
      </c>
      <c r="W35" s="7">
        <f t="shared" si="146"/>
        <v>89.610389610389603</v>
      </c>
      <c r="X35" s="7">
        <f t="shared" si="147"/>
        <v>88.311688311688314</v>
      </c>
      <c r="Y35" s="9">
        <f t="shared" si="41"/>
        <v>0</v>
      </c>
      <c r="Z35" s="9">
        <f t="shared" si="42"/>
        <v>1</v>
      </c>
      <c r="AA35" s="9">
        <f t="shared" si="43"/>
        <v>2</v>
      </c>
      <c r="AB35" s="10"/>
      <c r="AC35" s="8">
        <v>62.34</v>
      </c>
      <c r="AD35" s="8">
        <v>112.99</v>
      </c>
      <c r="AE35" s="8">
        <v>93.51</v>
      </c>
      <c r="AF35" s="8">
        <v>62.34</v>
      </c>
      <c r="AG35" s="8">
        <v>111.69</v>
      </c>
      <c r="AH35" s="8">
        <v>90.91</v>
      </c>
    </row>
    <row r="36" spans="1:34" x14ac:dyDescent="0.2">
      <c r="A36" s="8" t="s">
        <v>13</v>
      </c>
      <c r="B36" s="8">
        <v>15</v>
      </c>
      <c r="C36" s="8" t="s">
        <v>16</v>
      </c>
      <c r="D36" s="8">
        <v>0.83</v>
      </c>
      <c r="E36" s="8">
        <v>0.83</v>
      </c>
      <c r="F36" s="8">
        <v>83</v>
      </c>
      <c r="G36" s="8">
        <v>83</v>
      </c>
      <c r="H36" s="8">
        <v>0.53</v>
      </c>
      <c r="I36" s="8">
        <v>0.91</v>
      </c>
      <c r="J36" s="8">
        <v>0.88</v>
      </c>
      <c r="K36" s="8">
        <v>0.57999999999999996</v>
      </c>
      <c r="L36" s="8">
        <v>0.91</v>
      </c>
      <c r="M36" s="8">
        <v>0.89</v>
      </c>
      <c r="N36" s="8">
        <v>0.05</v>
      </c>
      <c r="O36" s="8">
        <v>0</v>
      </c>
      <c r="P36" s="8">
        <v>0.01</v>
      </c>
      <c r="Q36" s="8">
        <f t="shared" si="148"/>
        <v>53</v>
      </c>
      <c r="R36" s="8">
        <f t="shared" si="149"/>
        <v>91</v>
      </c>
      <c r="S36" s="8">
        <f t="shared" si="150"/>
        <v>88</v>
      </c>
      <c r="T36" s="8">
        <f t="shared" si="151"/>
        <v>57.999999999999993</v>
      </c>
      <c r="U36" s="8">
        <f t="shared" si="152"/>
        <v>91</v>
      </c>
      <c r="V36" s="8">
        <f t="shared" si="153"/>
        <v>89</v>
      </c>
      <c r="W36" s="7">
        <f t="shared" si="146"/>
        <v>93.172690763052216</v>
      </c>
      <c r="X36" s="7">
        <f t="shared" si="147"/>
        <v>95.582329317269071</v>
      </c>
      <c r="Y36" s="9">
        <f t="shared" si="41"/>
        <v>5</v>
      </c>
      <c r="Z36" s="9">
        <f t="shared" si="42"/>
        <v>0</v>
      </c>
      <c r="AA36" s="9">
        <f t="shared" si="43"/>
        <v>1</v>
      </c>
      <c r="AB36" s="10"/>
      <c r="AC36" s="8">
        <v>63.86</v>
      </c>
      <c r="AD36" s="8">
        <v>109.64</v>
      </c>
      <c r="AE36" s="8">
        <v>106.02</v>
      </c>
      <c r="AF36" s="8">
        <v>69.88</v>
      </c>
      <c r="AG36" s="8">
        <v>109.64</v>
      </c>
      <c r="AH36" s="8">
        <v>107.23</v>
      </c>
    </row>
    <row r="37" spans="1:34" x14ac:dyDescent="0.2">
      <c r="A37" s="8" t="s">
        <v>13</v>
      </c>
      <c r="B37" s="8">
        <v>14</v>
      </c>
      <c r="C37" s="8" t="s">
        <v>16</v>
      </c>
      <c r="D37" s="8">
        <v>0.78</v>
      </c>
      <c r="E37" s="8">
        <v>0.79</v>
      </c>
      <c r="F37" s="8">
        <v>78</v>
      </c>
      <c r="G37" s="8">
        <v>79</v>
      </c>
      <c r="H37" s="8">
        <v>0.49</v>
      </c>
      <c r="I37" s="8">
        <v>0.84</v>
      </c>
      <c r="J37" s="8">
        <v>0.78</v>
      </c>
      <c r="K37" s="8">
        <v>0.48</v>
      </c>
      <c r="L37" s="8">
        <v>0.89</v>
      </c>
      <c r="M37" s="8">
        <v>0.83</v>
      </c>
      <c r="N37" s="8">
        <v>0.01</v>
      </c>
      <c r="O37" s="8">
        <v>0.05</v>
      </c>
      <c r="P37" s="8">
        <v>0.05</v>
      </c>
      <c r="Q37" s="8">
        <f t="shared" si="148"/>
        <v>49</v>
      </c>
      <c r="R37" s="8">
        <f t="shared" si="149"/>
        <v>84</v>
      </c>
      <c r="S37" s="8">
        <f t="shared" si="150"/>
        <v>78</v>
      </c>
      <c r="T37" s="8">
        <f t="shared" si="151"/>
        <v>48</v>
      </c>
      <c r="U37" s="8">
        <f t="shared" si="152"/>
        <v>89</v>
      </c>
      <c r="V37" s="8">
        <f t="shared" si="153"/>
        <v>83</v>
      </c>
      <c r="W37" s="7">
        <f t="shared" si="146"/>
        <v>90.17094017094017</v>
      </c>
      <c r="X37" s="7">
        <f t="shared" si="147"/>
        <v>92.827004219409275</v>
      </c>
      <c r="Y37" s="9">
        <f t="shared" si="41"/>
        <v>1</v>
      </c>
      <c r="Z37" s="9">
        <f t="shared" si="42"/>
        <v>5</v>
      </c>
      <c r="AA37" s="9">
        <f t="shared" si="43"/>
        <v>5</v>
      </c>
      <c r="AB37" s="10"/>
      <c r="AC37" s="8">
        <v>62.82</v>
      </c>
      <c r="AD37" s="8">
        <v>107.69</v>
      </c>
      <c r="AE37" s="8">
        <v>100</v>
      </c>
      <c r="AF37" s="8">
        <v>60.76</v>
      </c>
      <c r="AG37" s="8">
        <v>112.66</v>
      </c>
      <c r="AH37" s="8">
        <v>105.06</v>
      </c>
    </row>
    <row r="38" spans="1:34" x14ac:dyDescent="0.2">
      <c r="A38" s="8" t="s">
        <v>13</v>
      </c>
      <c r="B38" s="8">
        <v>14</v>
      </c>
      <c r="C38" s="8" t="s">
        <v>16</v>
      </c>
      <c r="D38" s="8">
        <v>0.91</v>
      </c>
      <c r="E38" s="8">
        <v>0.91</v>
      </c>
      <c r="F38" s="8">
        <v>91</v>
      </c>
      <c r="G38" s="8">
        <v>91</v>
      </c>
      <c r="H38" s="8">
        <v>0.5</v>
      </c>
      <c r="I38" s="8">
        <v>0.88</v>
      </c>
      <c r="J38" s="8">
        <v>0.9</v>
      </c>
      <c r="K38" s="8">
        <v>0.52</v>
      </c>
      <c r="L38" s="8">
        <v>0.93</v>
      </c>
      <c r="M38" s="8">
        <v>0.9</v>
      </c>
      <c r="N38" s="8">
        <v>0.02</v>
      </c>
      <c r="O38" s="8">
        <v>0.05</v>
      </c>
      <c r="P38" s="8">
        <v>0</v>
      </c>
      <c r="Q38" s="8">
        <f t="shared" si="148"/>
        <v>50</v>
      </c>
      <c r="R38" s="8">
        <f t="shared" si="149"/>
        <v>88</v>
      </c>
      <c r="S38" s="8">
        <f t="shared" si="150"/>
        <v>90</v>
      </c>
      <c r="T38" s="8">
        <f t="shared" si="151"/>
        <v>52</v>
      </c>
      <c r="U38" s="8">
        <f t="shared" si="152"/>
        <v>93</v>
      </c>
      <c r="V38" s="8">
        <f t="shared" si="153"/>
        <v>90</v>
      </c>
      <c r="W38" s="7">
        <f t="shared" si="146"/>
        <v>83.516483516483518</v>
      </c>
      <c r="X38" s="7">
        <f t="shared" si="147"/>
        <v>86.080586080586087</v>
      </c>
      <c r="Y38" s="9">
        <f t="shared" si="41"/>
        <v>2</v>
      </c>
      <c r="Z38" s="9">
        <f t="shared" si="42"/>
        <v>5</v>
      </c>
      <c r="AA38" s="9">
        <f t="shared" si="43"/>
        <v>0</v>
      </c>
      <c r="AB38" s="10"/>
      <c r="AC38" s="8">
        <v>54.95</v>
      </c>
      <c r="AD38" s="8">
        <v>96.7</v>
      </c>
      <c r="AE38" s="8">
        <v>98.9</v>
      </c>
      <c r="AF38" s="8">
        <v>57.14</v>
      </c>
      <c r="AG38" s="8">
        <v>102.2</v>
      </c>
      <c r="AH38" s="8">
        <v>98.9</v>
      </c>
    </row>
    <row r="39" spans="1:34" x14ac:dyDescent="0.2">
      <c r="A39" s="8" t="s">
        <v>13</v>
      </c>
      <c r="B39" s="8">
        <v>14</v>
      </c>
      <c r="C39" s="8" t="s">
        <v>16</v>
      </c>
      <c r="D39" s="8">
        <v>0.81</v>
      </c>
      <c r="E39" s="8">
        <v>0.81</v>
      </c>
      <c r="F39" s="8">
        <v>81</v>
      </c>
      <c r="G39" s="8">
        <v>81</v>
      </c>
      <c r="H39" s="8">
        <v>0.63</v>
      </c>
      <c r="I39" s="8">
        <v>0.83</v>
      </c>
      <c r="J39" s="8">
        <v>0.76</v>
      </c>
      <c r="K39" s="8">
        <v>0.6</v>
      </c>
      <c r="L39" s="8">
        <v>0.87</v>
      </c>
      <c r="M39" s="8">
        <v>0.89</v>
      </c>
      <c r="N39" s="8">
        <v>0.03</v>
      </c>
      <c r="O39" s="8">
        <v>0.04</v>
      </c>
      <c r="P39" s="8">
        <v>0.13</v>
      </c>
      <c r="Q39" s="8">
        <f t="shared" si="148"/>
        <v>63</v>
      </c>
      <c r="R39" s="8">
        <f t="shared" si="149"/>
        <v>83</v>
      </c>
      <c r="S39" s="8">
        <f t="shared" si="150"/>
        <v>76</v>
      </c>
      <c r="T39" s="8">
        <f t="shared" si="151"/>
        <v>60</v>
      </c>
      <c r="U39" s="8">
        <f t="shared" si="152"/>
        <v>87</v>
      </c>
      <c r="V39" s="8">
        <f t="shared" si="153"/>
        <v>89</v>
      </c>
      <c r="W39" s="7">
        <f t="shared" si="146"/>
        <v>91.358024691358025</v>
      </c>
      <c r="X39" s="7">
        <f t="shared" si="147"/>
        <v>97.119341563786008</v>
      </c>
      <c r="Y39" s="9">
        <f t="shared" si="41"/>
        <v>3</v>
      </c>
      <c r="Z39" s="9">
        <f t="shared" si="42"/>
        <v>4</v>
      </c>
      <c r="AA39" s="9">
        <f t="shared" si="43"/>
        <v>13</v>
      </c>
      <c r="AB39" s="10"/>
      <c r="AC39" s="8">
        <v>77.78</v>
      </c>
      <c r="AD39" s="8">
        <v>102.47</v>
      </c>
      <c r="AE39" s="8">
        <v>93.83</v>
      </c>
      <c r="AF39" s="8">
        <v>74.069999999999993</v>
      </c>
      <c r="AG39" s="8">
        <v>107.41</v>
      </c>
      <c r="AH39" s="8">
        <v>109.88</v>
      </c>
    </row>
    <row r="40" spans="1:34" x14ac:dyDescent="0.2">
      <c r="A40" s="8" t="s">
        <v>13</v>
      </c>
      <c r="B40" s="8">
        <v>15</v>
      </c>
      <c r="C40" s="8" t="s">
        <v>16</v>
      </c>
      <c r="D40" s="8">
        <v>0.75</v>
      </c>
      <c r="E40" s="8">
        <v>0.75</v>
      </c>
      <c r="F40" s="8">
        <v>75</v>
      </c>
      <c r="G40" s="8">
        <v>75</v>
      </c>
      <c r="H40" s="8">
        <v>0.55000000000000004</v>
      </c>
      <c r="I40" s="8">
        <v>0.95</v>
      </c>
      <c r="J40" s="8">
        <v>0.9</v>
      </c>
      <c r="K40" s="8">
        <v>0.57999999999999996</v>
      </c>
      <c r="L40" s="8">
        <v>0.95</v>
      </c>
      <c r="M40" s="8">
        <v>0.91</v>
      </c>
      <c r="N40" s="8">
        <v>0.03</v>
      </c>
      <c r="O40" s="8">
        <v>0</v>
      </c>
      <c r="P40" s="8">
        <v>0.01</v>
      </c>
      <c r="Q40" s="8">
        <f t="shared" si="148"/>
        <v>55.000000000000007</v>
      </c>
      <c r="R40" s="8">
        <f t="shared" si="149"/>
        <v>95</v>
      </c>
      <c r="S40" s="8">
        <f t="shared" si="150"/>
        <v>90</v>
      </c>
      <c r="T40" s="8">
        <f t="shared" si="151"/>
        <v>57.999999999999993</v>
      </c>
      <c r="U40" s="8">
        <f t="shared" si="152"/>
        <v>95</v>
      </c>
      <c r="V40" s="8">
        <f t="shared" si="153"/>
        <v>91</v>
      </c>
      <c r="W40" s="7">
        <f t="shared" si="146"/>
        <v>106.66666666666667</v>
      </c>
      <c r="X40" s="7">
        <f t="shared" si="147"/>
        <v>108.44444444444446</v>
      </c>
      <c r="Y40" s="9">
        <f t="shared" si="41"/>
        <v>3</v>
      </c>
      <c r="Z40" s="9">
        <f t="shared" si="42"/>
        <v>0</v>
      </c>
      <c r="AA40" s="9">
        <f t="shared" si="43"/>
        <v>1</v>
      </c>
      <c r="AB40" s="10"/>
      <c r="AC40" s="8">
        <v>73.33</v>
      </c>
      <c r="AD40" s="8">
        <v>126.67</v>
      </c>
      <c r="AE40" s="8">
        <v>120</v>
      </c>
      <c r="AF40" s="8">
        <v>77.33</v>
      </c>
      <c r="AG40" s="8">
        <v>126.67</v>
      </c>
      <c r="AH40" s="8">
        <v>121.33</v>
      </c>
    </row>
    <row r="41" spans="1:34" x14ac:dyDescent="0.2">
      <c r="A41" s="8" t="s">
        <v>13</v>
      </c>
      <c r="B41" s="8">
        <v>15</v>
      </c>
      <c r="C41" s="8" t="s">
        <v>16</v>
      </c>
      <c r="D41" s="8">
        <v>0.83</v>
      </c>
      <c r="E41" s="8">
        <v>0.83</v>
      </c>
      <c r="F41" s="8">
        <v>83</v>
      </c>
      <c r="G41" s="8">
        <v>83</v>
      </c>
      <c r="H41" s="8">
        <v>0.59</v>
      </c>
      <c r="I41" s="8">
        <v>0.93</v>
      </c>
      <c r="J41" s="8">
        <v>0.82</v>
      </c>
      <c r="K41" s="8">
        <v>0.57999999999999996</v>
      </c>
      <c r="L41" s="8">
        <v>0.89</v>
      </c>
      <c r="M41" s="8">
        <v>0.8</v>
      </c>
      <c r="N41" s="8">
        <v>0.01</v>
      </c>
      <c r="O41" s="8">
        <v>0.04</v>
      </c>
      <c r="P41" s="8">
        <v>0.02</v>
      </c>
      <c r="Q41" s="8">
        <f t="shared" si="148"/>
        <v>59</v>
      </c>
      <c r="R41" s="8">
        <f t="shared" si="149"/>
        <v>93</v>
      </c>
      <c r="S41" s="8">
        <f t="shared" si="150"/>
        <v>82</v>
      </c>
      <c r="T41" s="8">
        <f t="shared" si="151"/>
        <v>57.999999999999993</v>
      </c>
      <c r="U41" s="8">
        <f t="shared" si="152"/>
        <v>89</v>
      </c>
      <c r="V41" s="8">
        <f t="shared" si="153"/>
        <v>80</v>
      </c>
      <c r="W41" s="7">
        <f t="shared" si="146"/>
        <v>93.975903614457835</v>
      </c>
      <c r="X41" s="7">
        <f t="shared" si="147"/>
        <v>91.164658634538156</v>
      </c>
      <c r="Y41" s="9">
        <f t="shared" si="41"/>
        <v>1</v>
      </c>
      <c r="Z41" s="9">
        <f t="shared" si="42"/>
        <v>4</v>
      </c>
      <c r="AA41" s="9">
        <f t="shared" si="43"/>
        <v>2</v>
      </c>
      <c r="AB41" s="10"/>
      <c r="AC41" s="8">
        <v>71.08</v>
      </c>
      <c r="AD41" s="8">
        <v>112.05</v>
      </c>
      <c r="AE41" s="8">
        <v>98.8</v>
      </c>
      <c r="AF41" s="8">
        <v>69.88</v>
      </c>
      <c r="AG41" s="8">
        <v>107.23</v>
      </c>
      <c r="AH41" s="8">
        <v>96.39</v>
      </c>
    </row>
    <row r="42" spans="1:34" x14ac:dyDescent="0.2">
      <c r="A42" s="8" t="s">
        <v>13</v>
      </c>
      <c r="B42" s="8">
        <v>14</v>
      </c>
      <c r="C42" s="8" t="s">
        <v>16</v>
      </c>
      <c r="D42" s="8">
        <v>0.86</v>
      </c>
      <c r="E42" s="8">
        <v>0.86</v>
      </c>
      <c r="F42" s="8">
        <v>86</v>
      </c>
      <c r="G42" s="8">
        <v>86</v>
      </c>
      <c r="H42" s="8">
        <v>0.63</v>
      </c>
      <c r="I42" s="8">
        <v>0.86</v>
      </c>
      <c r="J42" s="8">
        <v>0.8</v>
      </c>
      <c r="K42" s="8">
        <v>0.6</v>
      </c>
      <c r="L42" s="8">
        <v>0.89</v>
      </c>
      <c r="M42" s="8">
        <v>0.78</v>
      </c>
      <c r="N42" s="8">
        <v>0.03</v>
      </c>
      <c r="O42" s="8">
        <v>0.03</v>
      </c>
      <c r="P42" s="8">
        <v>0.02</v>
      </c>
      <c r="Q42" s="8">
        <f t="shared" si="148"/>
        <v>63</v>
      </c>
      <c r="R42" s="8">
        <f t="shared" si="149"/>
        <v>86</v>
      </c>
      <c r="S42" s="8">
        <f t="shared" si="150"/>
        <v>80</v>
      </c>
      <c r="T42" s="8">
        <f t="shared" si="151"/>
        <v>60</v>
      </c>
      <c r="U42" s="8">
        <f t="shared" si="152"/>
        <v>89</v>
      </c>
      <c r="V42" s="8">
        <f t="shared" si="153"/>
        <v>78</v>
      </c>
      <c r="W42" s="7">
        <f t="shared" si="146"/>
        <v>88.759689922480618</v>
      </c>
      <c r="X42" s="7">
        <f t="shared" si="147"/>
        <v>87.984496124031011</v>
      </c>
      <c r="Y42" s="9">
        <f t="shared" si="41"/>
        <v>3</v>
      </c>
      <c r="Z42" s="9">
        <f t="shared" si="42"/>
        <v>3</v>
      </c>
      <c r="AA42" s="9">
        <f t="shared" si="43"/>
        <v>2</v>
      </c>
      <c r="AB42" s="10"/>
      <c r="AC42" s="8">
        <v>73.260000000000005</v>
      </c>
      <c r="AD42" s="8">
        <v>100</v>
      </c>
      <c r="AE42" s="8">
        <v>93.02</v>
      </c>
      <c r="AF42" s="8">
        <v>69.77</v>
      </c>
      <c r="AG42" s="8">
        <v>103.49</v>
      </c>
      <c r="AH42" s="8">
        <v>90.7</v>
      </c>
    </row>
    <row r="43" spans="1:34" x14ac:dyDescent="0.2">
      <c r="A43" s="8" t="s">
        <v>13</v>
      </c>
      <c r="B43" s="8">
        <v>15</v>
      </c>
      <c r="C43" s="8" t="s">
        <v>16</v>
      </c>
      <c r="D43" s="8">
        <v>0.92</v>
      </c>
      <c r="E43" s="8">
        <v>0.91</v>
      </c>
      <c r="F43" s="8">
        <v>92</v>
      </c>
      <c r="G43" s="8">
        <v>91</v>
      </c>
      <c r="H43" s="8">
        <v>0.6</v>
      </c>
      <c r="I43" s="8">
        <v>0.9</v>
      </c>
      <c r="J43" s="8">
        <v>0.83</v>
      </c>
      <c r="K43" s="8">
        <v>0.59</v>
      </c>
      <c r="L43" s="8">
        <v>0.91</v>
      </c>
      <c r="M43" s="8">
        <v>0.91</v>
      </c>
      <c r="N43" s="8">
        <v>0.01</v>
      </c>
      <c r="O43" s="8">
        <v>0.01</v>
      </c>
      <c r="P43" s="8">
        <v>0.08</v>
      </c>
      <c r="Q43" s="8">
        <f t="shared" si="148"/>
        <v>60</v>
      </c>
      <c r="R43" s="8">
        <f t="shared" si="149"/>
        <v>90</v>
      </c>
      <c r="S43" s="8">
        <f t="shared" si="150"/>
        <v>83</v>
      </c>
      <c r="T43" s="8">
        <f t="shared" si="151"/>
        <v>59</v>
      </c>
      <c r="U43" s="8">
        <f t="shared" si="152"/>
        <v>91</v>
      </c>
      <c r="V43" s="8">
        <f t="shared" si="153"/>
        <v>91</v>
      </c>
      <c r="W43" s="7">
        <f t="shared" si="146"/>
        <v>84.420289855072468</v>
      </c>
      <c r="X43" s="7">
        <f t="shared" si="147"/>
        <v>88.278388278388277</v>
      </c>
      <c r="Y43" s="9">
        <f t="shared" si="41"/>
        <v>1</v>
      </c>
      <c r="Z43" s="9">
        <f t="shared" si="42"/>
        <v>1</v>
      </c>
      <c r="AA43" s="9">
        <f t="shared" si="43"/>
        <v>8</v>
      </c>
      <c r="AB43" s="10"/>
      <c r="AC43" s="8">
        <v>65.22</v>
      </c>
      <c r="AD43" s="8">
        <v>97.83</v>
      </c>
      <c r="AE43" s="8">
        <v>90.22</v>
      </c>
      <c r="AF43" s="8">
        <v>64.84</v>
      </c>
      <c r="AG43" s="8">
        <v>100</v>
      </c>
      <c r="AH43" s="8">
        <v>100</v>
      </c>
    </row>
    <row r="44" spans="1:34" x14ac:dyDescent="0.2">
      <c r="A44" s="8" t="s">
        <v>13</v>
      </c>
      <c r="B44" s="8">
        <v>15</v>
      </c>
      <c r="C44" s="8" t="s">
        <v>16</v>
      </c>
      <c r="D44" s="8">
        <v>0.77</v>
      </c>
      <c r="E44" s="8">
        <v>0.77</v>
      </c>
      <c r="F44" s="8">
        <v>77</v>
      </c>
      <c r="G44" s="8">
        <v>77</v>
      </c>
      <c r="H44" s="8">
        <v>0.57999999999999996</v>
      </c>
      <c r="I44" s="8">
        <v>0.81</v>
      </c>
      <c r="J44" s="8">
        <v>0.89</v>
      </c>
      <c r="K44" s="8">
        <v>0.56999999999999995</v>
      </c>
      <c r="L44" s="8">
        <v>0.81</v>
      </c>
      <c r="M44" s="8">
        <v>0.93</v>
      </c>
      <c r="N44" s="8">
        <v>0.01</v>
      </c>
      <c r="O44" s="8">
        <v>0</v>
      </c>
      <c r="P44" s="8">
        <v>0.04</v>
      </c>
      <c r="Q44" s="8">
        <f t="shared" si="148"/>
        <v>57.999999999999993</v>
      </c>
      <c r="R44" s="8">
        <f t="shared" si="149"/>
        <v>81</v>
      </c>
      <c r="S44" s="8">
        <f t="shared" si="150"/>
        <v>89</v>
      </c>
      <c r="T44" s="8">
        <f t="shared" si="151"/>
        <v>56.999999999999993</v>
      </c>
      <c r="U44" s="8">
        <f t="shared" si="152"/>
        <v>81</v>
      </c>
      <c r="V44" s="8">
        <f t="shared" si="153"/>
        <v>93</v>
      </c>
      <c r="W44" s="7">
        <f t="shared" si="146"/>
        <v>98.701298701298697</v>
      </c>
      <c r="X44" s="7">
        <f t="shared" si="147"/>
        <v>100</v>
      </c>
      <c r="Y44" s="9">
        <f t="shared" si="41"/>
        <v>1</v>
      </c>
      <c r="Z44" s="9">
        <f t="shared" si="42"/>
        <v>0</v>
      </c>
      <c r="AA44" s="9">
        <f t="shared" si="43"/>
        <v>4</v>
      </c>
      <c r="AB44" s="10"/>
      <c r="AC44" s="8">
        <v>75.319999999999993</v>
      </c>
      <c r="AD44" s="8">
        <v>105.19</v>
      </c>
      <c r="AE44" s="8">
        <v>115.58</v>
      </c>
      <c r="AF44" s="8">
        <v>74.03</v>
      </c>
      <c r="AG44" s="8">
        <v>105.19</v>
      </c>
      <c r="AH44" s="8">
        <v>120.78</v>
      </c>
    </row>
    <row r="45" spans="1:34" x14ac:dyDescent="0.2">
      <c r="A45" s="8" t="s">
        <v>13</v>
      </c>
      <c r="B45" s="8">
        <v>15</v>
      </c>
      <c r="C45" s="8" t="s">
        <v>16</v>
      </c>
      <c r="D45" s="8">
        <v>0.81</v>
      </c>
      <c r="E45" s="8">
        <v>0.81</v>
      </c>
      <c r="F45" s="8">
        <v>81</v>
      </c>
      <c r="G45" s="8">
        <v>81</v>
      </c>
      <c r="H45" s="8">
        <v>0.61</v>
      </c>
      <c r="I45" s="8">
        <v>0.76</v>
      </c>
      <c r="J45" s="8">
        <v>0.88</v>
      </c>
      <c r="K45" s="8">
        <v>0.6</v>
      </c>
      <c r="L45" s="8">
        <v>0.86</v>
      </c>
      <c r="M45" s="8">
        <v>0.9</v>
      </c>
      <c r="N45" s="8">
        <v>0.01</v>
      </c>
      <c r="O45" s="8">
        <v>0.1</v>
      </c>
      <c r="P45" s="8">
        <v>0.02</v>
      </c>
      <c r="Q45" s="8">
        <f t="shared" si="148"/>
        <v>61</v>
      </c>
      <c r="R45" s="8">
        <f t="shared" si="149"/>
        <v>76</v>
      </c>
      <c r="S45" s="8">
        <f t="shared" si="150"/>
        <v>88</v>
      </c>
      <c r="T45" s="8">
        <f t="shared" si="151"/>
        <v>60</v>
      </c>
      <c r="U45" s="8">
        <f t="shared" si="152"/>
        <v>86</v>
      </c>
      <c r="V45" s="8">
        <f t="shared" si="153"/>
        <v>90</v>
      </c>
      <c r="W45" s="7">
        <f t="shared" si="146"/>
        <v>92.592592592592595</v>
      </c>
      <c r="X45" s="7">
        <f t="shared" si="147"/>
        <v>97.119341563786008</v>
      </c>
      <c r="Y45" s="9">
        <f t="shared" si="41"/>
        <v>1</v>
      </c>
      <c r="Z45" s="9">
        <f t="shared" si="42"/>
        <v>10</v>
      </c>
      <c r="AA45" s="9">
        <f t="shared" si="43"/>
        <v>2</v>
      </c>
      <c r="AB45" s="10"/>
      <c r="AC45" s="8">
        <v>75.31</v>
      </c>
      <c r="AD45" s="8">
        <v>93.83</v>
      </c>
      <c r="AE45" s="8">
        <v>108.64</v>
      </c>
      <c r="AF45" s="8">
        <v>74.069999999999993</v>
      </c>
      <c r="AG45" s="8">
        <v>106.17</v>
      </c>
      <c r="AH45" s="8">
        <v>111.11</v>
      </c>
    </row>
    <row r="46" spans="1:34" x14ac:dyDescent="0.2">
      <c r="A46" s="8" t="s">
        <v>13</v>
      </c>
      <c r="B46" s="8">
        <v>15</v>
      </c>
      <c r="C46" s="8" t="s">
        <v>16</v>
      </c>
      <c r="D46" s="8">
        <v>0.81</v>
      </c>
      <c r="E46" s="8">
        <v>0.81</v>
      </c>
      <c r="F46" s="8">
        <v>81</v>
      </c>
      <c r="G46" s="8">
        <v>81</v>
      </c>
      <c r="H46" s="8">
        <v>0.54</v>
      </c>
      <c r="I46" s="8">
        <v>0.85</v>
      </c>
      <c r="J46" s="8">
        <v>0.77</v>
      </c>
      <c r="K46" s="8">
        <v>0.56999999999999995</v>
      </c>
      <c r="L46" s="8">
        <v>0.84</v>
      </c>
      <c r="M46" s="8">
        <v>0.73</v>
      </c>
      <c r="N46" s="8">
        <v>0.03</v>
      </c>
      <c r="O46" s="8">
        <v>0.01</v>
      </c>
      <c r="P46" s="8">
        <v>0.04</v>
      </c>
      <c r="Q46" s="8">
        <f t="shared" si="148"/>
        <v>54</v>
      </c>
      <c r="R46" s="8">
        <f t="shared" si="149"/>
        <v>85</v>
      </c>
      <c r="S46" s="8">
        <f t="shared" si="150"/>
        <v>77</v>
      </c>
      <c r="T46" s="8">
        <f t="shared" si="151"/>
        <v>56.999999999999993</v>
      </c>
      <c r="U46" s="8">
        <f t="shared" si="152"/>
        <v>84</v>
      </c>
      <c r="V46" s="8">
        <f t="shared" si="153"/>
        <v>73</v>
      </c>
      <c r="W46" s="7">
        <f t="shared" si="146"/>
        <v>88.888888888888886</v>
      </c>
      <c r="X46" s="7">
        <f t="shared" si="147"/>
        <v>88.065843621399182</v>
      </c>
      <c r="Y46" s="9">
        <f t="shared" si="41"/>
        <v>3</v>
      </c>
      <c r="Z46" s="9">
        <f t="shared" si="42"/>
        <v>1</v>
      </c>
      <c r="AA46" s="9">
        <f t="shared" si="43"/>
        <v>4</v>
      </c>
      <c r="AB46" s="10"/>
      <c r="AC46" s="8">
        <v>66.67</v>
      </c>
      <c r="AD46" s="8">
        <v>104.94</v>
      </c>
      <c r="AE46" s="8">
        <v>95.06</v>
      </c>
      <c r="AF46" s="8">
        <v>70.37</v>
      </c>
      <c r="AG46" s="8">
        <v>103.7</v>
      </c>
      <c r="AH46" s="8">
        <v>90.12</v>
      </c>
    </row>
    <row r="47" spans="1:34" x14ac:dyDescent="0.2">
      <c r="A47" s="8" t="s">
        <v>13</v>
      </c>
      <c r="B47" s="8">
        <v>14</v>
      </c>
      <c r="C47" s="8" t="s">
        <v>16</v>
      </c>
      <c r="D47" s="8">
        <v>0.89</v>
      </c>
      <c r="E47" s="8">
        <v>0.89</v>
      </c>
      <c r="F47" s="8">
        <v>89</v>
      </c>
      <c r="G47" s="8">
        <v>89</v>
      </c>
      <c r="H47" s="8">
        <v>0.68</v>
      </c>
      <c r="I47" s="8">
        <v>0.92</v>
      </c>
      <c r="J47" s="8">
        <v>0.88</v>
      </c>
      <c r="K47" s="8">
        <v>0.62</v>
      </c>
      <c r="L47" s="8">
        <v>0.88</v>
      </c>
      <c r="M47" s="8">
        <v>0.88</v>
      </c>
      <c r="N47" s="8">
        <v>0.06</v>
      </c>
      <c r="O47" s="8">
        <v>0.04</v>
      </c>
      <c r="P47" s="8">
        <v>0</v>
      </c>
      <c r="Q47" s="8">
        <f t="shared" si="148"/>
        <v>68</v>
      </c>
      <c r="R47" s="8">
        <f t="shared" si="149"/>
        <v>92</v>
      </c>
      <c r="S47" s="8">
        <f t="shared" si="150"/>
        <v>88</v>
      </c>
      <c r="T47" s="8">
        <f t="shared" si="151"/>
        <v>62</v>
      </c>
      <c r="U47" s="8">
        <f t="shared" si="152"/>
        <v>88</v>
      </c>
      <c r="V47" s="8">
        <f t="shared" si="153"/>
        <v>88</v>
      </c>
      <c r="W47" s="7">
        <f t="shared" si="146"/>
        <v>92.883895131086149</v>
      </c>
      <c r="X47" s="7">
        <f t="shared" si="147"/>
        <v>89.138576779026209</v>
      </c>
      <c r="Y47" s="9">
        <f t="shared" si="41"/>
        <v>6</v>
      </c>
      <c r="Z47" s="9">
        <f t="shared" si="42"/>
        <v>4</v>
      </c>
      <c r="AA47" s="9">
        <f t="shared" si="43"/>
        <v>0</v>
      </c>
      <c r="AB47" s="10"/>
      <c r="AC47" s="8">
        <v>76.400000000000006</v>
      </c>
      <c r="AD47" s="8">
        <v>103.37</v>
      </c>
      <c r="AE47" s="8">
        <v>98.88</v>
      </c>
      <c r="AF47" s="8">
        <v>69.66</v>
      </c>
      <c r="AG47" s="8">
        <v>98.88</v>
      </c>
      <c r="AH47" s="8">
        <v>98.88</v>
      </c>
    </row>
    <row r="48" spans="1:34" x14ac:dyDescent="0.2">
      <c r="A48" s="8" t="s">
        <v>13</v>
      </c>
      <c r="B48" s="8">
        <v>14</v>
      </c>
      <c r="C48" s="8" t="s">
        <v>16</v>
      </c>
      <c r="D48" s="8">
        <v>0.87</v>
      </c>
      <c r="E48" s="8">
        <v>0.86</v>
      </c>
      <c r="F48" s="8">
        <v>87</v>
      </c>
      <c r="G48" s="8">
        <v>86</v>
      </c>
      <c r="H48" s="8">
        <v>0.59</v>
      </c>
      <c r="I48" s="8">
        <v>0.92</v>
      </c>
      <c r="J48" s="8">
        <v>0.85</v>
      </c>
      <c r="K48" s="8">
        <v>0.57999999999999996</v>
      </c>
      <c r="L48" s="8">
        <v>0.94</v>
      </c>
      <c r="M48" s="8">
        <v>0.75</v>
      </c>
      <c r="N48" s="8">
        <v>0.01</v>
      </c>
      <c r="O48" s="8">
        <v>0.02</v>
      </c>
      <c r="P48" s="8">
        <v>0.1</v>
      </c>
      <c r="Q48" s="8">
        <f t="shared" si="148"/>
        <v>59</v>
      </c>
      <c r="R48" s="8">
        <f t="shared" si="149"/>
        <v>92</v>
      </c>
      <c r="S48" s="8">
        <f t="shared" si="150"/>
        <v>85</v>
      </c>
      <c r="T48" s="8">
        <f t="shared" si="151"/>
        <v>57.999999999999993</v>
      </c>
      <c r="U48" s="8">
        <f t="shared" si="152"/>
        <v>94</v>
      </c>
      <c r="V48" s="8">
        <f t="shared" si="153"/>
        <v>75</v>
      </c>
      <c r="W48" s="7">
        <f t="shared" si="146"/>
        <v>90.421455938697321</v>
      </c>
      <c r="X48" s="7">
        <f t="shared" si="147"/>
        <v>87.984496124031011</v>
      </c>
      <c r="Y48" s="9">
        <f t="shared" si="41"/>
        <v>1</v>
      </c>
      <c r="Z48" s="9">
        <f t="shared" si="42"/>
        <v>2</v>
      </c>
      <c r="AA48" s="9">
        <f t="shared" si="43"/>
        <v>10</v>
      </c>
      <c r="AB48" s="10"/>
      <c r="AC48" s="8">
        <v>67.819999999999993</v>
      </c>
      <c r="AD48" s="8">
        <v>105.75</v>
      </c>
      <c r="AE48" s="8">
        <v>97.7</v>
      </c>
      <c r="AF48" s="8">
        <v>67.44</v>
      </c>
      <c r="AG48" s="8">
        <v>109.3</v>
      </c>
      <c r="AH48" s="8">
        <v>87.21</v>
      </c>
    </row>
    <row r="49" spans="1:34" x14ac:dyDescent="0.2">
      <c r="A49" s="8" t="s">
        <v>13</v>
      </c>
      <c r="B49" s="8">
        <v>14</v>
      </c>
      <c r="C49" s="8" t="s">
        <v>16</v>
      </c>
      <c r="D49" s="8">
        <v>0.84</v>
      </c>
      <c r="E49" s="8">
        <v>0.83</v>
      </c>
      <c r="F49" s="8">
        <v>84</v>
      </c>
      <c r="G49" s="8">
        <v>83</v>
      </c>
      <c r="H49" s="8">
        <v>0.72</v>
      </c>
      <c r="I49" s="8">
        <v>0.99</v>
      </c>
      <c r="J49" s="8">
        <v>0.94</v>
      </c>
      <c r="K49" s="8">
        <v>0.79</v>
      </c>
      <c r="L49" s="8">
        <v>1.01</v>
      </c>
      <c r="M49" s="8">
        <v>0.98</v>
      </c>
      <c r="N49" s="8">
        <v>7.0000000000000007E-2</v>
      </c>
      <c r="O49" s="8">
        <v>0.02</v>
      </c>
      <c r="P49" s="8">
        <v>0.04</v>
      </c>
      <c r="Q49" s="8">
        <f t="shared" si="148"/>
        <v>72</v>
      </c>
      <c r="R49" s="8">
        <f t="shared" si="149"/>
        <v>99</v>
      </c>
      <c r="S49" s="8">
        <f t="shared" si="150"/>
        <v>94</v>
      </c>
      <c r="T49" s="8">
        <f t="shared" si="151"/>
        <v>79</v>
      </c>
      <c r="U49" s="8">
        <f t="shared" si="152"/>
        <v>101</v>
      </c>
      <c r="V49" s="8">
        <f t="shared" si="153"/>
        <v>98</v>
      </c>
      <c r="W49" s="7">
        <f t="shared" si="146"/>
        <v>105.15873015873017</v>
      </c>
      <c r="X49" s="7">
        <f t="shared" si="147"/>
        <v>111.64658634538152</v>
      </c>
      <c r="Y49" s="9">
        <f t="shared" si="41"/>
        <v>7.0000000000000009</v>
      </c>
      <c r="Z49" s="9">
        <f t="shared" si="42"/>
        <v>2</v>
      </c>
      <c r="AA49" s="9">
        <f t="shared" si="43"/>
        <v>4</v>
      </c>
      <c r="AB49" s="10"/>
      <c r="AC49" s="8">
        <v>85.71</v>
      </c>
      <c r="AD49" s="8">
        <v>117.86</v>
      </c>
      <c r="AE49" s="8">
        <v>111.9</v>
      </c>
      <c r="AF49" s="8">
        <v>95.18</v>
      </c>
      <c r="AG49" s="8">
        <v>121.69</v>
      </c>
      <c r="AH49" s="8">
        <v>118.07</v>
      </c>
    </row>
    <row r="50" spans="1:34" x14ac:dyDescent="0.2">
      <c r="A50" s="8" t="s">
        <v>13</v>
      </c>
      <c r="B50" s="8">
        <v>15</v>
      </c>
      <c r="C50" s="8" t="s">
        <v>16</v>
      </c>
      <c r="D50" s="8">
        <v>0.95</v>
      </c>
      <c r="E50" s="8">
        <v>0.94</v>
      </c>
      <c r="F50" s="8">
        <v>95</v>
      </c>
      <c r="G50" s="8">
        <v>94</v>
      </c>
      <c r="H50" s="8">
        <v>0.52</v>
      </c>
      <c r="I50" s="8">
        <v>0.84</v>
      </c>
      <c r="J50" s="8">
        <v>0.8</v>
      </c>
      <c r="K50" s="8">
        <v>0.54</v>
      </c>
      <c r="L50" s="8">
        <v>0.83</v>
      </c>
      <c r="M50" s="8">
        <v>0.64</v>
      </c>
      <c r="N50" s="8">
        <v>0.02</v>
      </c>
      <c r="O50" s="8">
        <v>0.01</v>
      </c>
      <c r="P50" s="8">
        <v>0.16</v>
      </c>
      <c r="Q50" s="8">
        <f t="shared" si="148"/>
        <v>52</v>
      </c>
      <c r="R50" s="8">
        <f t="shared" si="149"/>
        <v>84</v>
      </c>
      <c r="S50" s="8">
        <f t="shared" si="150"/>
        <v>80</v>
      </c>
      <c r="T50" s="8">
        <f t="shared" si="151"/>
        <v>54</v>
      </c>
      <c r="U50" s="8">
        <f t="shared" si="152"/>
        <v>83</v>
      </c>
      <c r="V50" s="8">
        <f t="shared" si="153"/>
        <v>64</v>
      </c>
      <c r="W50" s="7">
        <f t="shared" si="146"/>
        <v>75.789473684210535</v>
      </c>
      <c r="X50" s="7">
        <f t="shared" si="147"/>
        <v>71.276595744680847</v>
      </c>
      <c r="Y50" s="9">
        <f t="shared" si="41"/>
        <v>2</v>
      </c>
      <c r="Z50" s="9">
        <f t="shared" si="42"/>
        <v>1</v>
      </c>
      <c r="AA50" s="9">
        <f t="shared" si="43"/>
        <v>16</v>
      </c>
      <c r="AB50" s="10"/>
      <c r="AC50" s="8">
        <v>54.74</v>
      </c>
      <c r="AD50" s="8">
        <v>88.42</v>
      </c>
      <c r="AE50" s="8">
        <v>84.21</v>
      </c>
      <c r="AF50" s="8">
        <v>57.45</v>
      </c>
      <c r="AG50" s="8">
        <v>88.3</v>
      </c>
      <c r="AH50" s="8">
        <v>68.09</v>
      </c>
    </row>
    <row r="51" spans="1:34" x14ac:dyDescent="0.2">
      <c r="A51" s="8" t="s">
        <v>13</v>
      </c>
      <c r="B51" s="8">
        <v>14</v>
      </c>
      <c r="C51" s="8" t="s">
        <v>16</v>
      </c>
      <c r="D51" s="8">
        <v>0.91</v>
      </c>
      <c r="E51" s="8">
        <v>0.91</v>
      </c>
      <c r="F51" s="8">
        <v>91</v>
      </c>
      <c r="G51" s="8">
        <v>91</v>
      </c>
      <c r="H51" s="8">
        <v>0.72</v>
      </c>
      <c r="I51" s="8">
        <v>0.98</v>
      </c>
      <c r="J51" s="8">
        <v>0.97</v>
      </c>
      <c r="K51" s="8">
        <v>0.66</v>
      </c>
      <c r="L51" s="8">
        <v>1.06</v>
      </c>
      <c r="M51" s="8">
        <v>0.84</v>
      </c>
      <c r="N51" s="8">
        <v>0.06</v>
      </c>
      <c r="O51" s="8">
        <v>0.08</v>
      </c>
      <c r="P51" s="8">
        <v>0.13</v>
      </c>
      <c r="Q51" s="8">
        <f t="shared" si="148"/>
        <v>72</v>
      </c>
      <c r="R51" s="8">
        <f t="shared" si="149"/>
        <v>98</v>
      </c>
      <c r="S51" s="8">
        <f t="shared" si="150"/>
        <v>97</v>
      </c>
      <c r="T51" s="8">
        <f t="shared" si="151"/>
        <v>66</v>
      </c>
      <c r="U51" s="8">
        <f t="shared" si="152"/>
        <v>106</v>
      </c>
      <c r="V51" s="8">
        <f t="shared" si="153"/>
        <v>84</v>
      </c>
      <c r="W51" s="7">
        <f t="shared" si="146"/>
        <v>97.802197802197796</v>
      </c>
      <c r="X51" s="7">
        <f t="shared" si="147"/>
        <v>93.772893772893767</v>
      </c>
      <c r="Y51" s="9">
        <f t="shared" si="41"/>
        <v>6</v>
      </c>
      <c r="Z51" s="9">
        <f t="shared" si="42"/>
        <v>8</v>
      </c>
      <c r="AA51" s="9">
        <f t="shared" si="43"/>
        <v>13</v>
      </c>
      <c r="AB51" s="10"/>
      <c r="AC51" s="8">
        <v>79.12</v>
      </c>
      <c r="AD51" s="8">
        <v>107.69</v>
      </c>
      <c r="AE51" s="8">
        <v>106.59</v>
      </c>
      <c r="AF51" s="8">
        <v>72.53</v>
      </c>
      <c r="AG51" s="8">
        <v>116.48</v>
      </c>
      <c r="AH51" s="8">
        <v>92.31</v>
      </c>
    </row>
    <row r="52" spans="1:34" x14ac:dyDescent="0.2">
      <c r="A52" s="8"/>
      <c r="B52" s="8"/>
      <c r="C52" s="8"/>
      <c r="D52" s="7">
        <f t="shared" ref="D52:E52" si="154">AVERAGE(D34:D51)</f>
        <v>0.83944444444444455</v>
      </c>
      <c r="E52" s="7">
        <f t="shared" si="154"/>
        <v>0.83777777777777773</v>
      </c>
      <c r="F52" s="7">
        <f t="shared" ref="F52:G52" si="155">AVERAGE(F34:F51)</f>
        <v>83.944444444444443</v>
      </c>
      <c r="G52" s="7">
        <f t="shared" si="155"/>
        <v>83.777777777777771</v>
      </c>
      <c r="H52" s="7">
        <f>AVERAGE(H34:H51)</f>
        <v>0.58444444444444454</v>
      </c>
      <c r="I52" s="7">
        <f t="shared" ref="I52:M52" si="156">AVERAGE(I34:I51)</f>
        <v>0.88500000000000001</v>
      </c>
      <c r="J52" s="7">
        <f t="shared" si="156"/>
        <v>0.85166666666666679</v>
      </c>
      <c r="K52" s="7">
        <f t="shared" si="156"/>
        <v>0.58277777777777773</v>
      </c>
      <c r="L52" s="7">
        <f t="shared" si="156"/>
        <v>0.90166666666666673</v>
      </c>
      <c r="M52" s="7">
        <f t="shared" si="156"/>
        <v>0.83333333333333348</v>
      </c>
      <c r="N52" s="7">
        <f t="shared" ref="N52" si="157">AVERAGE(N34:N51)</f>
        <v>2.6111111111111116E-2</v>
      </c>
      <c r="O52" s="7">
        <f t="shared" ref="O52" si="158">AVERAGE(O34:O51)</f>
        <v>2.8888888888888891E-2</v>
      </c>
      <c r="P52" s="7">
        <f t="shared" ref="P52" si="159">AVERAGE(P34:P51)</f>
        <v>6.0555555555555571E-2</v>
      </c>
      <c r="Q52" s="7">
        <f>AVERAGE(Q34:Q51)</f>
        <v>58.444444444444443</v>
      </c>
      <c r="R52" s="7">
        <f t="shared" ref="R52:U52" si="160">AVERAGE(R34:R51)</f>
        <v>88.5</v>
      </c>
      <c r="S52" s="7">
        <f t="shared" si="160"/>
        <v>85.166666666666671</v>
      </c>
      <c r="T52" s="7">
        <f t="shared" si="160"/>
        <v>58.277777777777779</v>
      </c>
      <c r="U52" s="7">
        <f t="shared" si="160"/>
        <v>90.166666666666671</v>
      </c>
      <c r="V52" s="7">
        <f>AVERAGE(V34:V51)</f>
        <v>83.333333333333329</v>
      </c>
      <c r="W52" s="7">
        <f t="shared" ref="W52:AC52" si="161">AVERAGE(W34:W51)</f>
        <v>92.461459909737215</v>
      </c>
      <c r="X52" s="7">
        <f t="shared" si="161"/>
        <v>92.558181718074408</v>
      </c>
      <c r="Y52" s="7">
        <f t="shared" si="161"/>
        <v>2.6111111111111112</v>
      </c>
      <c r="Z52" s="7">
        <f t="shared" si="161"/>
        <v>2.8888888888888888</v>
      </c>
      <c r="AA52" s="7">
        <f t="shared" si="161"/>
        <v>6.0555555555555554</v>
      </c>
      <c r="AB52" s="10"/>
      <c r="AC52" s="7">
        <f t="shared" si="161"/>
        <v>69.762777777777785</v>
      </c>
      <c r="AD52" s="7">
        <f t="shared" ref="AD52" si="162">AVERAGE(AD34:AD51)</f>
        <v>105.79666666666667</v>
      </c>
      <c r="AE52" s="7">
        <f t="shared" ref="AE52" si="163">AVERAGE(AE34:AE51)</f>
        <v>101.82555555555557</v>
      </c>
      <c r="AF52" s="7">
        <f t="shared" ref="AF52" si="164">AVERAGE(AF34:AF51)</f>
        <v>69.74944444444445</v>
      </c>
      <c r="AG52" s="7">
        <f t="shared" ref="AG52" si="165">AVERAGE(AG34:AG51)</f>
        <v>107.95555555555558</v>
      </c>
      <c r="AH52" s="7">
        <f>AVERAGE(AH34:AH51)</f>
        <v>99.970555555555549</v>
      </c>
    </row>
    <row r="53" spans="1:34" x14ac:dyDescent="0.2">
      <c r="A53" s="8"/>
      <c r="B53" s="8"/>
      <c r="C53" s="8"/>
      <c r="D53" s="7">
        <f t="shared" ref="D53:E53" si="166">_xlfn.STDEV.S(D34:D51)</f>
        <v>5.8457850297782145E-2</v>
      </c>
      <c r="E53" s="7">
        <f t="shared" si="166"/>
        <v>5.5789051799197971E-2</v>
      </c>
      <c r="F53" s="7">
        <f t="shared" ref="F53:G53" si="167">_xlfn.STDEV.S(F34:F51)</f>
        <v>5.8457850297782157</v>
      </c>
      <c r="G53" s="7">
        <f t="shared" si="167"/>
        <v>5.5789051799197971</v>
      </c>
      <c r="H53" s="7">
        <f>_xlfn.STDEV.S(H34:H51)</f>
        <v>7.2292072807808833E-2</v>
      </c>
      <c r="I53" s="7">
        <f t="shared" ref="I53:M53" si="168">_xlfn.STDEV.S(I34:I51)</f>
        <v>5.9433601112304071E-2</v>
      </c>
      <c r="J53" s="7">
        <f t="shared" si="168"/>
        <v>7.1311248184610099E-2</v>
      </c>
      <c r="K53" s="7">
        <f t="shared" si="168"/>
        <v>6.841100320472758E-2</v>
      </c>
      <c r="L53" s="7">
        <f t="shared" si="168"/>
        <v>6.1476920585744069E-2</v>
      </c>
      <c r="M53" s="7">
        <f t="shared" si="168"/>
        <v>9.2545696184925988E-2</v>
      </c>
      <c r="N53" s="7">
        <f t="shared" ref="N53:P53" si="169">_xlfn.STDEV.S(N34:N51)</f>
        <v>2.0902825277343811E-2</v>
      </c>
      <c r="O53" s="7">
        <f t="shared" si="169"/>
        <v>2.8052238851385167E-2</v>
      </c>
      <c r="P53" s="7">
        <f t="shared" si="169"/>
        <v>6.2916585508323172E-2</v>
      </c>
      <c r="Q53" s="7">
        <f>_xlfn.STDEV.S(Q34:Q51)</f>
        <v>7.2292072807809831</v>
      </c>
      <c r="R53" s="7">
        <f t="shared" ref="R53:U53" si="170">_xlfn.STDEV.S(R34:R51)</f>
        <v>5.9433601112304055</v>
      </c>
      <c r="S53" s="7">
        <f t="shared" si="170"/>
        <v>7.1311248184610116</v>
      </c>
      <c r="T53" s="7">
        <f t="shared" si="170"/>
        <v>6.8411003204726608</v>
      </c>
      <c r="U53" s="7">
        <f t="shared" si="170"/>
        <v>6.1476920585744068</v>
      </c>
      <c r="V53" s="7">
        <f>_xlfn.STDEV.S(V34:V51)</f>
        <v>9.2545696184927699</v>
      </c>
      <c r="W53" s="7"/>
      <c r="X53" s="7"/>
      <c r="Y53" s="7">
        <f t="shared" ref="Y53:AA53" si="171">_xlfn.STDEV.S(Y34:Y51)</f>
        <v>2.0902825277343813</v>
      </c>
      <c r="Z53" s="7">
        <f t="shared" si="171"/>
        <v>2.8052238851385165</v>
      </c>
      <c r="AA53" s="7">
        <f t="shared" si="171"/>
        <v>6.2916585508323193</v>
      </c>
      <c r="AB53" s="10"/>
      <c r="AC53" s="7">
        <f t="shared" ref="AC53:AG53" si="172">_xlfn.STDEV.S(AC34:AC51)</f>
        <v>8.2455790689924964</v>
      </c>
      <c r="AD53" s="7">
        <f t="shared" si="172"/>
        <v>8.9665240166508475</v>
      </c>
      <c r="AE53" s="7">
        <f t="shared" si="172"/>
        <v>10.250270138318148</v>
      </c>
      <c r="AF53" s="7">
        <f t="shared" si="172"/>
        <v>8.5557483065462261</v>
      </c>
      <c r="AG53" s="7">
        <f t="shared" si="172"/>
        <v>8.7034193565938232</v>
      </c>
      <c r="AH53" s="7">
        <f>_xlfn.STDEV.S(AH34:AH51)</f>
        <v>13.485628285750805</v>
      </c>
    </row>
    <row r="54" spans="1:34" x14ac:dyDescent="0.2">
      <c r="A54" s="8" t="s">
        <v>13</v>
      </c>
      <c r="B54" s="8">
        <v>14</v>
      </c>
      <c r="C54" s="8" t="s">
        <v>21</v>
      </c>
      <c r="D54" s="8">
        <v>0.8</v>
      </c>
      <c r="E54" s="8">
        <v>0.81</v>
      </c>
      <c r="F54" s="8">
        <v>80</v>
      </c>
      <c r="G54" s="8">
        <v>81</v>
      </c>
      <c r="H54" s="8">
        <v>0.54</v>
      </c>
      <c r="I54" s="8">
        <v>0.88</v>
      </c>
      <c r="J54" s="8">
        <v>0.88</v>
      </c>
      <c r="K54" s="8">
        <v>0.52</v>
      </c>
      <c r="L54" s="8">
        <v>0.76</v>
      </c>
      <c r="M54" s="8">
        <v>0.79</v>
      </c>
      <c r="N54" s="8">
        <v>0.02</v>
      </c>
      <c r="O54" s="8">
        <v>0.12</v>
      </c>
      <c r="P54" s="8">
        <v>0.09</v>
      </c>
      <c r="Q54" s="8">
        <f>H54*100</f>
        <v>54</v>
      </c>
      <c r="R54" s="8">
        <f t="shared" ref="R54" si="173">I54*100</f>
        <v>88</v>
      </c>
      <c r="S54" s="8">
        <f t="shared" ref="S54" si="174">J54*100</f>
        <v>88</v>
      </c>
      <c r="T54" s="8">
        <f t="shared" ref="T54" si="175">K54*100</f>
        <v>52</v>
      </c>
      <c r="U54" s="8">
        <f t="shared" ref="U54" si="176">L54*100</f>
        <v>76</v>
      </c>
      <c r="V54" s="8">
        <f t="shared" ref="V54" si="177">M54*100</f>
        <v>79</v>
      </c>
      <c r="W54" s="7">
        <f t="shared" ref="W54:W59" si="178">((Q54+R54+S54)/(F54*3))*100</f>
        <v>95.833333333333343</v>
      </c>
      <c r="X54" s="7">
        <f t="shared" ref="X54:X59" si="179">((T54+U54+V54)/(G54*3))*100</f>
        <v>85.18518518518519</v>
      </c>
      <c r="Y54" s="9">
        <f t="shared" si="41"/>
        <v>2</v>
      </c>
      <c r="Z54" s="9">
        <f t="shared" si="42"/>
        <v>12</v>
      </c>
      <c r="AA54" s="9">
        <f t="shared" si="43"/>
        <v>9</v>
      </c>
      <c r="AB54" s="10"/>
      <c r="AC54" s="8">
        <v>67.5</v>
      </c>
      <c r="AD54" s="8">
        <v>110</v>
      </c>
      <c r="AE54" s="8">
        <v>110</v>
      </c>
      <c r="AF54" s="8">
        <v>64.2</v>
      </c>
      <c r="AG54" s="8">
        <v>93.83</v>
      </c>
      <c r="AH54" s="8">
        <v>97.53</v>
      </c>
    </row>
    <row r="55" spans="1:34" x14ac:dyDescent="0.2">
      <c r="A55" s="8" t="s">
        <v>13</v>
      </c>
      <c r="B55" s="8">
        <v>15</v>
      </c>
      <c r="C55" s="8" t="s">
        <v>21</v>
      </c>
      <c r="D55" s="8">
        <v>0.76</v>
      </c>
      <c r="E55" s="8">
        <v>0.76</v>
      </c>
      <c r="F55" s="8">
        <v>76</v>
      </c>
      <c r="G55" s="8">
        <v>76</v>
      </c>
      <c r="H55" s="8">
        <v>0.52</v>
      </c>
      <c r="I55" s="8">
        <v>0.69</v>
      </c>
      <c r="J55" s="8">
        <v>0.77</v>
      </c>
      <c r="K55" s="8">
        <v>0.55000000000000004</v>
      </c>
      <c r="L55" s="8">
        <v>0.79</v>
      </c>
      <c r="M55" s="8">
        <v>0.75</v>
      </c>
      <c r="N55" s="8">
        <v>0.03</v>
      </c>
      <c r="O55" s="8">
        <v>0.1</v>
      </c>
      <c r="P55" s="8">
        <v>0.02</v>
      </c>
      <c r="Q55" s="8">
        <f t="shared" ref="Q55:Q59" si="180">H55*100</f>
        <v>52</v>
      </c>
      <c r="R55" s="8">
        <f t="shared" ref="R55:R59" si="181">I55*100</f>
        <v>69</v>
      </c>
      <c r="S55" s="8">
        <f t="shared" ref="S55:S59" si="182">J55*100</f>
        <v>77</v>
      </c>
      <c r="T55" s="8">
        <f t="shared" ref="T55:T59" si="183">K55*100</f>
        <v>55.000000000000007</v>
      </c>
      <c r="U55" s="8">
        <f t="shared" ref="U55:U59" si="184">L55*100</f>
        <v>79</v>
      </c>
      <c r="V55" s="8">
        <f t="shared" ref="V55:V59" si="185">M55*100</f>
        <v>75</v>
      </c>
      <c r="W55" s="7">
        <f t="shared" si="178"/>
        <v>86.842105263157904</v>
      </c>
      <c r="X55" s="7">
        <f t="shared" si="179"/>
        <v>91.666666666666657</v>
      </c>
      <c r="Y55" s="9">
        <f t="shared" si="41"/>
        <v>3</v>
      </c>
      <c r="Z55" s="9">
        <f t="shared" si="42"/>
        <v>10</v>
      </c>
      <c r="AA55" s="9">
        <f t="shared" si="43"/>
        <v>2</v>
      </c>
      <c r="AB55" s="10"/>
      <c r="AC55" s="8">
        <v>68.42</v>
      </c>
      <c r="AD55" s="8">
        <v>90.79</v>
      </c>
      <c r="AE55" s="8">
        <v>101.32</v>
      </c>
      <c r="AF55" s="8">
        <v>72.37</v>
      </c>
      <c r="AG55" s="8">
        <v>103.95</v>
      </c>
      <c r="AH55" s="8">
        <v>98.68</v>
      </c>
    </row>
    <row r="56" spans="1:34" x14ac:dyDescent="0.2">
      <c r="A56" s="8" t="s">
        <v>13</v>
      </c>
      <c r="B56" s="8">
        <v>14</v>
      </c>
      <c r="C56" s="8" t="s">
        <v>21</v>
      </c>
      <c r="D56" s="8">
        <v>0.89</v>
      </c>
      <c r="E56" s="8">
        <v>0.89</v>
      </c>
      <c r="F56" s="8">
        <v>89</v>
      </c>
      <c r="G56" s="8">
        <v>89</v>
      </c>
      <c r="H56" s="8">
        <v>0.89</v>
      </c>
      <c r="I56" s="8">
        <v>0.88</v>
      </c>
      <c r="J56" s="8">
        <v>0.79</v>
      </c>
      <c r="K56" s="8">
        <v>0.72</v>
      </c>
      <c r="L56" s="8">
        <v>1</v>
      </c>
      <c r="M56" s="8">
        <v>0.86</v>
      </c>
      <c r="N56" s="8">
        <v>0.17</v>
      </c>
      <c r="O56" s="8">
        <v>0.12</v>
      </c>
      <c r="P56" s="8">
        <v>7.0000000000000007E-2</v>
      </c>
      <c r="Q56" s="8">
        <f t="shared" si="180"/>
        <v>89</v>
      </c>
      <c r="R56" s="8">
        <f t="shared" si="181"/>
        <v>88</v>
      </c>
      <c r="S56" s="8">
        <f t="shared" si="182"/>
        <v>79</v>
      </c>
      <c r="T56" s="8">
        <f t="shared" si="183"/>
        <v>72</v>
      </c>
      <c r="U56" s="8">
        <f t="shared" si="184"/>
        <v>100</v>
      </c>
      <c r="V56" s="8">
        <f t="shared" si="185"/>
        <v>86</v>
      </c>
      <c r="W56" s="7">
        <f t="shared" si="178"/>
        <v>95.880149812734089</v>
      </c>
      <c r="X56" s="7">
        <f t="shared" si="179"/>
        <v>96.629213483146074</v>
      </c>
      <c r="Y56" s="9">
        <f>N56*100</f>
        <v>17</v>
      </c>
      <c r="Z56" s="9">
        <f t="shared" si="42"/>
        <v>12</v>
      </c>
      <c r="AA56" s="9">
        <f t="shared" si="43"/>
        <v>7.0000000000000009</v>
      </c>
      <c r="AB56" s="10"/>
      <c r="AC56" s="8">
        <v>100</v>
      </c>
      <c r="AD56" s="8">
        <v>98.88</v>
      </c>
      <c r="AE56" s="8">
        <v>88.76</v>
      </c>
      <c r="AF56" s="8">
        <v>80.900000000000006</v>
      </c>
      <c r="AG56" s="8">
        <v>112.36</v>
      </c>
      <c r="AH56" s="8">
        <v>96.63</v>
      </c>
    </row>
    <row r="57" spans="1:34" x14ac:dyDescent="0.2">
      <c r="A57" s="8" t="s">
        <v>13</v>
      </c>
      <c r="B57" s="8">
        <v>14</v>
      </c>
      <c r="C57" s="8" t="s">
        <v>21</v>
      </c>
      <c r="D57" s="8">
        <v>0.82</v>
      </c>
      <c r="E57" s="8">
        <v>0.82</v>
      </c>
      <c r="F57" s="8">
        <v>82</v>
      </c>
      <c r="G57" s="8">
        <v>82</v>
      </c>
      <c r="H57" s="8">
        <v>0.65</v>
      </c>
      <c r="I57" s="8">
        <v>0.75</v>
      </c>
      <c r="J57" s="8">
        <v>0.88</v>
      </c>
      <c r="K57" s="8">
        <v>0.63</v>
      </c>
      <c r="L57" s="8">
        <v>0.84</v>
      </c>
      <c r="M57" s="8">
        <v>0.89</v>
      </c>
      <c r="N57" s="8">
        <v>0.02</v>
      </c>
      <c r="O57" s="8">
        <v>0.09</v>
      </c>
      <c r="P57" s="8">
        <v>0.01</v>
      </c>
      <c r="Q57" s="8">
        <f t="shared" si="180"/>
        <v>65</v>
      </c>
      <c r="R57" s="8">
        <f t="shared" si="181"/>
        <v>75</v>
      </c>
      <c r="S57" s="8">
        <f t="shared" si="182"/>
        <v>88</v>
      </c>
      <c r="T57" s="8">
        <f t="shared" si="183"/>
        <v>63</v>
      </c>
      <c r="U57" s="8">
        <f t="shared" si="184"/>
        <v>84</v>
      </c>
      <c r="V57" s="8">
        <f t="shared" si="185"/>
        <v>89</v>
      </c>
      <c r="W57" s="7">
        <f t="shared" si="178"/>
        <v>92.682926829268297</v>
      </c>
      <c r="X57" s="7">
        <f t="shared" si="179"/>
        <v>95.934959349593498</v>
      </c>
      <c r="Y57" s="9">
        <f t="shared" si="41"/>
        <v>2</v>
      </c>
      <c r="Z57" s="9">
        <f t="shared" si="42"/>
        <v>9</v>
      </c>
      <c r="AA57" s="9">
        <f t="shared" si="43"/>
        <v>1</v>
      </c>
      <c r="AB57" s="10"/>
      <c r="AC57" s="8">
        <v>79.27</v>
      </c>
      <c r="AD57" s="8">
        <v>91.46</v>
      </c>
      <c r="AE57" s="8">
        <v>107.32</v>
      </c>
      <c r="AF57" s="8">
        <v>76.83</v>
      </c>
      <c r="AG57" s="8">
        <v>102.44</v>
      </c>
      <c r="AH57" s="8">
        <v>108.54</v>
      </c>
    </row>
    <row r="58" spans="1:34" x14ac:dyDescent="0.2">
      <c r="A58" s="8" t="s">
        <v>13</v>
      </c>
      <c r="B58" s="8">
        <v>15</v>
      </c>
      <c r="C58" s="8" t="s">
        <v>21</v>
      </c>
      <c r="D58" s="8">
        <v>0.79</v>
      </c>
      <c r="E58" s="8">
        <v>0.79</v>
      </c>
      <c r="F58" s="8">
        <v>79</v>
      </c>
      <c r="G58" s="8">
        <v>79</v>
      </c>
      <c r="H58" s="8">
        <v>0.7</v>
      </c>
      <c r="I58" s="8">
        <v>0.93</v>
      </c>
      <c r="J58" s="8">
        <v>0.91</v>
      </c>
      <c r="K58" s="8">
        <v>0.7</v>
      </c>
      <c r="L58" s="8">
        <v>1</v>
      </c>
      <c r="M58" s="8">
        <v>0.78</v>
      </c>
      <c r="N58" s="8">
        <v>0</v>
      </c>
      <c r="O58" s="8">
        <v>7.0000000000000007E-2</v>
      </c>
      <c r="P58" s="8">
        <v>0.13</v>
      </c>
      <c r="Q58" s="8">
        <f t="shared" si="180"/>
        <v>70</v>
      </c>
      <c r="R58" s="8">
        <f t="shared" si="181"/>
        <v>93</v>
      </c>
      <c r="S58" s="8">
        <f t="shared" si="182"/>
        <v>91</v>
      </c>
      <c r="T58" s="8">
        <f t="shared" si="183"/>
        <v>70</v>
      </c>
      <c r="U58" s="8">
        <f t="shared" si="184"/>
        <v>100</v>
      </c>
      <c r="V58" s="8">
        <f t="shared" si="185"/>
        <v>78</v>
      </c>
      <c r="W58" s="7">
        <f t="shared" si="178"/>
        <v>107.17299578059072</v>
      </c>
      <c r="X58" s="7">
        <f t="shared" si="179"/>
        <v>104.64135021097047</v>
      </c>
      <c r="Y58" s="9">
        <f t="shared" si="41"/>
        <v>0</v>
      </c>
      <c r="Z58" s="9">
        <f t="shared" si="42"/>
        <v>7.0000000000000009</v>
      </c>
      <c r="AA58" s="9">
        <f t="shared" si="43"/>
        <v>13</v>
      </c>
      <c r="AB58" s="10"/>
      <c r="AC58" s="8">
        <v>88.61</v>
      </c>
      <c r="AD58" s="8">
        <v>117.72</v>
      </c>
      <c r="AE58" s="8">
        <v>115.19</v>
      </c>
      <c r="AF58" s="8">
        <v>88.61</v>
      </c>
      <c r="AG58" s="8">
        <v>126.58</v>
      </c>
      <c r="AH58" s="8">
        <v>98.73</v>
      </c>
    </row>
    <row r="59" spans="1:34" x14ac:dyDescent="0.2">
      <c r="A59" s="8" t="s">
        <v>13</v>
      </c>
      <c r="B59" s="8">
        <v>14</v>
      </c>
      <c r="C59" s="8" t="s">
        <v>21</v>
      </c>
      <c r="D59" s="8">
        <v>0.81</v>
      </c>
      <c r="E59" s="8">
        <v>0.82</v>
      </c>
      <c r="F59" s="8">
        <v>81</v>
      </c>
      <c r="G59" s="8">
        <v>82</v>
      </c>
      <c r="H59" s="8">
        <v>0.61</v>
      </c>
      <c r="I59" s="8">
        <v>0.86</v>
      </c>
      <c r="J59" s="8">
        <v>0.84</v>
      </c>
      <c r="K59" s="8">
        <v>0.61</v>
      </c>
      <c r="L59" s="8">
        <v>0.87</v>
      </c>
      <c r="M59" s="8">
        <v>0.84</v>
      </c>
      <c r="N59" s="8">
        <v>0</v>
      </c>
      <c r="O59" s="8">
        <v>0.01</v>
      </c>
      <c r="P59" s="8">
        <v>0</v>
      </c>
      <c r="Q59" s="8">
        <f t="shared" si="180"/>
        <v>61</v>
      </c>
      <c r="R59" s="8">
        <f t="shared" si="181"/>
        <v>86</v>
      </c>
      <c r="S59" s="8">
        <f t="shared" si="182"/>
        <v>84</v>
      </c>
      <c r="T59" s="8">
        <f t="shared" si="183"/>
        <v>61</v>
      </c>
      <c r="U59" s="8">
        <f t="shared" si="184"/>
        <v>87</v>
      </c>
      <c r="V59" s="8">
        <f t="shared" si="185"/>
        <v>84</v>
      </c>
      <c r="W59" s="7">
        <f t="shared" si="178"/>
        <v>95.061728395061735</v>
      </c>
      <c r="X59" s="7">
        <f t="shared" si="179"/>
        <v>94.308943089430898</v>
      </c>
      <c r="Y59" s="9">
        <f t="shared" si="41"/>
        <v>0</v>
      </c>
      <c r="Z59" s="9">
        <f t="shared" si="42"/>
        <v>1</v>
      </c>
      <c r="AA59" s="9">
        <f t="shared" si="43"/>
        <v>0</v>
      </c>
      <c r="AB59" s="10"/>
      <c r="AC59" s="8">
        <v>75.31</v>
      </c>
      <c r="AD59" s="8">
        <v>106.17</v>
      </c>
      <c r="AE59" s="8">
        <v>103.7</v>
      </c>
      <c r="AF59" s="8">
        <v>74.39</v>
      </c>
      <c r="AG59" s="8">
        <v>106.1</v>
      </c>
      <c r="AH59" s="8">
        <v>102.44</v>
      </c>
    </row>
    <row r="60" spans="1:34" x14ac:dyDescent="0.2">
      <c r="A60" s="8"/>
      <c r="B60" s="8"/>
      <c r="C60" s="8"/>
      <c r="D60" s="7">
        <f t="shared" ref="D60:E60" si="186">AVERAGE(D54:D59)</f>
        <v>0.81166666666666687</v>
      </c>
      <c r="E60" s="7">
        <f t="shared" si="186"/>
        <v>0.81500000000000006</v>
      </c>
      <c r="F60" s="7">
        <f t="shared" ref="F60:G60" si="187">AVERAGE(F54:F59)</f>
        <v>81.166666666666671</v>
      </c>
      <c r="G60" s="7">
        <f t="shared" si="187"/>
        <v>81.5</v>
      </c>
      <c r="H60" s="7">
        <f>AVERAGE(H54:H59)</f>
        <v>0.65166666666666662</v>
      </c>
      <c r="I60" s="7">
        <f t="shared" ref="I60:M60" si="188">AVERAGE(I54:I59)</f>
        <v>0.83166666666666667</v>
      </c>
      <c r="J60" s="7">
        <f t="shared" si="188"/>
        <v>0.84499999999999986</v>
      </c>
      <c r="K60" s="7">
        <f t="shared" si="188"/>
        <v>0.6216666666666667</v>
      </c>
      <c r="L60" s="7">
        <f t="shared" si="188"/>
        <v>0.87666666666666659</v>
      </c>
      <c r="M60" s="7">
        <f t="shared" si="188"/>
        <v>0.81833333333333336</v>
      </c>
      <c r="N60" s="7">
        <f t="shared" ref="N60" si="189">AVERAGE(N54:N59)</f>
        <v>0.04</v>
      </c>
      <c r="O60" s="7">
        <f t="shared" ref="O60" si="190">AVERAGE(O54:O59)</f>
        <v>8.4999999999999978E-2</v>
      </c>
      <c r="P60" s="7">
        <f t="shared" ref="P60" si="191">AVERAGE(P54:P59)</f>
        <v>5.3333333333333337E-2</v>
      </c>
      <c r="Q60" s="7">
        <f>AVERAGE(Q54:Q59)</f>
        <v>65.166666666666671</v>
      </c>
      <c r="R60" s="7">
        <f t="shared" ref="R60:U60" si="192">AVERAGE(R54:R59)</f>
        <v>83.166666666666671</v>
      </c>
      <c r="S60" s="7">
        <f t="shared" si="192"/>
        <v>84.5</v>
      </c>
      <c r="T60" s="7">
        <f t="shared" si="192"/>
        <v>62.166666666666664</v>
      </c>
      <c r="U60" s="7">
        <f t="shared" si="192"/>
        <v>87.666666666666671</v>
      </c>
      <c r="V60" s="7">
        <f>AVERAGE(V54:V59)</f>
        <v>81.833333333333329</v>
      </c>
      <c r="W60" s="7">
        <f t="shared" ref="W60:AA60" si="193">AVERAGE(W54:W59)</f>
        <v>95.578873235691006</v>
      </c>
      <c r="X60" s="7">
        <f t="shared" si="193"/>
        <v>94.727719664165463</v>
      </c>
      <c r="Y60" s="7">
        <f t="shared" si="193"/>
        <v>4</v>
      </c>
      <c r="Z60" s="7">
        <f t="shared" si="193"/>
        <v>8.5</v>
      </c>
      <c r="AA60" s="7">
        <f t="shared" si="193"/>
        <v>5.333333333333333</v>
      </c>
      <c r="AB60" s="10"/>
      <c r="AC60" s="7">
        <f>AVERAGE(AC54:AC59)</f>
        <v>79.851666666666674</v>
      </c>
      <c r="AD60" s="7">
        <f t="shared" ref="AD60" si="194">AVERAGE(AD54:AD59)</f>
        <v>102.50333333333333</v>
      </c>
      <c r="AE60" s="7">
        <f t="shared" ref="AE60" si="195">AVERAGE(AE54:AE59)</f>
        <v>104.38166666666666</v>
      </c>
      <c r="AF60" s="7">
        <f t="shared" ref="AF60" si="196">AVERAGE(AF54:AF59)</f>
        <v>76.216666666666669</v>
      </c>
      <c r="AG60" s="7">
        <f>AVERAGE(AG54:AG59)</f>
        <v>107.54333333333334</v>
      </c>
      <c r="AH60" s="7">
        <f>AVERAGE(AH54:AH59)</f>
        <v>100.42500000000001</v>
      </c>
    </row>
    <row r="61" spans="1:34" x14ac:dyDescent="0.2">
      <c r="A61" s="8"/>
      <c r="B61" s="8"/>
      <c r="C61" s="8"/>
      <c r="D61" s="7">
        <f t="shared" ref="D61:E61" si="197">_xlfn.STDEV.S(D54:D59)</f>
        <v>4.3550736694878835E-2</v>
      </c>
      <c r="E61" s="7">
        <f t="shared" si="197"/>
        <v>4.3243496620879299E-2</v>
      </c>
      <c r="F61" s="7">
        <f t="shared" ref="F61:G61" si="198">_xlfn.STDEV.S(F54:F59)</f>
        <v>4.3550736694878847</v>
      </c>
      <c r="G61" s="7">
        <f t="shared" si="198"/>
        <v>4.3243496620879309</v>
      </c>
      <c r="H61" s="7">
        <f>_xlfn.STDEV.S(H54:H59)</f>
        <v>0.13467244212037863</v>
      </c>
      <c r="I61" s="7">
        <f t="shared" ref="I61:M61" si="199">_xlfn.STDEV.S(I54:I59)</f>
        <v>9.1524131608372403E-2</v>
      </c>
      <c r="J61" s="7">
        <f t="shared" si="199"/>
        <v>5.5407580708780275E-2</v>
      </c>
      <c r="K61" s="7">
        <f t="shared" si="199"/>
        <v>7.9351538527407381E-2</v>
      </c>
      <c r="L61" s="7">
        <f t="shared" si="199"/>
        <v>0.10289152864384291</v>
      </c>
      <c r="M61" s="7">
        <f t="shared" si="199"/>
        <v>5.3447793842839444E-2</v>
      </c>
      <c r="N61" s="7">
        <f t="shared" ref="N61:P61" si="200">_xlfn.STDEV.S(N54:N59)</f>
        <v>6.4807406984078608E-2</v>
      </c>
      <c r="O61" s="7">
        <f t="shared" si="200"/>
        <v>4.1352146256270719E-2</v>
      </c>
      <c r="P61" s="7">
        <f t="shared" si="200"/>
        <v>5.1639777949432225E-2</v>
      </c>
      <c r="Q61" s="7">
        <f>_xlfn.STDEV.S(Q54:Q59)</f>
        <v>13.46724421203783</v>
      </c>
      <c r="R61" s="7">
        <f t="shared" ref="R61:V61" si="201">_xlfn.STDEV.S(R54:R59)</f>
        <v>9.1524131608372379</v>
      </c>
      <c r="S61" s="7">
        <f t="shared" si="201"/>
        <v>5.5407580708780273</v>
      </c>
      <c r="T61" s="7">
        <f t="shared" si="201"/>
        <v>7.9351538527407541</v>
      </c>
      <c r="U61" s="7">
        <f t="shared" si="201"/>
        <v>10.289152864384276</v>
      </c>
      <c r="V61" s="7">
        <f t="shared" si="201"/>
        <v>5.3447793842839451</v>
      </c>
      <c r="W61" s="7"/>
      <c r="X61" s="7"/>
      <c r="Y61" s="7">
        <f>_xlfn.STDEV.S(Y54:Y59)</f>
        <v>6.4807406984078604</v>
      </c>
      <c r="Z61" s="7">
        <f t="shared" ref="Z61:AA61" si="202">_xlfn.STDEV.S(Z54:Z59)</f>
        <v>4.135214625627067</v>
      </c>
      <c r="AA61" s="7">
        <f t="shared" si="202"/>
        <v>5.1639777949432224</v>
      </c>
      <c r="AB61" s="10"/>
      <c r="AC61" s="7">
        <f>_xlfn.STDEV.S(AC54:AC59)</f>
        <v>12.544923143115144</v>
      </c>
      <c r="AD61" s="7">
        <f t="shared" ref="AD61:AF61" si="203">_xlfn.STDEV.S(AD54:AD59)</f>
        <v>10.709596942306778</v>
      </c>
      <c r="AE61" s="7">
        <f t="shared" si="203"/>
        <v>9.0652576723812217</v>
      </c>
      <c r="AF61" s="7">
        <f t="shared" si="203"/>
        <v>8.2272514648980213</v>
      </c>
      <c r="AG61" s="7">
        <f>_xlfn.STDEV.S(AG54:AG59)</f>
        <v>11.087738573156685</v>
      </c>
      <c r="AH61" s="7">
        <f>_xlfn.STDEV.S(AH54:AH59)</f>
        <v>4.4410482996697995</v>
      </c>
    </row>
    <row r="63" spans="1:34" x14ac:dyDescent="0.2">
      <c r="H63" s="2"/>
      <c r="I63" s="2"/>
      <c r="J63" s="2"/>
      <c r="K63" s="2"/>
      <c r="L63" s="2"/>
      <c r="M63" s="2"/>
    </row>
    <row r="64" spans="1:34" x14ac:dyDescent="0.2">
      <c r="H64" s="2"/>
      <c r="I64" s="2"/>
      <c r="J64" s="2"/>
      <c r="K64" s="2"/>
      <c r="L64" s="2"/>
      <c r="M64" s="2"/>
      <c r="V64">
        <f>(10*100)/18</f>
        <v>55.555555555555557</v>
      </c>
    </row>
    <row r="65" spans="8:34" x14ac:dyDescent="0.2">
      <c r="H65" s="2">
        <f>(H60+I60+J60)</f>
        <v>2.3283333333333331</v>
      </c>
      <c r="AC65" s="2"/>
      <c r="AD65" s="2"/>
      <c r="AE65" s="2"/>
      <c r="AF65" s="2"/>
      <c r="AG65" s="2"/>
      <c r="AH65" s="2"/>
    </row>
    <row r="66" spans="8:34" x14ac:dyDescent="0.2">
      <c r="AC66" s="2"/>
      <c r="AD66" s="2"/>
      <c r="AE66" s="2"/>
      <c r="AF66" s="2"/>
      <c r="AG66" s="2"/>
      <c r="AH66" s="2"/>
    </row>
  </sheetData>
  <sortState ref="A2:M59">
    <sortCondition ref="C2:C59"/>
  </sortState>
  <mergeCells count="2">
    <mergeCell ref="Q1:V1"/>
    <mergeCell ref="AB1:AB6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8"/>
  <sheetViews>
    <sheetView topLeftCell="A18" workbookViewId="0">
      <selection activeCell="I37" sqref="A1:AH75"/>
    </sheetView>
  </sheetViews>
  <sheetFormatPr defaultColWidth="11" defaultRowHeight="14.25" x14ac:dyDescent="0.2"/>
  <cols>
    <col min="1" max="1" width="10.375" customWidth="1"/>
    <col min="4" max="4" width="25.25" bestFit="1" customWidth="1"/>
    <col min="5" max="5" width="28.125" bestFit="1" customWidth="1"/>
    <col min="6" max="7" width="5.625" bestFit="1" customWidth="1"/>
    <col min="8" max="8" width="25.625" bestFit="1" customWidth="1"/>
    <col min="9" max="9" width="25.75" bestFit="1" customWidth="1"/>
    <col min="10" max="10" width="24.875" bestFit="1" customWidth="1"/>
    <col min="11" max="11" width="27.125" bestFit="1" customWidth="1"/>
    <col min="12" max="12" width="27.25" bestFit="1" customWidth="1"/>
    <col min="13" max="13" width="26.375" bestFit="1" customWidth="1"/>
    <col min="14" max="15" width="13.75" customWidth="1"/>
    <col min="16" max="16" width="12.25" bestFit="1" customWidth="1"/>
    <col min="17" max="22" width="12.25" customWidth="1"/>
    <col min="23" max="27" width="12.25" style="4" customWidth="1"/>
    <col min="29" max="29" width="27.875" bestFit="1" customWidth="1"/>
    <col min="30" max="30" width="28" bestFit="1" customWidth="1"/>
    <col min="31" max="31" width="27.125" bestFit="1" customWidth="1"/>
    <col min="32" max="32" width="29.25" bestFit="1" customWidth="1"/>
    <col min="33" max="33" width="29.375" bestFit="1" customWidth="1"/>
    <col min="34" max="34" width="28.625" bestFit="1" customWidth="1"/>
  </cols>
  <sheetData>
    <row r="1" spans="1:34" x14ac:dyDescent="0.2">
      <c r="A1" s="8" t="s">
        <v>0</v>
      </c>
      <c r="B1" s="8" t="s">
        <v>2</v>
      </c>
      <c r="C1" s="8" t="s">
        <v>3</v>
      </c>
      <c r="D1" s="8" t="s">
        <v>211</v>
      </c>
      <c r="E1" s="8" t="s">
        <v>212</v>
      </c>
      <c r="F1" s="8" t="s">
        <v>217</v>
      </c>
      <c r="G1" s="8" t="s">
        <v>217</v>
      </c>
      <c r="H1" s="8" t="s">
        <v>219</v>
      </c>
      <c r="I1" s="8" t="s">
        <v>220</v>
      </c>
      <c r="J1" s="8" t="s">
        <v>221</v>
      </c>
      <c r="K1" s="8" t="s">
        <v>222</v>
      </c>
      <c r="L1" s="8" t="s">
        <v>223</v>
      </c>
      <c r="M1" s="8" t="s">
        <v>224</v>
      </c>
      <c r="N1" s="8" t="s">
        <v>25</v>
      </c>
      <c r="O1" s="8" t="s">
        <v>26</v>
      </c>
      <c r="P1" s="8" t="s">
        <v>27</v>
      </c>
      <c r="Q1" s="10" t="s">
        <v>218</v>
      </c>
      <c r="R1" s="10"/>
      <c r="S1" s="10"/>
      <c r="T1" s="10"/>
      <c r="U1" s="10"/>
      <c r="V1" s="10"/>
      <c r="W1" s="11" t="s">
        <v>225</v>
      </c>
      <c r="X1" s="8" t="s">
        <v>226</v>
      </c>
      <c r="Y1" s="8" t="s">
        <v>213</v>
      </c>
      <c r="Z1" s="8" t="s">
        <v>214</v>
      </c>
      <c r="AA1" s="8" t="s">
        <v>215</v>
      </c>
      <c r="AB1" s="10" t="s">
        <v>216</v>
      </c>
      <c r="AC1" s="8" t="s">
        <v>227</v>
      </c>
      <c r="AD1" s="8" t="s">
        <v>228</v>
      </c>
      <c r="AE1" s="8" t="s">
        <v>229</v>
      </c>
      <c r="AF1" s="8" t="s">
        <v>230</v>
      </c>
      <c r="AG1" s="8" t="s">
        <v>231</v>
      </c>
      <c r="AH1" s="8" t="s">
        <v>232</v>
      </c>
    </row>
    <row r="2" spans="1:34" x14ac:dyDescent="0.2">
      <c r="A2" s="8" t="s">
        <v>22</v>
      </c>
      <c r="B2" s="8">
        <v>17</v>
      </c>
      <c r="C2" s="8" t="s">
        <v>14</v>
      </c>
      <c r="D2" s="8">
        <v>0.86</v>
      </c>
      <c r="E2" s="8">
        <v>0.86</v>
      </c>
      <c r="F2" s="8">
        <f>D2*100</f>
        <v>86</v>
      </c>
      <c r="G2" s="8">
        <f>E2*100</f>
        <v>86</v>
      </c>
      <c r="H2" s="8">
        <v>0.52</v>
      </c>
      <c r="I2" s="8">
        <v>0.84</v>
      </c>
      <c r="J2" s="8">
        <v>0.85</v>
      </c>
      <c r="K2" s="8">
        <v>0.57999999999999996</v>
      </c>
      <c r="L2" s="8">
        <v>0.88</v>
      </c>
      <c r="M2" s="8">
        <v>0.86</v>
      </c>
      <c r="N2" s="8">
        <v>0.06</v>
      </c>
      <c r="O2" s="8">
        <v>0.04</v>
      </c>
      <c r="P2" s="8">
        <v>0.01</v>
      </c>
      <c r="Q2" s="8">
        <f t="shared" ref="Q2:V2" si="0">H2*100</f>
        <v>52</v>
      </c>
      <c r="R2" s="8">
        <f t="shared" si="0"/>
        <v>84</v>
      </c>
      <c r="S2" s="8">
        <f t="shared" si="0"/>
        <v>85</v>
      </c>
      <c r="T2" s="8">
        <f t="shared" si="0"/>
        <v>57.999999999999993</v>
      </c>
      <c r="U2" s="8">
        <f t="shared" si="0"/>
        <v>88</v>
      </c>
      <c r="V2" s="8">
        <f t="shared" si="0"/>
        <v>86</v>
      </c>
      <c r="W2" s="7">
        <f>((Q2+R2+S2)/(F2*3))*100</f>
        <v>85.658914728682163</v>
      </c>
      <c r="X2" s="7">
        <f>((T2+U2+V2)/(G2*3))*100</f>
        <v>89.922480620155042</v>
      </c>
      <c r="Y2" s="9">
        <f>N2*100</f>
        <v>6</v>
      </c>
      <c r="Z2" s="9">
        <f t="shared" ref="Z2:AA2" si="1">O2*100</f>
        <v>4</v>
      </c>
      <c r="AA2" s="9">
        <f t="shared" si="1"/>
        <v>1</v>
      </c>
      <c r="AB2" s="10"/>
      <c r="AC2" s="8">
        <v>60.47</v>
      </c>
      <c r="AD2" s="8">
        <v>97.67</v>
      </c>
      <c r="AE2" s="8">
        <v>98.84</v>
      </c>
      <c r="AF2" s="8">
        <v>67.44</v>
      </c>
      <c r="AG2" s="8">
        <v>102.33</v>
      </c>
      <c r="AH2" s="8">
        <v>100</v>
      </c>
    </row>
    <row r="3" spans="1:34" x14ac:dyDescent="0.2">
      <c r="A3" s="8" t="s">
        <v>22</v>
      </c>
      <c r="B3" s="8">
        <v>18</v>
      </c>
      <c r="C3" s="8" t="s">
        <v>14</v>
      </c>
      <c r="D3" s="8">
        <v>0.84</v>
      </c>
      <c r="E3" s="8">
        <v>0.84</v>
      </c>
      <c r="F3" s="8">
        <f t="shared" ref="F3:F11" si="2">D3*100</f>
        <v>84</v>
      </c>
      <c r="G3" s="8">
        <f t="shared" ref="G3:G11" si="3">E3*100</f>
        <v>84</v>
      </c>
      <c r="H3" s="8">
        <v>0.6</v>
      </c>
      <c r="I3" s="8">
        <v>1</v>
      </c>
      <c r="J3" s="8">
        <v>0.95</v>
      </c>
      <c r="K3" s="8">
        <v>0.56000000000000005</v>
      </c>
      <c r="L3" s="8">
        <v>0.93</v>
      </c>
      <c r="M3" s="8">
        <v>0.86</v>
      </c>
      <c r="N3" s="8">
        <v>0.04</v>
      </c>
      <c r="O3" s="8">
        <v>7.0000000000000007E-2</v>
      </c>
      <c r="P3" s="8">
        <v>0.09</v>
      </c>
      <c r="Q3" s="8">
        <f t="shared" ref="Q3:Q10" si="4">H3*100</f>
        <v>60</v>
      </c>
      <c r="R3" s="8">
        <f t="shared" ref="R3:R11" si="5">I3*100</f>
        <v>100</v>
      </c>
      <c r="S3" s="8">
        <f t="shared" ref="S3:S11" si="6">J3*100</f>
        <v>95</v>
      </c>
      <c r="T3" s="8">
        <f t="shared" ref="T3:T11" si="7">K3*100</f>
        <v>56.000000000000007</v>
      </c>
      <c r="U3" s="8">
        <f t="shared" ref="U3:U11" si="8">L3*100</f>
        <v>93</v>
      </c>
      <c r="V3" s="8">
        <f t="shared" ref="V3:V11" si="9">M3*100</f>
        <v>86</v>
      </c>
      <c r="W3" s="7">
        <f t="shared" ref="W3:W66" si="10">((Q3+R3+S3)/(F3*3))*100</f>
        <v>101.19047619047619</v>
      </c>
      <c r="X3" s="7">
        <f t="shared" ref="X3:X66" si="11">((T3+U3+V3)/(G3*3))*100</f>
        <v>93.253968253968253</v>
      </c>
      <c r="Y3" s="9">
        <f t="shared" ref="Y3:Y11" si="12">N3*100</f>
        <v>4</v>
      </c>
      <c r="Z3" s="9">
        <f t="shared" ref="Z3:Z11" si="13">O3*100</f>
        <v>7.0000000000000009</v>
      </c>
      <c r="AA3" s="9">
        <f t="shared" ref="AA3:AA11" si="14">P3*100</f>
        <v>9</v>
      </c>
      <c r="AB3" s="10"/>
      <c r="AC3" s="8">
        <v>71.430000000000007</v>
      </c>
      <c r="AD3" s="8">
        <v>119.05</v>
      </c>
      <c r="AE3" s="8">
        <v>113.1</v>
      </c>
      <c r="AF3" s="8">
        <v>66.67</v>
      </c>
      <c r="AG3" s="8">
        <v>110.71</v>
      </c>
      <c r="AH3" s="8">
        <v>102.38</v>
      </c>
    </row>
    <row r="4" spans="1:34" x14ac:dyDescent="0.2">
      <c r="A4" s="8" t="s">
        <v>22</v>
      </c>
      <c r="B4" s="8">
        <v>16</v>
      </c>
      <c r="C4" s="8" t="s">
        <v>14</v>
      </c>
      <c r="D4" s="8">
        <v>0.86</v>
      </c>
      <c r="E4" s="8">
        <v>0.86</v>
      </c>
      <c r="F4" s="8">
        <f t="shared" si="2"/>
        <v>86</v>
      </c>
      <c r="G4" s="8">
        <f t="shared" si="3"/>
        <v>86</v>
      </c>
      <c r="H4" s="8">
        <v>0.59</v>
      </c>
      <c r="I4" s="8">
        <v>0.96</v>
      </c>
      <c r="J4" s="8">
        <v>0.78</v>
      </c>
      <c r="K4" s="8">
        <v>0.6</v>
      </c>
      <c r="L4" s="8">
        <v>0.87</v>
      </c>
      <c r="M4" s="8">
        <v>0.75</v>
      </c>
      <c r="N4" s="8">
        <v>0.01</v>
      </c>
      <c r="O4" s="8">
        <v>0.09</v>
      </c>
      <c r="P4" s="8">
        <v>0.03</v>
      </c>
      <c r="Q4" s="8">
        <f t="shared" si="4"/>
        <v>59</v>
      </c>
      <c r="R4" s="8">
        <f t="shared" si="5"/>
        <v>96</v>
      </c>
      <c r="S4" s="8">
        <f t="shared" si="6"/>
        <v>78</v>
      </c>
      <c r="T4" s="8">
        <f t="shared" si="7"/>
        <v>60</v>
      </c>
      <c r="U4" s="8">
        <f t="shared" si="8"/>
        <v>87</v>
      </c>
      <c r="V4" s="8">
        <f t="shared" si="9"/>
        <v>75</v>
      </c>
      <c r="W4" s="7">
        <f t="shared" si="10"/>
        <v>90.310077519379846</v>
      </c>
      <c r="X4" s="7">
        <f t="shared" si="11"/>
        <v>86.04651162790698</v>
      </c>
      <c r="Y4" s="9">
        <f t="shared" si="12"/>
        <v>1</v>
      </c>
      <c r="Z4" s="9">
        <f t="shared" si="13"/>
        <v>9</v>
      </c>
      <c r="AA4" s="9">
        <f t="shared" si="14"/>
        <v>3</v>
      </c>
      <c r="AB4" s="10"/>
      <c r="AC4" s="8">
        <v>68.599999999999994</v>
      </c>
      <c r="AD4" s="8">
        <v>111.63</v>
      </c>
      <c r="AE4" s="8">
        <v>90.7</v>
      </c>
      <c r="AF4" s="8">
        <v>69.77</v>
      </c>
      <c r="AG4" s="8">
        <v>101.16</v>
      </c>
      <c r="AH4" s="8">
        <v>87.21</v>
      </c>
    </row>
    <row r="5" spans="1:34" x14ac:dyDescent="0.2">
      <c r="A5" s="8" t="s">
        <v>22</v>
      </c>
      <c r="B5" s="8">
        <v>16</v>
      </c>
      <c r="C5" s="8" t="s">
        <v>14</v>
      </c>
      <c r="D5" s="8">
        <v>0.85</v>
      </c>
      <c r="E5" s="8">
        <v>0.85</v>
      </c>
      <c r="F5" s="8">
        <f t="shared" si="2"/>
        <v>85</v>
      </c>
      <c r="G5" s="8">
        <f t="shared" si="3"/>
        <v>85</v>
      </c>
      <c r="H5" s="8">
        <v>0.64</v>
      </c>
      <c r="I5" s="8">
        <v>0.96</v>
      </c>
      <c r="J5" s="8">
        <v>0.91</v>
      </c>
      <c r="K5" s="8">
        <v>0.59</v>
      </c>
      <c r="L5" s="8">
        <v>0.87</v>
      </c>
      <c r="M5" s="8">
        <v>0.78</v>
      </c>
      <c r="N5" s="8">
        <v>0.05</v>
      </c>
      <c r="O5" s="8">
        <v>0.09</v>
      </c>
      <c r="P5" s="8">
        <v>0.13</v>
      </c>
      <c r="Q5" s="8">
        <f t="shared" si="4"/>
        <v>64</v>
      </c>
      <c r="R5" s="8">
        <f t="shared" si="5"/>
        <v>96</v>
      </c>
      <c r="S5" s="8">
        <f t="shared" si="6"/>
        <v>91</v>
      </c>
      <c r="T5" s="8">
        <f t="shared" si="7"/>
        <v>59</v>
      </c>
      <c r="U5" s="8">
        <f t="shared" si="8"/>
        <v>87</v>
      </c>
      <c r="V5" s="8">
        <f t="shared" si="9"/>
        <v>78</v>
      </c>
      <c r="W5" s="7">
        <f t="shared" si="10"/>
        <v>98.431372549019599</v>
      </c>
      <c r="X5" s="7">
        <f t="shared" si="11"/>
        <v>87.843137254901961</v>
      </c>
      <c r="Y5" s="9">
        <f t="shared" si="12"/>
        <v>5</v>
      </c>
      <c r="Z5" s="9">
        <f t="shared" si="13"/>
        <v>9</v>
      </c>
      <c r="AA5" s="9">
        <f t="shared" si="14"/>
        <v>13</v>
      </c>
      <c r="AB5" s="10"/>
      <c r="AC5" s="8">
        <v>75.290000000000006</v>
      </c>
      <c r="AD5" s="8">
        <v>112.94</v>
      </c>
      <c r="AE5" s="8">
        <v>107.06</v>
      </c>
      <c r="AF5" s="8">
        <v>69.41</v>
      </c>
      <c r="AG5" s="8">
        <v>102.35</v>
      </c>
      <c r="AH5" s="8">
        <v>91.76</v>
      </c>
    </row>
    <row r="6" spans="1:34" x14ac:dyDescent="0.2">
      <c r="A6" s="8" t="s">
        <v>22</v>
      </c>
      <c r="B6" s="8">
        <v>18</v>
      </c>
      <c r="C6" s="8" t="s">
        <v>14</v>
      </c>
      <c r="D6" s="8">
        <v>0.89</v>
      </c>
      <c r="E6" s="8">
        <v>0.88</v>
      </c>
      <c r="F6" s="8">
        <f t="shared" si="2"/>
        <v>89</v>
      </c>
      <c r="G6" s="8">
        <f t="shared" si="3"/>
        <v>88</v>
      </c>
      <c r="H6" s="8">
        <v>0.61</v>
      </c>
      <c r="I6" s="8">
        <v>0.66</v>
      </c>
      <c r="J6" s="8">
        <v>0.88</v>
      </c>
      <c r="K6" s="8">
        <v>0.71</v>
      </c>
      <c r="L6" s="8">
        <v>0.92</v>
      </c>
      <c r="M6" s="8">
        <v>0.84</v>
      </c>
      <c r="N6" s="8">
        <v>0.1</v>
      </c>
      <c r="O6" s="8">
        <v>0.26</v>
      </c>
      <c r="P6" s="8">
        <v>0.04</v>
      </c>
      <c r="Q6" s="8">
        <f t="shared" si="4"/>
        <v>61</v>
      </c>
      <c r="R6" s="8">
        <f t="shared" si="5"/>
        <v>66</v>
      </c>
      <c r="S6" s="8">
        <f t="shared" si="6"/>
        <v>88</v>
      </c>
      <c r="T6" s="8">
        <f t="shared" si="7"/>
        <v>71</v>
      </c>
      <c r="U6" s="8">
        <f t="shared" si="8"/>
        <v>92</v>
      </c>
      <c r="V6" s="8">
        <f t="shared" si="9"/>
        <v>84</v>
      </c>
      <c r="W6" s="7">
        <f t="shared" si="10"/>
        <v>80.524344569288388</v>
      </c>
      <c r="X6" s="7">
        <f t="shared" si="11"/>
        <v>93.560606060606062</v>
      </c>
      <c r="Y6" s="9">
        <f t="shared" si="12"/>
        <v>10</v>
      </c>
      <c r="Z6" s="9">
        <f t="shared" si="13"/>
        <v>26</v>
      </c>
      <c r="AA6" s="9">
        <f t="shared" si="14"/>
        <v>4</v>
      </c>
      <c r="AB6" s="10"/>
      <c r="AC6" s="8">
        <v>68.540000000000006</v>
      </c>
      <c r="AD6" s="8">
        <v>74.16</v>
      </c>
      <c r="AE6" s="8">
        <v>98.88</v>
      </c>
      <c r="AF6" s="8">
        <v>80.680000000000007</v>
      </c>
      <c r="AG6" s="8">
        <v>104.55</v>
      </c>
      <c r="AH6" s="8">
        <v>95.45</v>
      </c>
    </row>
    <row r="7" spans="1:34" x14ac:dyDescent="0.2">
      <c r="A7" s="8" t="s">
        <v>22</v>
      </c>
      <c r="B7" s="8">
        <v>17</v>
      </c>
      <c r="C7" s="8" t="s">
        <v>14</v>
      </c>
      <c r="D7" s="8">
        <v>0.78</v>
      </c>
      <c r="E7" s="8">
        <v>0.78</v>
      </c>
      <c r="F7" s="8">
        <f t="shared" si="2"/>
        <v>78</v>
      </c>
      <c r="G7" s="8">
        <f t="shared" si="3"/>
        <v>78</v>
      </c>
      <c r="H7" s="8">
        <v>0.63</v>
      </c>
      <c r="I7" s="8">
        <v>0.82</v>
      </c>
      <c r="J7" s="8">
        <v>0.77</v>
      </c>
      <c r="K7" s="8">
        <v>0.61</v>
      </c>
      <c r="L7" s="8">
        <v>0.83</v>
      </c>
      <c r="M7" s="8">
        <v>0.83</v>
      </c>
      <c r="N7" s="8">
        <v>0.02</v>
      </c>
      <c r="O7" s="8">
        <v>0.01</v>
      </c>
      <c r="P7" s="8">
        <v>0.06</v>
      </c>
      <c r="Q7" s="8">
        <f t="shared" si="4"/>
        <v>63</v>
      </c>
      <c r="R7" s="8">
        <f t="shared" si="5"/>
        <v>82</v>
      </c>
      <c r="S7" s="8">
        <f t="shared" si="6"/>
        <v>77</v>
      </c>
      <c r="T7" s="8">
        <f t="shared" si="7"/>
        <v>61</v>
      </c>
      <c r="U7" s="8">
        <f t="shared" si="8"/>
        <v>83</v>
      </c>
      <c r="V7" s="8">
        <f t="shared" si="9"/>
        <v>83</v>
      </c>
      <c r="W7" s="7">
        <f t="shared" si="10"/>
        <v>94.871794871794862</v>
      </c>
      <c r="X7" s="7">
        <f t="shared" si="11"/>
        <v>97.008547008547012</v>
      </c>
      <c r="Y7" s="9">
        <f t="shared" si="12"/>
        <v>2</v>
      </c>
      <c r="Z7" s="9">
        <f t="shared" si="13"/>
        <v>1</v>
      </c>
      <c r="AA7" s="9">
        <f t="shared" si="14"/>
        <v>6</v>
      </c>
      <c r="AB7" s="10"/>
      <c r="AC7" s="8">
        <v>80.77</v>
      </c>
      <c r="AD7" s="8">
        <v>105.13</v>
      </c>
      <c r="AE7" s="8">
        <v>98.72</v>
      </c>
      <c r="AF7" s="8">
        <v>78.209999999999994</v>
      </c>
      <c r="AG7" s="8">
        <v>106.41</v>
      </c>
      <c r="AH7" s="8">
        <v>106.41</v>
      </c>
    </row>
    <row r="8" spans="1:34" x14ac:dyDescent="0.2">
      <c r="A8" s="8" t="s">
        <v>22</v>
      </c>
      <c r="B8" s="8">
        <v>16</v>
      </c>
      <c r="C8" s="8" t="s">
        <v>14</v>
      </c>
      <c r="D8" s="8">
        <v>0.82</v>
      </c>
      <c r="E8" s="8">
        <v>0.82</v>
      </c>
      <c r="F8" s="8">
        <f t="shared" si="2"/>
        <v>82</v>
      </c>
      <c r="G8" s="8">
        <f t="shared" si="3"/>
        <v>82</v>
      </c>
      <c r="H8" s="8">
        <v>0.59</v>
      </c>
      <c r="I8" s="8">
        <v>0.82</v>
      </c>
      <c r="J8" s="8">
        <v>0.84</v>
      </c>
      <c r="K8" s="8">
        <v>0.66</v>
      </c>
      <c r="L8" s="8">
        <v>1.03</v>
      </c>
      <c r="M8" s="8">
        <v>0.96</v>
      </c>
      <c r="N8" s="8">
        <v>7.0000000000000007E-2</v>
      </c>
      <c r="O8" s="8">
        <v>0.21</v>
      </c>
      <c r="P8" s="8">
        <v>0.12</v>
      </c>
      <c r="Q8" s="8">
        <f t="shared" si="4"/>
        <v>59</v>
      </c>
      <c r="R8" s="8">
        <f t="shared" si="5"/>
        <v>82</v>
      </c>
      <c r="S8" s="8">
        <f t="shared" si="6"/>
        <v>84</v>
      </c>
      <c r="T8" s="8">
        <f t="shared" si="7"/>
        <v>66</v>
      </c>
      <c r="U8" s="8">
        <f t="shared" si="8"/>
        <v>103</v>
      </c>
      <c r="V8" s="8">
        <f t="shared" si="9"/>
        <v>96</v>
      </c>
      <c r="W8" s="7">
        <f t="shared" si="10"/>
        <v>91.463414634146346</v>
      </c>
      <c r="X8" s="7">
        <f t="shared" si="11"/>
        <v>107.72357723577235</v>
      </c>
      <c r="Y8" s="9">
        <f t="shared" si="12"/>
        <v>7.0000000000000009</v>
      </c>
      <c r="Z8" s="9">
        <f t="shared" si="13"/>
        <v>21</v>
      </c>
      <c r="AA8" s="9">
        <f t="shared" si="14"/>
        <v>12</v>
      </c>
      <c r="AB8" s="10"/>
      <c r="AC8" s="8">
        <v>71.95</v>
      </c>
      <c r="AD8" s="8">
        <v>100</v>
      </c>
      <c r="AE8" s="8">
        <v>102.44</v>
      </c>
      <c r="AF8" s="8">
        <v>80.489999999999995</v>
      </c>
      <c r="AG8" s="8">
        <v>125.61</v>
      </c>
      <c r="AH8" s="8">
        <v>117.07</v>
      </c>
    </row>
    <row r="9" spans="1:34" x14ac:dyDescent="0.2">
      <c r="A9" s="8" t="s">
        <v>22</v>
      </c>
      <c r="B9" s="8">
        <v>16</v>
      </c>
      <c r="C9" s="8" t="s">
        <v>14</v>
      </c>
      <c r="D9" s="8">
        <v>0.91</v>
      </c>
      <c r="E9" s="8">
        <v>0.92</v>
      </c>
      <c r="F9" s="8">
        <f t="shared" si="2"/>
        <v>91</v>
      </c>
      <c r="G9" s="8">
        <f t="shared" si="3"/>
        <v>92</v>
      </c>
      <c r="H9" s="8">
        <v>0.48</v>
      </c>
      <c r="I9" s="8">
        <v>0.86</v>
      </c>
      <c r="J9" s="8">
        <v>0.86</v>
      </c>
      <c r="K9" s="8">
        <v>0.56999999999999995</v>
      </c>
      <c r="L9" s="8">
        <v>0.86</v>
      </c>
      <c r="M9" s="8">
        <v>0.81</v>
      </c>
      <c r="N9" s="8">
        <v>0.09</v>
      </c>
      <c r="O9" s="8">
        <v>0</v>
      </c>
      <c r="P9" s="8">
        <v>0.05</v>
      </c>
      <c r="Q9" s="8">
        <f t="shared" si="4"/>
        <v>48</v>
      </c>
      <c r="R9" s="8">
        <f t="shared" si="5"/>
        <v>86</v>
      </c>
      <c r="S9" s="8">
        <f t="shared" si="6"/>
        <v>86</v>
      </c>
      <c r="T9" s="8">
        <f t="shared" si="7"/>
        <v>56.999999999999993</v>
      </c>
      <c r="U9" s="8">
        <f t="shared" si="8"/>
        <v>86</v>
      </c>
      <c r="V9" s="8">
        <f t="shared" si="9"/>
        <v>81</v>
      </c>
      <c r="W9" s="7">
        <f t="shared" si="10"/>
        <v>80.586080586080584</v>
      </c>
      <c r="X9" s="7">
        <f t="shared" si="11"/>
        <v>81.159420289855078</v>
      </c>
      <c r="Y9" s="9">
        <f t="shared" si="12"/>
        <v>9</v>
      </c>
      <c r="Z9" s="9">
        <f t="shared" si="13"/>
        <v>0</v>
      </c>
      <c r="AA9" s="9">
        <f t="shared" si="14"/>
        <v>5</v>
      </c>
      <c r="AB9" s="10"/>
      <c r="AC9" s="8">
        <v>52.75</v>
      </c>
      <c r="AD9" s="8">
        <v>94.51</v>
      </c>
      <c r="AE9" s="8">
        <v>94.51</v>
      </c>
      <c r="AF9" s="8">
        <v>61.96</v>
      </c>
      <c r="AG9" s="8">
        <v>93.48</v>
      </c>
      <c r="AH9" s="8">
        <v>88.04</v>
      </c>
    </row>
    <row r="10" spans="1:34" x14ac:dyDescent="0.2">
      <c r="A10" s="8" t="s">
        <v>22</v>
      </c>
      <c r="B10" s="8">
        <v>16</v>
      </c>
      <c r="C10" s="8" t="s">
        <v>14</v>
      </c>
      <c r="D10" s="8">
        <v>0.8</v>
      </c>
      <c r="E10" s="8">
        <v>0.8</v>
      </c>
      <c r="F10" s="8">
        <f t="shared" si="2"/>
        <v>80</v>
      </c>
      <c r="G10" s="8">
        <f t="shared" si="3"/>
        <v>80</v>
      </c>
      <c r="H10" s="8">
        <v>0.59</v>
      </c>
      <c r="I10" s="8">
        <v>0.93</v>
      </c>
      <c r="J10" s="8">
        <v>0.8</v>
      </c>
      <c r="K10" s="8">
        <v>0.56000000000000005</v>
      </c>
      <c r="L10" s="8">
        <v>0.95</v>
      </c>
      <c r="M10" s="8">
        <v>0.73</v>
      </c>
      <c r="N10" s="8">
        <v>0.03</v>
      </c>
      <c r="O10" s="8">
        <v>0.02</v>
      </c>
      <c r="P10" s="8">
        <v>7.0000000000000007E-2</v>
      </c>
      <c r="Q10" s="8">
        <f t="shared" si="4"/>
        <v>59</v>
      </c>
      <c r="R10" s="8">
        <f t="shared" si="5"/>
        <v>93</v>
      </c>
      <c r="S10" s="8">
        <f t="shared" si="6"/>
        <v>80</v>
      </c>
      <c r="T10" s="8">
        <f t="shared" si="7"/>
        <v>56.000000000000007</v>
      </c>
      <c r="U10" s="8">
        <f t="shared" si="8"/>
        <v>95</v>
      </c>
      <c r="V10" s="8">
        <f t="shared" si="9"/>
        <v>73</v>
      </c>
      <c r="W10" s="7">
        <f t="shared" si="10"/>
        <v>96.666666666666671</v>
      </c>
      <c r="X10" s="7">
        <f t="shared" si="11"/>
        <v>93.333333333333329</v>
      </c>
      <c r="Y10" s="9">
        <f t="shared" si="12"/>
        <v>3</v>
      </c>
      <c r="Z10" s="9">
        <f t="shared" si="13"/>
        <v>2</v>
      </c>
      <c r="AA10" s="9">
        <f t="shared" si="14"/>
        <v>7.0000000000000009</v>
      </c>
      <c r="AB10" s="10"/>
      <c r="AC10" s="8">
        <v>73.75</v>
      </c>
      <c r="AD10" s="8">
        <v>116.25</v>
      </c>
      <c r="AE10" s="8">
        <v>100</v>
      </c>
      <c r="AF10" s="8">
        <v>70</v>
      </c>
      <c r="AG10" s="8">
        <v>118.75</v>
      </c>
      <c r="AH10" s="8">
        <v>91.25</v>
      </c>
    </row>
    <row r="11" spans="1:34" x14ac:dyDescent="0.2">
      <c r="A11" s="8" t="s">
        <v>22</v>
      </c>
      <c r="B11" s="8">
        <v>17</v>
      </c>
      <c r="C11" s="8" t="s">
        <v>14</v>
      </c>
      <c r="D11" s="8">
        <v>0.76</v>
      </c>
      <c r="E11" s="8">
        <v>0.77</v>
      </c>
      <c r="F11" s="8">
        <f t="shared" si="2"/>
        <v>76</v>
      </c>
      <c r="G11" s="8">
        <f t="shared" si="3"/>
        <v>77</v>
      </c>
      <c r="H11" s="8">
        <v>0.56000000000000005</v>
      </c>
      <c r="I11" s="8">
        <v>0.93</v>
      </c>
      <c r="J11" s="8">
        <v>0.75</v>
      </c>
      <c r="K11" s="8">
        <v>0.52</v>
      </c>
      <c r="L11" s="8">
        <v>0.85</v>
      </c>
      <c r="M11" s="8">
        <v>0.88</v>
      </c>
      <c r="N11" s="8">
        <v>0.04</v>
      </c>
      <c r="O11" s="8">
        <v>0.08</v>
      </c>
      <c r="P11" s="8">
        <v>0.13</v>
      </c>
      <c r="Q11" s="8">
        <f>H11*100</f>
        <v>56.000000000000007</v>
      </c>
      <c r="R11" s="8">
        <f t="shared" si="5"/>
        <v>93</v>
      </c>
      <c r="S11" s="8">
        <f t="shared" si="6"/>
        <v>75</v>
      </c>
      <c r="T11" s="8">
        <f t="shared" si="7"/>
        <v>52</v>
      </c>
      <c r="U11" s="8">
        <f t="shared" si="8"/>
        <v>85</v>
      </c>
      <c r="V11" s="8">
        <f t="shared" si="9"/>
        <v>88</v>
      </c>
      <c r="W11" s="7">
        <f>((Q11+R11+S11)/(F11*3))*100</f>
        <v>98.245614035087712</v>
      </c>
      <c r="X11" s="7">
        <f t="shared" si="11"/>
        <v>97.402597402597408</v>
      </c>
      <c r="Y11" s="9">
        <f t="shared" si="12"/>
        <v>4</v>
      </c>
      <c r="Z11" s="9">
        <f t="shared" si="13"/>
        <v>8</v>
      </c>
      <c r="AA11" s="9">
        <f t="shared" si="14"/>
        <v>13</v>
      </c>
      <c r="AB11" s="10"/>
      <c r="AC11" s="8">
        <v>73.680000000000007</v>
      </c>
      <c r="AD11" s="8">
        <v>122.37</v>
      </c>
      <c r="AE11" s="8">
        <v>98.68</v>
      </c>
      <c r="AF11" s="8">
        <v>67.53</v>
      </c>
      <c r="AG11" s="8">
        <v>110.39</v>
      </c>
      <c r="AH11" s="8">
        <v>114.29</v>
      </c>
    </row>
    <row r="12" spans="1:34" x14ac:dyDescent="0.2">
      <c r="A12" s="8"/>
      <c r="B12" s="8"/>
      <c r="C12" s="8"/>
      <c r="D12" s="7">
        <f>AVERAGE(D2:D11)</f>
        <v>0.83700000000000008</v>
      </c>
      <c r="E12" s="7">
        <f>AVERAGE(E2:E11)</f>
        <v>0.83800000000000008</v>
      </c>
      <c r="F12" s="7">
        <f>AVERAGE(F2:F11)</f>
        <v>83.7</v>
      </c>
      <c r="G12" s="7">
        <f>AVERAGE(G2:G11)</f>
        <v>83.8</v>
      </c>
      <c r="H12" s="7">
        <f>AVERAGE(H2:H11)</f>
        <v>0.58100000000000007</v>
      </c>
      <c r="I12" s="7">
        <f t="shared" ref="I12:M12" si="15">AVERAGE(I2:I11)</f>
        <v>0.87800000000000011</v>
      </c>
      <c r="J12" s="7">
        <f t="shared" si="15"/>
        <v>0.83900000000000008</v>
      </c>
      <c r="K12" s="7">
        <f t="shared" si="15"/>
        <v>0.59599999999999986</v>
      </c>
      <c r="L12" s="7">
        <f t="shared" si="15"/>
        <v>0.89900000000000002</v>
      </c>
      <c r="M12" s="7">
        <f t="shared" si="15"/>
        <v>0.83000000000000007</v>
      </c>
      <c r="N12" s="7">
        <f t="shared" ref="N12" si="16">AVERAGE(N2:N11)</f>
        <v>5.1000000000000011E-2</v>
      </c>
      <c r="O12" s="7">
        <f t="shared" ref="O12" si="17">AVERAGE(O2:O11)</f>
        <v>8.6999999999999994E-2</v>
      </c>
      <c r="P12" s="7">
        <f>AVERAGE(P2:P11)</f>
        <v>7.3000000000000009E-2</v>
      </c>
      <c r="Q12" s="7">
        <f t="shared" ref="Q12:V12" si="18">AVERAGE(Q2:Q11)</f>
        <v>58.1</v>
      </c>
      <c r="R12" s="7">
        <f t="shared" si="18"/>
        <v>87.8</v>
      </c>
      <c r="S12" s="7">
        <f t="shared" si="18"/>
        <v>83.9</v>
      </c>
      <c r="T12" s="7">
        <f t="shared" si="18"/>
        <v>59.6</v>
      </c>
      <c r="U12" s="7">
        <f t="shared" si="18"/>
        <v>89.9</v>
      </c>
      <c r="V12" s="7">
        <f t="shared" si="18"/>
        <v>83</v>
      </c>
      <c r="W12" s="7">
        <f t="shared" ref="W12" si="19">AVERAGE(W2:W11)</f>
        <v>91.79487563506224</v>
      </c>
      <c r="X12" s="7">
        <f t="shared" ref="X12" si="20">AVERAGE(X2:X11)</f>
        <v>92.725417908764356</v>
      </c>
      <c r="Y12" s="7">
        <f t="shared" ref="Y12" si="21">AVERAGE(Y2:Y11)</f>
        <v>5.0999999999999996</v>
      </c>
      <c r="Z12" s="7">
        <f t="shared" ref="Z12" si="22">AVERAGE(Z2:Z11)</f>
        <v>8.6999999999999993</v>
      </c>
      <c r="AA12" s="7">
        <f t="shared" ref="AA12:AC12" si="23">AVERAGE(AA2:AA11)</f>
        <v>7.3</v>
      </c>
      <c r="AB12" s="10"/>
      <c r="AC12" s="7">
        <f t="shared" si="23"/>
        <v>69.722999999999999</v>
      </c>
      <c r="AD12" s="7">
        <f t="shared" ref="AD12" si="24">AVERAGE(AD2:AD11)</f>
        <v>105.37100000000001</v>
      </c>
      <c r="AE12" s="7">
        <f t="shared" ref="AE12" si="25">AVERAGE(AE2:AE11)</f>
        <v>100.29300000000001</v>
      </c>
      <c r="AF12" s="7">
        <f t="shared" ref="AF12" si="26">AVERAGE(AF2:AF11)</f>
        <v>71.215999999999994</v>
      </c>
      <c r="AG12" s="7">
        <f t="shared" ref="AG12" si="27">AVERAGE(AG2:AG11)</f>
        <v>107.574</v>
      </c>
      <c r="AH12" s="7">
        <f t="shared" ref="AH12" si="28">AVERAGE(AH2:AH11)</f>
        <v>99.385999999999996</v>
      </c>
    </row>
    <row r="13" spans="1:34" x14ac:dyDescent="0.2">
      <c r="A13" s="8"/>
      <c r="B13" s="8"/>
      <c r="C13" s="8"/>
      <c r="D13" s="7">
        <f t="shared" ref="D13:E13" si="29">_xlfn.STDEV.S(D2:D11)</f>
        <v>4.7387293186629209E-2</v>
      </c>
      <c r="E13" s="7">
        <f t="shared" si="29"/>
        <v>4.6380072349136228E-2</v>
      </c>
      <c r="F13" s="7">
        <f>_xlfn.STDEV.S(F2:F11)</f>
        <v>4.738729318662922</v>
      </c>
      <c r="G13" s="7">
        <f t="shared" ref="G13" si="30">_xlfn.STDEV.S(G2:G11)</f>
        <v>4.6380072349136228</v>
      </c>
      <c r="H13" s="7">
        <f>_xlfn.STDEV.S(H2:H11)</f>
        <v>4.9091750834534306E-2</v>
      </c>
      <c r="I13" s="7">
        <f t="shared" ref="I13:M13" si="31">_xlfn.STDEV.S(I2:I11)</f>
        <v>9.9866577659060402E-2</v>
      </c>
      <c r="J13" s="7">
        <f t="shared" si="31"/>
        <v>6.4368729468068056E-2</v>
      </c>
      <c r="K13" s="7">
        <f t="shared" si="31"/>
        <v>5.4405882034941767E-2</v>
      </c>
      <c r="L13" s="7">
        <f t="shared" si="31"/>
        <v>5.9525904725029881E-2</v>
      </c>
      <c r="M13" s="7">
        <f t="shared" si="31"/>
        <v>6.7164805598699612E-2</v>
      </c>
      <c r="N13" s="7">
        <f t="shared" ref="N13:O13" si="32">_xlfn.STDEV.S(N2:N11)</f>
        <v>2.9230881691191649E-2</v>
      </c>
      <c r="O13" s="7">
        <f t="shared" si="32"/>
        <v>8.5381496824546238E-2</v>
      </c>
      <c r="P13" s="7">
        <f>_xlfn.STDEV.S(P2:P11)</f>
        <v>4.2959929650263094E-2</v>
      </c>
      <c r="Q13" s="7">
        <f t="shared" ref="Q13:V13" si="33">_xlfn.STDEV.S(Q2:Q11)</f>
        <v>4.9091750834534302</v>
      </c>
      <c r="R13" s="7">
        <f t="shared" si="33"/>
        <v>9.9866577659061679</v>
      </c>
      <c r="S13" s="7">
        <f t="shared" si="33"/>
        <v>6.4368729468068056</v>
      </c>
      <c r="T13" s="7">
        <f t="shared" si="33"/>
        <v>5.440588203494177</v>
      </c>
      <c r="U13" s="7">
        <f t="shared" si="33"/>
        <v>5.9525904725029868</v>
      </c>
      <c r="V13" s="7">
        <f t="shared" si="33"/>
        <v>6.7164805598699617</v>
      </c>
      <c r="W13" s="7"/>
      <c r="X13" s="7"/>
      <c r="Y13" s="7">
        <f t="shared" ref="Y13:AA13" si="34">_xlfn.STDEV.S(Y2:Y11)</f>
        <v>2.9230881691191666</v>
      </c>
      <c r="Z13" s="7">
        <f t="shared" si="34"/>
        <v>8.538149682454625</v>
      </c>
      <c r="AA13" s="7">
        <f t="shared" si="34"/>
        <v>4.2959929650263113</v>
      </c>
      <c r="AB13" s="10"/>
      <c r="AC13" s="7">
        <f t="shared" ref="AC13:AH13" si="35">_xlfn.STDEV.S(AC2:AC11)</f>
        <v>7.952197529963362</v>
      </c>
      <c r="AD13" s="7">
        <f t="shared" si="35"/>
        <v>14.419113433988279</v>
      </c>
      <c r="AE13" s="7">
        <f t="shared" si="35"/>
        <v>6.2286043558908277</v>
      </c>
      <c r="AF13" s="7">
        <f t="shared" si="35"/>
        <v>6.3727374198394697</v>
      </c>
      <c r="AG13" s="7">
        <f t="shared" si="35"/>
        <v>9.2678299030091775</v>
      </c>
      <c r="AH13" s="7">
        <f t="shared" si="35"/>
        <v>10.595385997897697</v>
      </c>
    </row>
    <row r="14" spans="1:34" x14ac:dyDescent="0.2">
      <c r="A14" s="8" t="s">
        <v>22</v>
      </c>
      <c r="B14" s="8">
        <v>18</v>
      </c>
      <c r="C14" s="8" t="s">
        <v>18</v>
      </c>
      <c r="D14" s="8">
        <v>1.04</v>
      </c>
      <c r="E14" s="8">
        <v>1.04</v>
      </c>
      <c r="F14" s="8">
        <f>D14*100</f>
        <v>104</v>
      </c>
      <c r="G14" s="8">
        <f>E14*100</f>
        <v>104</v>
      </c>
      <c r="H14" s="8">
        <v>0.64</v>
      </c>
      <c r="I14" s="8">
        <v>0.91</v>
      </c>
      <c r="J14" s="8">
        <v>0.85</v>
      </c>
      <c r="K14" s="8">
        <v>0.65</v>
      </c>
      <c r="L14" s="8">
        <v>0.91</v>
      </c>
      <c r="M14" s="8">
        <v>1.0900000000000001</v>
      </c>
      <c r="N14" s="8">
        <v>0.01</v>
      </c>
      <c r="O14" s="8">
        <v>0</v>
      </c>
      <c r="P14" s="8">
        <v>0.24</v>
      </c>
      <c r="Q14" s="8">
        <f>H14*100</f>
        <v>64</v>
      </c>
      <c r="R14" s="8">
        <f t="shared" ref="R14" si="36">I14*100</f>
        <v>91</v>
      </c>
      <c r="S14" s="8">
        <f t="shared" ref="S14" si="37">J14*100</f>
        <v>85</v>
      </c>
      <c r="T14" s="8">
        <f t="shared" ref="T14" si="38">K14*100</f>
        <v>65</v>
      </c>
      <c r="U14" s="8">
        <f t="shared" ref="U14" si="39">L14*100</f>
        <v>91</v>
      </c>
      <c r="V14" s="8">
        <f t="shared" ref="V14" si="40">M14*100</f>
        <v>109.00000000000001</v>
      </c>
      <c r="W14" s="7">
        <f t="shared" si="10"/>
        <v>76.923076923076934</v>
      </c>
      <c r="X14" s="7">
        <f t="shared" si="11"/>
        <v>84.935897435897431</v>
      </c>
      <c r="Y14" s="9">
        <f t="shared" ref="Y14" si="41">N14*100</f>
        <v>1</v>
      </c>
      <c r="Z14" s="9">
        <f t="shared" ref="Z14" si="42">O14*100</f>
        <v>0</v>
      </c>
      <c r="AA14" s="9">
        <f>P14*100</f>
        <v>24</v>
      </c>
      <c r="AB14" s="10"/>
      <c r="AC14" s="8">
        <v>61.54</v>
      </c>
      <c r="AD14" s="8">
        <v>87.5</v>
      </c>
      <c r="AE14" s="8">
        <v>81.73</v>
      </c>
      <c r="AF14" s="8">
        <v>62.5</v>
      </c>
      <c r="AG14" s="8">
        <v>87.5</v>
      </c>
      <c r="AH14" s="8">
        <v>104.81</v>
      </c>
    </row>
    <row r="15" spans="1:34" x14ac:dyDescent="0.2">
      <c r="A15" s="8" t="s">
        <v>22</v>
      </c>
      <c r="B15" s="8">
        <v>16</v>
      </c>
      <c r="C15" s="8" t="s">
        <v>18</v>
      </c>
      <c r="D15" s="8">
        <v>0.96</v>
      </c>
      <c r="E15" s="8">
        <v>0.95</v>
      </c>
      <c r="F15" s="8">
        <f t="shared" ref="F15:F22" si="43">D15*100</f>
        <v>96</v>
      </c>
      <c r="G15" s="8">
        <f t="shared" ref="G15:G22" si="44">E15*100</f>
        <v>95</v>
      </c>
      <c r="H15" s="8">
        <v>0.66</v>
      </c>
      <c r="I15" s="8">
        <v>0.91</v>
      </c>
      <c r="J15" s="8">
        <v>0.83</v>
      </c>
      <c r="K15" s="8">
        <v>0.69</v>
      </c>
      <c r="L15" s="8">
        <v>0.92</v>
      </c>
      <c r="M15" s="8">
        <v>0.9</v>
      </c>
      <c r="N15" s="8">
        <v>0.03</v>
      </c>
      <c r="O15" s="8">
        <v>0.01</v>
      </c>
      <c r="P15" s="8">
        <v>7.0000000000000007E-2</v>
      </c>
      <c r="Q15" s="8">
        <f t="shared" ref="Q15:Q22" si="45">H15*100</f>
        <v>66</v>
      </c>
      <c r="R15" s="8">
        <f t="shared" ref="R15:R22" si="46">I15*100</f>
        <v>91</v>
      </c>
      <c r="S15" s="8">
        <f t="shared" ref="S15:S22" si="47">J15*100</f>
        <v>83</v>
      </c>
      <c r="T15" s="8">
        <f t="shared" ref="T15:T22" si="48">K15*100</f>
        <v>69</v>
      </c>
      <c r="U15" s="8">
        <f t="shared" ref="U15:U22" si="49">L15*100</f>
        <v>92</v>
      </c>
      <c r="V15" s="8">
        <f t="shared" ref="V15:V22" si="50">M15*100</f>
        <v>90</v>
      </c>
      <c r="W15" s="7">
        <f t="shared" si="10"/>
        <v>83.333333333333343</v>
      </c>
      <c r="X15" s="7">
        <f t="shared" si="11"/>
        <v>88.070175438596493</v>
      </c>
      <c r="Y15" s="9">
        <f t="shared" ref="Y15:Y22" si="51">N15*100</f>
        <v>3</v>
      </c>
      <c r="Z15" s="9">
        <f t="shared" ref="Z15:Z22" si="52">O15*100</f>
        <v>1</v>
      </c>
      <c r="AA15" s="9">
        <f t="shared" ref="AA15:AA22" si="53">P15*100</f>
        <v>7.0000000000000009</v>
      </c>
      <c r="AB15" s="10"/>
      <c r="AC15" s="8">
        <v>68.75</v>
      </c>
      <c r="AD15" s="8">
        <v>94.79</v>
      </c>
      <c r="AE15" s="8">
        <v>86.46</v>
      </c>
      <c r="AF15" s="8">
        <v>72.63</v>
      </c>
      <c r="AG15" s="8">
        <v>96.84</v>
      </c>
      <c r="AH15" s="8">
        <v>94.74</v>
      </c>
    </row>
    <row r="16" spans="1:34" x14ac:dyDescent="0.2">
      <c r="A16" s="8" t="s">
        <v>22</v>
      </c>
      <c r="B16" s="8">
        <v>18</v>
      </c>
      <c r="C16" s="8" t="s">
        <v>18</v>
      </c>
      <c r="D16" s="8">
        <v>0.71</v>
      </c>
      <c r="E16" s="8">
        <v>0.71</v>
      </c>
      <c r="F16" s="8">
        <f t="shared" si="43"/>
        <v>71</v>
      </c>
      <c r="G16" s="8">
        <f t="shared" si="44"/>
        <v>71</v>
      </c>
      <c r="H16" s="8">
        <v>0.53</v>
      </c>
      <c r="I16" s="8">
        <v>1.01</v>
      </c>
      <c r="J16" s="8">
        <v>0.94</v>
      </c>
      <c r="K16" s="8">
        <v>0.56999999999999995</v>
      </c>
      <c r="L16" s="8">
        <v>0.96</v>
      </c>
      <c r="M16" s="8">
        <v>0.91</v>
      </c>
      <c r="N16" s="8">
        <v>0.04</v>
      </c>
      <c r="O16" s="8">
        <v>0.05</v>
      </c>
      <c r="P16" s="8">
        <v>0.03</v>
      </c>
      <c r="Q16" s="8">
        <f t="shared" si="45"/>
        <v>53</v>
      </c>
      <c r="R16" s="8">
        <f t="shared" si="46"/>
        <v>101</v>
      </c>
      <c r="S16" s="8">
        <f t="shared" si="47"/>
        <v>94</v>
      </c>
      <c r="T16" s="8">
        <f t="shared" si="48"/>
        <v>56.999999999999993</v>
      </c>
      <c r="U16" s="8">
        <f t="shared" si="49"/>
        <v>96</v>
      </c>
      <c r="V16" s="8">
        <f t="shared" si="50"/>
        <v>91</v>
      </c>
      <c r="W16" s="7">
        <f t="shared" si="10"/>
        <v>116.4319248826291</v>
      </c>
      <c r="X16" s="7">
        <f t="shared" si="11"/>
        <v>114.55399061032865</v>
      </c>
      <c r="Y16" s="9">
        <f t="shared" si="51"/>
        <v>4</v>
      </c>
      <c r="Z16" s="9">
        <f t="shared" si="52"/>
        <v>5</v>
      </c>
      <c r="AA16" s="9">
        <f t="shared" si="53"/>
        <v>3</v>
      </c>
      <c r="AB16" s="10"/>
      <c r="AC16" s="8">
        <v>74.650000000000006</v>
      </c>
      <c r="AD16" s="8">
        <v>142.25</v>
      </c>
      <c r="AE16" s="8">
        <v>132.38999999999999</v>
      </c>
      <c r="AF16" s="8">
        <v>80.28</v>
      </c>
      <c r="AG16" s="8">
        <v>135.21</v>
      </c>
      <c r="AH16" s="8">
        <v>128.16999999999999</v>
      </c>
    </row>
    <row r="17" spans="1:34" x14ac:dyDescent="0.2">
      <c r="A17" s="8" t="s">
        <v>22</v>
      </c>
      <c r="B17" s="8">
        <v>18</v>
      </c>
      <c r="C17" s="8" t="s">
        <v>18</v>
      </c>
      <c r="D17" s="8">
        <v>0.94</v>
      </c>
      <c r="E17" s="8">
        <v>0.94</v>
      </c>
      <c r="F17" s="8">
        <f t="shared" si="43"/>
        <v>94</v>
      </c>
      <c r="G17" s="8">
        <f t="shared" si="44"/>
        <v>94</v>
      </c>
      <c r="H17" s="8">
        <v>0.64</v>
      </c>
      <c r="I17" s="8">
        <v>0.81</v>
      </c>
      <c r="J17" s="8">
        <v>0.84</v>
      </c>
      <c r="K17" s="8">
        <v>0.62</v>
      </c>
      <c r="L17" s="8">
        <v>0.88</v>
      </c>
      <c r="M17" s="8">
        <v>0.76</v>
      </c>
      <c r="N17" s="8">
        <v>0.02</v>
      </c>
      <c r="O17" s="8">
        <v>7.0000000000000007E-2</v>
      </c>
      <c r="P17" s="8">
        <v>0.08</v>
      </c>
      <c r="Q17" s="8">
        <f t="shared" si="45"/>
        <v>64</v>
      </c>
      <c r="R17" s="8">
        <f t="shared" si="46"/>
        <v>81</v>
      </c>
      <c r="S17" s="8">
        <f t="shared" si="47"/>
        <v>84</v>
      </c>
      <c r="T17" s="8">
        <f t="shared" si="48"/>
        <v>62</v>
      </c>
      <c r="U17" s="8">
        <f t="shared" si="49"/>
        <v>88</v>
      </c>
      <c r="V17" s="8">
        <f t="shared" si="50"/>
        <v>76</v>
      </c>
      <c r="W17" s="7">
        <f t="shared" si="10"/>
        <v>81.205673758865245</v>
      </c>
      <c r="X17" s="7">
        <f t="shared" si="11"/>
        <v>80.141843971631204</v>
      </c>
      <c r="Y17" s="9">
        <f t="shared" si="51"/>
        <v>2</v>
      </c>
      <c r="Z17" s="9">
        <f t="shared" si="52"/>
        <v>7.0000000000000009</v>
      </c>
      <c r="AA17" s="9">
        <f t="shared" si="53"/>
        <v>8</v>
      </c>
      <c r="AB17" s="10"/>
      <c r="AC17" s="8">
        <v>68.09</v>
      </c>
      <c r="AD17" s="8">
        <v>86.17</v>
      </c>
      <c r="AE17" s="8">
        <v>89.36</v>
      </c>
      <c r="AF17" s="8">
        <v>65.959999999999994</v>
      </c>
      <c r="AG17" s="8">
        <v>93.62</v>
      </c>
      <c r="AH17" s="8">
        <v>80.849999999999994</v>
      </c>
    </row>
    <row r="18" spans="1:34" x14ac:dyDescent="0.2">
      <c r="A18" s="8" t="s">
        <v>22</v>
      </c>
      <c r="B18" s="8">
        <v>16</v>
      </c>
      <c r="C18" s="8" t="s">
        <v>18</v>
      </c>
      <c r="D18" s="8">
        <v>0.96</v>
      </c>
      <c r="E18" s="8">
        <v>0.96</v>
      </c>
      <c r="F18" s="8">
        <f t="shared" si="43"/>
        <v>96</v>
      </c>
      <c r="G18" s="8">
        <f t="shared" si="44"/>
        <v>96</v>
      </c>
      <c r="H18" s="8">
        <v>0.71</v>
      </c>
      <c r="I18" s="8">
        <v>0.92</v>
      </c>
      <c r="J18" s="8">
        <v>0.95</v>
      </c>
      <c r="K18" s="8">
        <v>0.7</v>
      </c>
      <c r="L18" s="8">
        <v>0.97</v>
      </c>
      <c r="M18" s="8">
        <v>0.96</v>
      </c>
      <c r="N18" s="8">
        <v>0.01</v>
      </c>
      <c r="O18" s="8">
        <v>0.05</v>
      </c>
      <c r="P18" s="8">
        <v>0.01</v>
      </c>
      <c r="Q18" s="8">
        <f t="shared" si="45"/>
        <v>71</v>
      </c>
      <c r="R18" s="8">
        <f t="shared" si="46"/>
        <v>92</v>
      </c>
      <c r="S18" s="8">
        <f t="shared" si="47"/>
        <v>95</v>
      </c>
      <c r="T18" s="8">
        <f t="shared" si="48"/>
        <v>70</v>
      </c>
      <c r="U18" s="8">
        <f t="shared" si="49"/>
        <v>97</v>
      </c>
      <c r="V18" s="8">
        <f t="shared" si="50"/>
        <v>96</v>
      </c>
      <c r="W18" s="7">
        <f t="shared" si="10"/>
        <v>89.583333333333343</v>
      </c>
      <c r="X18" s="7">
        <f t="shared" si="11"/>
        <v>91.319444444444443</v>
      </c>
      <c r="Y18" s="9">
        <f t="shared" si="51"/>
        <v>1</v>
      </c>
      <c r="Z18" s="9">
        <f t="shared" si="52"/>
        <v>5</v>
      </c>
      <c r="AA18" s="9">
        <f t="shared" si="53"/>
        <v>1</v>
      </c>
      <c r="AB18" s="10"/>
      <c r="AC18" s="8">
        <v>73.959999999999994</v>
      </c>
      <c r="AD18" s="8">
        <v>95.83</v>
      </c>
      <c r="AE18" s="8">
        <v>98.96</v>
      </c>
      <c r="AF18" s="8">
        <v>72.92</v>
      </c>
      <c r="AG18" s="8">
        <v>101.04</v>
      </c>
      <c r="AH18" s="8">
        <v>100</v>
      </c>
    </row>
    <row r="19" spans="1:34" x14ac:dyDescent="0.2">
      <c r="A19" s="8" t="s">
        <v>22</v>
      </c>
      <c r="B19" s="8">
        <v>16</v>
      </c>
      <c r="C19" s="8" t="s">
        <v>18</v>
      </c>
      <c r="D19" s="8">
        <v>0.88</v>
      </c>
      <c r="E19" s="8">
        <v>0.88</v>
      </c>
      <c r="F19" s="8">
        <f t="shared" si="43"/>
        <v>88</v>
      </c>
      <c r="G19" s="8">
        <f t="shared" si="44"/>
        <v>88</v>
      </c>
      <c r="H19" s="8">
        <v>0.61</v>
      </c>
      <c r="I19" s="8">
        <v>0.92</v>
      </c>
      <c r="J19" s="8">
        <v>0.87</v>
      </c>
      <c r="K19" s="8">
        <v>0.56999999999999995</v>
      </c>
      <c r="L19" s="8">
        <v>0.96</v>
      </c>
      <c r="M19" s="8">
        <v>0.85</v>
      </c>
      <c r="N19" s="8">
        <v>0.04</v>
      </c>
      <c r="O19" s="8">
        <v>0.04</v>
      </c>
      <c r="P19" s="8">
        <v>0.02</v>
      </c>
      <c r="Q19" s="8">
        <f t="shared" si="45"/>
        <v>61</v>
      </c>
      <c r="R19" s="8">
        <f t="shared" si="46"/>
        <v>92</v>
      </c>
      <c r="S19" s="8">
        <f t="shared" si="47"/>
        <v>87</v>
      </c>
      <c r="T19" s="8">
        <f t="shared" si="48"/>
        <v>56.999999999999993</v>
      </c>
      <c r="U19" s="8">
        <f t="shared" si="49"/>
        <v>96</v>
      </c>
      <c r="V19" s="8">
        <f t="shared" si="50"/>
        <v>85</v>
      </c>
      <c r="W19" s="7">
        <f t="shared" si="10"/>
        <v>90.909090909090907</v>
      </c>
      <c r="X19" s="7">
        <f t="shared" si="11"/>
        <v>90.151515151515156</v>
      </c>
      <c r="Y19" s="9">
        <f t="shared" si="51"/>
        <v>4</v>
      </c>
      <c r="Z19" s="9">
        <f t="shared" si="52"/>
        <v>4</v>
      </c>
      <c r="AA19" s="9">
        <f t="shared" si="53"/>
        <v>2</v>
      </c>
      <c r="AB19" s="10"/>
      <c r="AC19" s="8">
        <v>69.319999999999993</v>
      </c>
      <c r="AD19" s="8">
        <v>104.55</v>
      </c>
      <c r="AE19" s="8">
        <v>98.86</v>
      </c>
      <c r="AF19" s="8">
        <v>64.77</v>
      </c>
      <c r="AG19" s="8">
        <v>109.09</v>
      </c>
      <c r="AH19" s="8">
        <v>96.59</v>
      </c>
    </row>
    <row r="20" spans="1:34" x14ac:dyDescent="0.2">
      <c r="A20" s="8" t="s">
        <v>22</v>
      </c>
      <c r="B20" s="8">
        <v>16</v>
      </c>
      <c r="C20" s="8" t="s">
        <v>18</v>
      </c>
      <c r="D20" s="8">
        <v>0.92</v>
      </c>
      <c r="E20" s="8">
        <v>0.92</v>
      </c>
      <c r="F20" s="8">
        <f t="shared" si="43"/>
        <v>92</v>
      </c>
      <c r="G20" s="8">
        <f t="shared" si="44"/>
        <v>92</v>
      </c>
      <c r="H20" s="8">
        <v>0.63</v>
      </c>
      <c r="I20" s="8">
        <v>1.04</v>
      </c>
      <c r="J20" s="8">
        <v>0.95</v>
      </c>
      <c r="K20" s="8">
        <v>0.68</v>
      </c>
      <c r="L20" s="8">
        <v>1.05</v>
      </c>
      <c r="M20" s="8">
        <v>1.03</v>
      </c>
      <c r="N20" s="8">
        <v>0.05</v>
      </c>
      <c r="O20" s="8">
        <v>0.01</v>
      </c>
      <c r="P20" s="8">
        <v>0.08</v>
      </c>
      <c r="Q20" s="8">
        <f t="shared" si="45"/>
        <v>63</v>
      </c>
      <c r="R20" s="8">
        <f t="shared" si="46"/>
        <v>104</v>
      </c>
      <c r="S20" s="8">
        <f t="shared" si="47"/>
        <v>95</v>
      </c>
      <c r="T20" s="8">
        <f t="shared" si="48"/>
        <v>68</v>
      </c>
      <c r="U20" s="8">
        <f t="shared" si="49"/>
        <v>105</v>
      </c>
      <c r="V20" s="8">
        <f t="shared" si="50"/>
        <v>103</v>
      </c>
      <c r="W20" s="7">
        <f t="shared" si="10"/>
        <v>94.927536231884062</v>
      </c>
      <c r="X20" s="7">
        <f t="shared" si="11"/>
        <v>100</v>
      </c>
      <c r="Y20" s="9">
        <f t="shared" si="51"/>
        <v>5</v>
      </c>
      <c r="Z20" s="9">
        <f t="shared" si="52"/>
        <v>1</v>
      </c>
      <c r="AA20" s="9">
        <f t="shared" si="53"/>
        <v>8</v>
      </c>
      <c r="AB20" s="10"/>
      <c r="AC20" s="8">
        <v>68.48</v>
      </c>
      <c r="AD20" s="8">
        <v>113.04</v>
      </c>
      <c r="AE20" s="8">
        <v>103.26</v>
      </c>
      <c r="AF20" s="8">
        <v>73.91</v>
      </c>
      <c r="AG20" s="8">
        <v>114.13</v>
      </c>
      <c r="AH20" s="8">
        <v>111.96</v>
      </c>
    </row>
    <row r="21" spans="1:34" x14ac:dyDescent="0.2">
      <c r="A21" s="8" t="s">
        <v>22</v>
      </c>
      <c r="B21" s="8">
        <v>18</v>
      </c>
      <c r="C21" s="8" t="s">
        <v>18</v>
      </c>
      <c r="D21" s="8">
        <v>0.89</v>
      </c>
      <c r="E21" s="8">
        <v>0.89</v>
      </c>
      <c r="F21" s="8">
        <f t="shared" si="43"/>
        <v>89</v>
      </c>
      <c r="G21" s="8">
        <f t="shared" si="44"/>
        <v>89</v>
      </c>
      <c r="H21" s="8">
        <v>0.62</v>
      </c>
      <c r="I21" s="8">
        <v>0.96</v>
      </c>
      <c r="J21" s="8">
        <v>1</v>
      </c>
      <c r="K21" s="8">
        <v>0.63</v>
      </c>
      <c r="L21" s="8">
        <v>1</v>
      </c>
      <c r="M21" s="8">
        <v>0.94</v>
      </c>
      <c r="N21" s="8">
        <v>0.01</v>
      </c>
      <c r="O21" s="8">
        <v>0.04</v>
      </c>
      <c r="P21" s="8">
        <v>0.06</v>
      </c>
      <c r="Q21" s="8">
        <f t="shared" si="45"/>
        <v>62</v>
      </c>
      <c r="R21" s="8">
        <f t="shared" si="46"/>
        <v>96</v>
      </c>
      <c r="S21" s="8">
        <f t="shared" si="47"/>
        <v>100</v>
      </c>
      <c r="T21" s="8">
        <f t="shared" si="48"/>
        <v>63</v>
      </c>
      <c r="U21" s="8">
        <f t="shared" si="49"/>
        <v>100</v>
      </c>
      <c r="V21" s="8">
        <f t="shared" si="50"/>
        <v>94</v>
      </c>
      <c r="W21" s="7">
        <f t="shared" si="10"/>
        <v>96.629213483146074</v>
      </c>
      <c r="X21" s="7">
        <f t="shared" si="11"/>
        <v>96.254681647940075</v>
      </c>
      <c r="Y21" s="9">
        <f t="shared" si="51"/>
        <v>1</v>
      </c>
      <c r="Z21" s="9">
        <f t="shared" si="52"/>
        <v>4</v>
      </c>
      <c r="AA21" s="9">
        <f t="shared" si="53"/>
        <v>6</v>
      </c>
      <c r="AB21" s="10"/>
      <c r="AC21" s="8">
        <v>69.66</v>
      </c>
      <c r="AD21" s="8">
        <v>107.87</v>
      </c>
      <c r="AE21" s="8">
        <v>112.36</v>
      </c>
      <c r="AF21" s="8">
        <v>70.790000000000006</v>
      </c>
      <c r="AG21" s="8">
        <v>112.36</v>
      </c>
      <c r="AH21" s="8">
        <v>105.62</v>
      </c>
    </row>
    <row r="22" spans="1:34" x14ac:dyDescent="0.2">
      <c r="A22" s="8" t="s">
        <v>22</v>
      </c>
      <c r="B22" s="8">
        <v>16</v>
      </c>
      <c r="C22" s="8" t="s">
        <v>18</v>
      </c>
      <c r="D22" s="8">
        <v>0.91</v>
      </c>
      <c r="E22" s="8">
        <v>0.91</v>
      </c>
      <c r="F22" s="8">
        <f t="shared" si="43"/>
        <v>91</v>
      </c>
      <c r="G22" s="8">
        <f t="shared" si="44"/>
        <v>91</v>
      </c>
      <c r="H22" s="8">
        <v>0.63</v>
      </c>
      <c r="I22" s="8">
        <v>0.91</v>
      </c>
      <c r="J22" s="8">
        <v>0.93</v>
      </c>
      <c r="K22" s="8">
        <v>0.64</v>
      </c>
      <c r="L22" s="8">
        <v>0.99</v>
      </c>
      <c r="M22" s="8">
        <v>0.96</v>
      </c>
      <c r="N22" s="8">
        <v>0.01</v>
      </c>
      <c r="O22" s="8">
        <v>0.08</v>
      </c>
      <c r="P22" s="8">
        <v>0.03</v>
      </c>
      <c r="Q22" s="8">
        <f t="shared" si="45"/>
        <v>63</v>
      </c>
      <c r="R22" s="8">
        <f t="shared" si="46"/>
        <v>91</v>
      </c>
      <c r="S22" s="8">
        <f t="shared" si="47"/>
        <v>93</v>
      </c>
      <c r="T22" s="8">
        <f t="shared" si="48"/>
        <v>64</v>
      </c>
      <c r="U22" s="8">
        <f t="shared" si="49"/>
        <v>99</v>
      </c>
      <c r="V22" s="8">
        <f t="shared" si="50"/>
        <v>96</v>
      </c>
      <c r="W22" s="7">
        <f t="shared" si="10"/>
        <v>90.476190476190482</v>
      </c>
      <c r="X22" s="7">
        <f t="shared" si="11"/>
        <v>94.871794871794862</v>
      </c>
      <c r="Y22" s="9">
        <f t="shared" si="51"/>
        <v>1</v>
      </c>
      <c r="Z22" s="9">
        <f t="shared" si="52"/>
        <v>8</v>
      </c>
      <c r="AA22" s="9">
        <f t="shared" si="53"/>
        <v>3</v>
      </c>
      <c r="AB22" s="10"/>
      <c r="AC22" s="8">
        <v>69.23</v>
      </c>
      <c r="AD22" s="8">
        <v>100</v>
      </c>
      <c r="AE22" s="8">
        <v>102.2</v>
      </c>
      <c r="AF22" s="8">
        <v>70.33</v>
      </c>
      <c r="AG22" s="8">
        <v>108.79</v>
      </c>
      <c r="AH22" s="8">
        <v>105.49</v>
      </c>
    </row>
    <row r="23" spans="1:34" x14ac:dyDescent="0.2">
      <c r="A23" s="8"/>
      <c r="B23" s="8"/>
      <c r="C23" s="8"/>
      <c r="D23" s="7">
        <f>AVERAGE(D14:D22)</f>
        <v>0.91222222222222216</v>
      </c>
      <c r="E23" s="7">
        <f>AVERAGE(E14:E22)</f>
        <v>0.91111111111111098</v>
      </c>
      <c r="F23" s="7">
        <f>AVERAGE(F14:F22)</f>
        <v>91.222222222222229</v>
      </c>
      <c r="G23" s="7">
        <f>AVERAGE(G14:G22)</f>
        <v>91.111111111111114</v>
      </c>
      <c r="H23" s="7">
        <f>AVERAGE(H14:H22)</f>
        <v>0.63</v>
      </c>
      <c r="I23" s="7">
        <f t="shared" ref="I23:M23" si="54">AVERAGE(I14:I22)</f>
        <v>0.93222222222222229</v>
      </c>
      <c r="J23" s="7">
        <f t="shared" si="54"/>
        <v>0.90666666666666673</v>
      </c>
      <c r="K23" s="7">
        <f t="shared" si="54"/>
        <v>0.63888888888888884</v>
      </c>
      <c r="L23" s="7">
        <f t="shared" si="54"/>
        <v>0.95999999999999985</v>
      </c>
      <c r="M23" s="7">
        <f t="shared" si="54"/>
        <v>0.93333333333333313</v>
      </c>
      <c r="N23" s="7">
        <f t="shared" ref="N23" si="55">AVERAGE(N14:N22)</f>
        <v>2.4444444444444449E-2</v>
      </c>
      <c r="O23" s="7">
        <f t="shared" ref="O23" si="56">AVERAGE(O14:O22)</f>
        <v>3.888888888888889E-2</v>
      </c>
      <c r="P23" s="7">
        <f t="shared" ref="P23:V23" si="57">AVERAGE(P14:P22)</f>
        <v>6.8888888888888902E-2</v>
      </c>
      <c r="Q23" s="7">
        <f t="shared" si="57"/>
        <v>63</v>
      </c>
      <c r="R23" s="7">
        <f t="shared" si="57"/>
        <v>93.222222222222229</v>
      </c>
      <c r="S23" s="7">
        <f t="shared" si="57"/>
        <v>90.666666666666671</v>
      </c>
      <c r="T23" s="7">
        <f t="shared" si="57"/>
        <v>63.888888888888886</v>
      </c>
      <c r="U23" s="7">
        <f t="shared" si="57"/>
        <v>96</v>
      </c>
      <c r="V23" s="7">
        <f t="shared" si="57"/>
        <v>93.333333333333329</v>
      </c>
      <c r="W23" s="7">
        <f t="shared" ref="W23:AA23" si="58">AVERAGE(W14:W22)</f>
        <v>91.157708147949947</v>
      </c>
      <c r="X23" s="7">
        <f t="shared" si="58"/>
        <v>93.366593730238691</v>
      </c>
      <c r="Y23" s="7">
        <f t="shared" si="58"/>
        <v>2.4444444444444446</v>
      </c>
      <c r="Z23" s="7">
        <f t="shared" si="58"/>
        <v>3.8888888888888888</v>
      </c>
      <c r="AA23" s="7">
        <f t="shared" si="58"/>
        <v>6.8888888888888893</v>
      </c>
      <c r="AB23" s="10"/>
      <c r="AC23" s="7">
        <f t="shared" ref="AC23:AH23" si="59">AVERAGE(AC14:AC22)</f>
        <v>69.297777777777767</v>
      </c>
      <c r="AD23" s="7">
        <f t="shared" si="59"/>
        <v>103.55555555555556</v>
      </c>
      <c r="AE23" s="7">
        <f t="shared" si="59"/>
        <v>100.62</v>
      </c>
      <c r="AF23" s="7">
        <f t="shared" si="59"/>
        <v>70.454444444444448</v>
      </c>
      <c r="AG23" s="7">
        <f t="shared" si="59"/>
        <v>106.50888888888889</v>
      </c>
      <c r="AH23" s="7">
        <f t="shared" si="59"/>
        <v>103.13666666666668</v>
      </c>
    </row>
    <row r="24" spans="1:34" x14ac:dyDescent="0.2">
      <c r="A24" s="8"/>
      <c r="B24" s="8"/>
      <c r="C24" s="8"/>
      <c r="D24" s="7">
        <f>_xlfn.STDEV.S(D14:D22)</f>
        <v>8.9551350880064606E-2</v>
      </c>
      <c r="E24" s="7">
        <f>_xlfn.STDEV.S(E14:E22)</f>
        <v>8.8944427094175563E-2</v>
      </c>
      <c r="F24" s="7">
        <f>_xlfn.STDEV.S(F14:F22)</f>
        <v>8.9551350880064593</v>
      </c>
      <c r="G24" s="7">
        <f>_xlfn.STDEV.S(G14:G22)</f>
        <v>8.8944427094175538</v>
      </c>
      <c r="H24" s="7">
        <f>_xlfn.STDEV.S(H14:H22)</f>
        <v>4.7434164902525673E-2</v>
      </c>
      <c r="I24" s="7">
        <f t="shared" ref="I24:M24" si="60">_xlfn.STDEV.S(I14:I22)</f>
        <v>6.6290606004504468E-2</v>
      </c>
      <c r="J24" s="7">
        <f t="shared" si="60"/>
        <v>6.020797289396148E-2</v>
      </c>
      <c r="K24" s="7">
        <f t="shared" si="60"/>
        <v>4.7551142058957031E-2</v>
      </c>
      <c r="L24" s="7">
        <f t="shared" si="60"/>
        <v>5.1478150704935E-2</v>
      </c>
      <c r="M24" s="7">
        <f t="shared" si="60"/>
        <v>9.6176920308356742E-2</v>
      </c>
      <c r="N24" s="7">
        <f t="shared" ref="N24:P24" si="61">_xlfn.STDEV.S(N14:N22)</f>
        <v>1.5898986690282429E-2</v>
      </c>
      <c r="O24" s="7">
        <f t="shared" si="61"/>
        <v>2.758824226207808E-2</v>
      </c>
      <c r="P24" s="7">
        <f t="shared" si="61"/>
        <v>6.9362173488949366E-2</v>
      </c>
      <c r="Q24" s="7">
        <f t="shared" ref="Q24:V24" si="62">_xlfn.STDEV.S(Q14:Q22)</f>
        <v>4.7434164902525691</v>
      </c>
      <c r="R24" s="7">
        <f t="shared" si="62"/>
        <v>6.6290606004504475</v>
      </c>
      <c r="S24" s="7">
        <f t="shared" si="62"/>
        <v>6.0207972893961479</v>
      </c>
      <c r="T24" s="7">
        <f t="shared" si="62"/>
        <v>4.7551142058957048</v>
      </c>
      <c r="U24" s="7">
        <f t="shared" si="62"/>
        <v>5.1478150704935004</v>
      </c>
      <c r="V24" s="7">
        <f t="shared" si="62"/>
        <v>9.6176920308356753</v>
      </c>
      <c r="W24" s="7"/>
      <c r="X24" s="7"/>
      <c r="Y24" s="7">
        <f t="shared" ref="Y24:AA24" si="63">_xlfn.STDEV.S(Y14:Y22)</f>
        <v>1.5898986690282426</v>
      </c>
      <c r="Z24" s="7">
        <f t="shared" si="63"/>
        <v>2.7588242262078082</v>
      </c>
      <c r="AA24" s="7">
        <f t="shared" si="63"/>
        <v>6.936217348894937</v>
      </c>
      <c r="AB24" s="10"/>
      <c r="AC24" s="7">
        <f t="shared" ref="AC24:AH24" si="64">_xlfn.STDEV.S(AC14:AC22)</f>
        <v>3.7604779542558742</v>
      </c>
      <c r="AD24" s="7">
        <f t="shared" si="64"/>
        <v>17.014764258660115</v>
      </c>
      <c r="AE24" s="7">
        <f t="shared" si="64"/>
        <v>15.192946554240152</v>
      </c>
      <c r="AF24" s="7">
        <f t="shared" si="64"/>
        <v>5.4222760698601284</v>
      </c>
      <c r="AG24" s="7">
        <f t="shared" si="64"/>
        <v>14.048103470259315</v>
      </c>
      <c r="AH24" s="7">
        <f t="shared" si="64"/>
        <v>12.936968346563958</v>
      </c>
    </row>
    <row r="25" spans="1:34" x14ac:dyDescent="0.2">
      <c r="A25" s="8" t="s">
        <v>22</v>
      </c>
      <c r="B25" s="8">
        <v>18</v>
      </c>
      <c r="C25" s="8" t="s">
        <v>20</v>
      </c>
      <c r="D25" s="8">
        <v>0.88</v>
      </c>
      <c r="E25" s="8">
        <v>0.88</v>
      </c>
      <c r="F25" s="8">
        <f t="shared" ref="F25" si="65">D25*100</f>
        <v>88</v>
      </c>
      <c r="G25" s="8">
        <f t="shared" ref="G25" si="66">E25*100</f>
        <v>88</v>
      </c>
      <c r="H25" s="8">
        <v>0.66</v>
      </c>
      <c r="I25" s="8">
        <v>0.93</v>
      </c>
      <c r="J25" s="8">
        <v>0.96</v>
      </c>
      <c r="K25" s="8">
        <v>0.64</v>
      </c>
      <c r="L25" s="8">
        <v>0.84</v>
      </c>
      <c r="M25" s="8">
        <v>0.83</v>
      </c>
      <c r="N25" s="8">
        <v>0.02</v>
      </c>
      <c r="O25" s="8">
        <v>0.09</v>
      </c>
      <c r="P25" s="8">
        <v>0.13</v>
      </c>
      <c r="Q25" s="8">
        <f t="shared" ref="Q25" si="67">H25*100</f>
        <v>66</v>
      </c>
      <c r="R25" s="8">
        <f t="shared" ref="R25" si="68">I25*100</f>
        <v>93</v>
      </c>
      <c r="S25" s="8">
        <f t="shared" ref="S25" si="69">J25*100</f>
        <v>96</v>
      </c>
      <c r="T25" s="8">
        <f t="shared" ref="T25" si="70">K25*100</f>
        <v>64</v>
      </c>
      <c r="U25" s="8">
        <f t="shared" ref="U25" si="71">L25*100</f>
        <v>84</v>
      </c>
      <c r="V25" s="8">
        <f t="shared" ref="V25" si="72">M25*100</f>
        <v>83</v>
      </c>
      <c r="W25" s="7">
        <f t="shared" si="10"/>
        <v>96.590909090909093</v>
      </c>
      <c r="X25" s="7">
        <f t="shared" si="11"/>
        <v>87.5</v>
      </c>
      <c r="Y25" s="9">
        <f t="shared" ref="Y25" si="73">N25*100</f>
        <v>2</v>
      </c>
      <c r="Z25" s="9">
        <f t="shared" ref="Z25" si="74">O25*100</f>
        <v>9</v>
      </c>
      <c r="AA25" s="9">
        <f t="shared" ref="AA25" si="75">P25*100</f>
        <v>13</v>
      </c>
      <c r="AB25" s="10"/>
      <c r="AC25" s="8">
        <v>75</v>
      </c>
      <c r="AD25" s="8">
        <v>105.68</v>
      </c>
      <c r="AE25" s="8">
        <v>109.09</v>
      </c>
      <c r="AF25" s="8">
        <v>72.73</v>
      </c>
      <c r="AG25" s="8">
        <v>95.45</v>
      </c>
      <c r="AH25" s="8">
        <v>94.32</v>
      </c>
    </row>
    <row r="26" spans="1:34" x14ac:dyDescent="0.2">
      <c r="A26" s="8" t="s">
        <v>22</v>
      </c>
      <c r="B26" s="8">
        <v>16</v>
      </c>
      <c r="C26" s="8" t="s">
        <v>20</v>
      </c>
      <c r="D26" s="8">
        <v>0.91</v>
      </c>
      <c r="E26" s="8">
        <v>0.91</v>
      </c>
      <c r="F26" s="8">
        <f t="shared" ref="F26:F30" si="76">D26*100</f>
        <v>91</v>
      </c>
      <c r="G26" s="8">
        <f t="shared" ref="G26:G30" si="77">E26*100</f>
        <v>91</v>
      </c>
      <c r="H26" s="8">
        <v>0.5</v>
      </c>
      <c r="I26" s="8">
        <v>0.86</v>
      </c>
      <c r="J26" s="8">
        <v>0.77</v>
      </c>
      <c r="K26" s="8">
        <v>0.5</v>
      </c>
      <c r="L26" s="8">
        <v>0.86</v>
      </c>
      <c r="M26" s="8">
        <v>0.73</v>
      </c>
      <c r="N26" s="8">
        <v>0</v>
      </c>
      <c r="O26" s="8">
        <v>0</v>
      </c>
      <c r="P26" s="8">
        <v>0.04</v>
      </c>
      <c r="Q26" s="8">
        <f t="shared" ref="Q26:Q30" si="78">H26*100</f>
        <v>50</v>
      </c>
      <c r="R26" s="8">
        <f t="shared" ref="R26:R30" si="79">I26*100</f>
        <v>86</v>
      </c>
      <c r="S26" s="8">
        <f t="shared" ref="S26:S30" si="80">J26*100</f>
        <v>77</v>
      </c>
      <c r="T26" s="8">
        <f t="shared" ref="T26:T30" si="81">K26*100</f>
        <v>50</v>
      </c>
      <c r="U26" s="8">
        <f t="shared" ref="U26:U30" si="82">L26*100</f>
        <v>86</v>
      </c>
      <c r="V26" s="8">
        <f t="shared" ref="V26:V30" si="83">M26*100</f>
        <v>73</v>
      </c>
      <c r="W26" s="7">
        <f t="shared" si="10"/>
        <v>78.021978021978029</v>
      </c>
      <c r="X26" s="7">
        <f t="shared" si="11"/>
        <v>76.556776556776555</v>
      </c>
      <c r="Y26" s="9">
        <f t="shared" ref="Y26:Y30" si="84">N26*100</f>
        <v>0</v>
      </c>
      <c r="Z26" s="9">
        <f t="shared" ref="Z26:Z30" si="85">O26*100</f>
        <v>0</v>
      </c>
      <c r="AA26" s="9">
        <f t="shared" ref="AA26:AA30" si="86">P26*100</f>
        <v>4</v>
      </c>
      <c r="AB26" s="10"/>
      <c r="AC26" s="8">
        <v>54.95</v>
      </c>
      <c r="AD26" s="8">
        <v>94.51</v>
      </c>
      <c r="AE26" s="8">
        <v>84.62</v>
      </c>
      <c r="AF26" s="8">
        <v>54.95</v>
      </c>
      <c r="AG26" s="8">
        <v>94.51</v>
      </c>
      <c r="AH26" s="8">
        <v>80.22</v>
      </c>
    </row>
    <row r="27" spans="1:34" x14ac:dyDescent="0.2">
      <c r="A27" s="8" t="s">
        <v>22</v>
      </c>
      <c r="B27" s="8">
        <v>17</v>
      </c>
      <c r="C27" s="8" t="s">
        <v>20</v>
      </c>
      <c r="D27" s="8">
        <v>0.82</v>
      </c>
      <c r="E27" s="8">
        <v>0.81</v>
      </c>
      <c r="F27" s="8">
        <f t="shared" si="76"/>
        <v>82</v>
      </c>
      <c r="G27" s="8">
        <f t="shared" si="77"/>
        <v>81</v>
      </c>
      <c r="H27" s="8">
        <v>0.56999999999999995</v>
      </c>
      <c r="I27" s="8">
        <v>0.86</v>
      </c>
      <c r="J27" s="8">
        <v>0.93</v>
      </c>
      <c r="K27" s="8">
        <v>0.57999999999999996</v>
      </c>
      <c r="L27" s="8">
        <v>0.94</v>
      </c>
      <c r="M27" s="8">
        <v>0.83</v>
      </c>
      <c r="N27" s="8">
        <v>0.01</v>
      </c>
      <c r="O27" s="8">
        <v>0.08</v>
      </c>
      <c r="P27" s="8">
        <v>0.1</v>
      </c>
      <c r="Q27" s="8">
        <f t="shared" si="78"/>
        <v>56.999999999999993</v>
      </c>
      <c r="R27" s="8">
        <f t="shared" si="79"/>
        <v>86</v>
      </c>
      <c r="S27" s="8">
        <f t="shared" si="80"/>
        <v>93</v>
      </c>
      <c r="T27" s="8">
        <f t="shared" si="81"/>
        <v>57.999999999999993</v>
      </c>
      <c r="U27" s="8">
        <f t="shared" si="82"/>
        <v>94</v>
      </c>
      <c r="V27" s="8">
        <f t="shared" si="83"/>
        <v>83</v>
      </c>
      <c r="W27" s="7">
        <f t="shared" si="10"/>
        <v>95.934959349593498</v>
      </c>
      <c r="X27" s="7">
        <f t="shared" si="11"/>
        <v>96.707818930041157</v>
      </c>
      <c r="Y27" s="9">
        <f t="shared" si="84"/>
        <v>1</v>
      </c>
      <c r="Z27" s="9">
        <f t="shared" si="85"/>
        <v>8</v>
      </c>
      <c r="AA27" s="9">
        <f t="shared" si="86"/>
        <v>10</v>
      </c>
      <c r="AB27" s="10"/>
      <c r="AC27" s="8">
        <v>69.510000000000005</v>
      </c>
      <c r="AD27" s="8">
        <v>104.88</v>
      </c>
      <c r="AE27" s="8">
        <v>113.41</v>
      </c>
      <c r="AF27" s="8">
        <v>71.599999999999994</v>
      </c>
      <c r="AG27" s="8">
        <v>116.05</v>
      </c>
      <c r="AH27" s="8">
        <v>102.47</v>
      </c>
    </row>
    <row r="28" spans="1:34" x14ac:dyDescent="0.2">
      <c r="A28" s="8" t="s">
        <v>22</v>
      </c>
      <c r="B28" s="8">
        <v>18</v>
      </c>
      <c r="C28" s="8" t="s">
        <v>20</v>
      </c>
      <c r="D28" s="8">
        <v>0.72</v>
      </c>
      <c r="E28" s="8">
        <v>0.72</v>
      </c>
      <c r="F28" s="8">
        <f t="shared" si="76"/>
        <v>72</v>
      </c>
      <c r="G28" s="8">
        <f t="shared" si="77"/>
        <v>72</v>
      </c>
      <c r="H28" s="8">
        <v>0.52</v>
      </c>
      <c r="I28" s="8">
        <v>0.81</v>
      </c>
      <c r="J28" s="8">
        <v>0.71</v>
      </c>
      <c r="K28" s="8">
        <v>0.52</v>
      </c>
      <c r="L28" s="8">
        <v>0.82</v>
      </c>
      <c r="M28" s="8">
        <v>0.75</v>
      </c>
      <c r="N28" s="8">
        <v>0</v>
      </c>
      <c r="O28" s="8">
        <v>0.01</v>
      </c>
      <c r="P28" s="8">
        <v>0.04</v>
      </c>
      <c r="Q28" s="8">
        <f t="shared" si="78"/>
        <v>52</v>
      </c>
      <c r="R28" s="8">
        <f t="shared" si="79"/>
        <v>81</v>
      </c>
      <c r="S28" s="8">
        <f t="shared" si="80"/>
        <v>71</v>
      </c>
      <c r="T28" s="8">
        <f t="shared" si="81"/>
        <v>52</v>
      </c>
      <c r="U28" s="8">
        <f t="shared" si="82"/>
        <v>82</v>
      </c>
      <c r="V28" s="8">
        <f t="shared" si="83"/>
        <v>75</v>
      </c>
      <c r="W28" s="7">
        <f t="shared" si="10"/>
        <v>94.444444444444443</v>
      </c>
      <c r="X28" s="7">
        <f t="shared" si="11"/>
        <v>96.759259259259252</v>
      </c>
      <c r="Y28" s="9">
        <f t="shared" si="84"/>
        <v>0</v>
      </c>
      <c r="Z28" s="9">
        <f t="shared" si="85"/>
        <v>1</v>
      </c>
      <c r="AA28" s="9">
        <f t="shared" si="86"/>
        <v>4</v>
      </c>
      <c r="AB28" s="10"/>
      <c r="AC28" s="8">
        <v>72.22</v>
      </c>
      <c r="AD28" s="8">
        <v>112.5</v>
      </c>
      <c r="AE28" s="8">
        <v>98.61</v>
      </c>
      <c r="AF28" s="8">
        <v>72.22</v>
      </c>
      <c r="AG28" s="8">
        <v>113.89</v>
      </c>
      <c r="AH28" s="8">
        <v>104.17</v>
      </c>
    </row>
    <row r="29" spans="1:34" x14ac:dyDescent="0.2">
      <c r="A29" s="8" t="s">
        <v>22</v>
      </c>
      <c r="B29" s="8">
        <v>18</v>
      </c>
      <c r="C29" s="8" t="s">
        <v>20</v>
      </c>
      <c r="D29" s="8">
        <v>0.81</v>
      </c>
      <c r="E29" s="8">
        <v>0.81</v>
      </c>
      <c r="F29" s="8">
        <f t="shared" si="76"/>
        <v>81</v>
      </c>
      <c r="G29" s="8">
        <f t="shared" si="77"/>
        <v>81</v>
      </c>
      <c r="H29" s="8">
        <v>0.57999999999999996</v>
      </c>
      <c r="I29" s="8">
        <v>0.94</v>
      </c>
      <c r="J29" s="8">
        <v>0.8</v>
      </c>
      <c r="K29" s="8">
        <v>0.65</v>
      </c>
      <c r="L29" s="8">
        <v>0.97</v>
      </c>
      <c r="M29" s="8">
        <v>0.8</v>
      </c>
      <c r="N29" s="8">
        <v>7.0000000000000007E-2</v>
      </c>
      <c r="O29" s="8">
        <v>0.03</v>
      </c>
      <c r="P29" s="8">
        <v>0</v>
      </c>
      <c r="Q29" s="8">
        <f t="shared" si="78"/>
        <v>57.999999999999993</v>
      </c>
      <c r="R29" s="8">
        <f t="shared" si="79"/>
        <v>94</v>
      </c>
      <c r="S29" s="8">
        <f t="shared" si="80"/>
        <v>80</v>
      </c>
      <c r="T29" s="8">
        <f t="shared" si="81"/>
        <v>65</v>
      </c>
      <c r="U29" s="8">
        <f t="shared" si="82"/>
        <v>97</v>
      </c>
      <c r="V29" s="8">
        <f t="shared" si="83"/>
        <v>80</v>
      </c>
      <c r="W29" s="7">
        <f t="shared" si="10"/>
        <v>95.473251028806587</v>
      </c>
      <c r="X29" s="7">
        <f t="shared" si="11"/>
        <v>99.588477366255148</v>
      </c>
      <c r="Y29" s="9">
        <f t="shared" si="84"/>
        <v>7.0000000000000009</v>
      </c>
      <c r="Z29" s="9">
        <f t="shared" si="85"/>
        <v>3</v>
      </c>
      <c r="AA29" s="9">
        <f t="shared" si="86"/>
        <v>0</v>
      </c>
      <c r="AB29" s="10"/>
      <c r="AC29" s="8">
        <v>71.599999999999994</v>
      </c>
      <c r="AD29" s="8">
        <v>116.05</v>
      </c>
      <c r="AE29" s="8">
        <v>98.77</v>
      </c>
      <c r="AF29" s="8">
        <v>80.25</v>
      </c>
      <c r="AG29" s="8">
        <v>119.75</v>
      </c>
      <c r="AH29" s="8">
        <v>98.77</v>
      </c>
    </row>
    <row r="30" spans="1:34" x14ac:dyDescent="0.2">
      <c r="A30" s="8" t="s">
        <v>22</v>
      </c>
      <c r="B30" s="8">
        <v>16</v>
      </c>
      <c r="C30" s="8" t="s">
        <v>20</v>
      </c>
      <c r="D30" s="8">
        <v>0.81</v>
      </c>
      <c r="E30" s="8">
        <v>0.81</v>
      </c>
      <c r="F30" s="8">
        <f t="shared" si="76"/>
        <v>81</v>
      </c>
      <c r="G30" s="8">
        <f t="shared" si="77"/>
        <v>81</v>
      </c>
      <c r="H30" s="8">
        <v>0.6</v>
      </c>
      <c r="I30" s="8">
        <v>0.95</v>
      </c>
      <c r="J30" s="8">
        <v>0.83</v>
      </c>
      <c r="K30" s="8">
        <v>0.61</v>
      </c>
      <c r="L30" s="8">
        <v>0.89</v>
      </c>
      <c r="M30" s="8">
        <v>0.9</v>
      </c>
      <c r="N30" s="8">
        <v>0.01</v>
      </c>
      <c r="O30" s="8">
        <v>0.06</v>
      </c>
      <c r="P30" s="8">
        <v>7.0000000000000007E-2</v>
      </c>
      <c r="Q30" s="8">
        <f t="shared" si="78"/>
        <v>60</v>
      </c>
      <c r="R30" s="8">
        <f t="shared" si="79"/>
        <v>95</v>
      </c>
      <c r="S30" s="8">
        <f t="shared" si="80"/>
        <v>83</v>
      </c>
      <c r="T30" s="8">
        <f t="shared" si="81"/>
        <v>61</v>
      </c>
      <c r="U30" s="8">
        <f t="shared" si="82"/>
        <v>89</v>
      </c>
      <c r="V30" s="8">
        <f t="shared" si="83"/>
        <v>90</v>
      </c>
      <c r="W30" s="7">
        <f t="shared" si="10"/>
        <v>97.942386831275712</v>
      </c>
      <c r="X30" s="7">
        <f t="shared" si="11"/>
        <v>98.76543209876543</v>
      </c>
      <c r="Y30" s="9">
        <f t="shared" si="84"/>
        <v>1</v>
      </c>
      <c r="Z30" s="9">
        <f t="shared" si="85"/>
        <v>6</v>
      </c>
      <c r="AA30" s="9">
        <f t="shared" si="86"/>
        <v>7.0000000000000009</v>
      </c>
      <c r="AB30" s="10"/>
      <c r="AC30" s="8">
        <v>74.069999999999993</v>
      </c>
      <c r="AD30" s="8">
        <v>117.28</v>
      </c>
      <c r="AE30" s="8">
        <v>102.47</v>
      </c>
      <c r="AF30" s="8">
        <v>75.31</v>
      </c>
      <c r="AG30" s="8">
        <v>109.88</v>
      </c>
      <c r="AH30" s="8">
        <v>111.11</v>
      </c>
    </row>
    <row r="31" spans="1:34" x14ac:dyDescent="0.2">
      <c r="A31" s="8"/>
      <c r="B31" s="8"/>
      <c r="C31" s="8"/>
      <c r="D31" s="7">
        <f t="shared" ref="D31:E31" si="87">AVERAGE(D25:D30)</f>
        <v>0.82500000000000018</v>
      </c>
      <c r="E31" s="7">
        <f t="shared" si="87"/>
        <v>0.82333333333333358</v>
      </c>
      <c r="F31" s="7">
        <f t="shared" ref="F31:G31" si="88">AVERAGE(F25:F30)</f>
        <v>82.5</v>
      </c>
      <c r="G31" s="7">
        <f t="shared" si="88"/>
        <v>82.333333333333329</v>
      </c>
      <c r="H31" s="7">
        <f>AVERAGE(H25:H30)</f>
        <v>0.57166666666666666</v>
      </c>
      <c r="I31" s="7">
        <f t="shared" ref="I31:M31" si="89">AVERAGE(I25:I30)</f>
        <v>0.89166666666666672</v>
      </c>
      <c r="J31" s="7">
        <f t="shared" si="89"/>
        <v>0.83333333333333337</v>
      </c>
      <c r="K31" s="7">
        <f t="shared" si="89"/>
        <v>0.58333333333333337</v>
      </c>
      <c r="L31" s="7">
        <f t="shared" si="89"/>
        <v>0.8866666666666666</v>
      </c>
      <c r="M31" s="7">
        <f t="shared" si="89"/>
        <v>0.80666666666666675</v>
      </c>
      <c r="N31" s="7">
        <f t="shared" ref="N31" si="90">AVERAGE(N25:N30)</f>
        <v>1.8333333333333333E-2</v>
      </c>
      <c r="O31" s="7">
        <f t="shared" ref="O31" si="91">AVERAGE(O25:O30)</f>
        <v>4.5000000000000005E-2</v>
      </c>
      <c r="P31" s="7">
        <f t="shared" ref="P31:V31" si="92">AVERAGE(P25:P30)</f>
        <v>6.3333333333333339E-2</v>
      </c>
      <c r="Q31" s="7">
        <f t="shared" si="92"/>
        <v>57.166666666666664</v>
      </c>
      <c r="R31" s="7">
        <f t="shared" si="92"/>
        <v>89.166666666666671</v>
      </c>
      <c r="S31" s="7">
        <f t="shared" si="92"/>
        <v>83.333333333333329</v>
      </c>
      <c r="T31" s="7">
        <f t="shared" si="92"/>
        <v>58.333333333333336</v>
      </c>
      <c r="U31" s="7">
        <f t="shared" si="92"/>
        <v>88.666666666666671</v>
      </c>
      <c r="V31" s="7">
        <f t="shared" si="92"/>
        <v>80.666666666666671</v>
      </c>
      <c r="W31" s="7">
        <f t="shared" ref="W31:AA31" si="93">AVERAGE(W25:W30)</f>
        <v>93.067988127834568</v>
      </c>
      <c r="X31" s="7">
        <f t="shared" si="93"/>
        <v>92.646294035182919</v>
      </c>
      <c r="Y31" s="7">
        <f t="shared" si="93"/>
        <v>1.8333333333333333</v>
      </c>
      <c r="Z31" s="7">
        <f t="shared" si="93"/>
        <v>4.5</v>
      </c>
      <c r="AA31" s="7">
        <f t="shared" si="93"/>
        <v>6.333333333333333</v>
      </c>
      <c r="AB31" s="10"/>
      <c r="AC31" s="7">
        <f t="shared" ref="AC31:AH31" si="94">AVERAGE(AC25:AC30)</f>
        <v>69.558333333333323</v>
      </c>
      <c r="AD31" s="7">
        <f t="shared" si="94"/>
        <v>108.48333333333333</v>
      </c>
      <c r="AE31" s="7">
        <f t="shared" si="94"/>
        <v>101.16166666666668</v>
      </c>
      <c r="AF31" s="7">
        <f t="shared" si="94"/>
        <v>71.176666666666662</v>
      </c>
      <c r="AG31" s="7">
        <f t="shared" si="94"/>
        <v>108.255</v>
      </c>
      <c r="AH31" s="7">
        <f t="shared" si="94"/>
        <v>98.509999999999991</v>
      </c>
    </row>
    <row r="32" spans="1:34" x14ac:dyDescent="0.2">
      <c r="A32" s="8"/>
      <c r="B32" s="8"/>
      <c r="C32" s="8"/>
      <c r="D32" s="7">
        <f t="shared" ref="D32:E32" si="95">_xlfn.STDEV.S(D25:D30)</f>
        <v>6.5954529791364611E-2</v>
      </c>
      <c r="E32" s="7">
        <f t="shared" si="95"/>
        <v>6.623191577077224E-2</v>
      </c>
      <c r="F32" s="7">
        <f t="shared" ref="F32:G32" si="96">_xlfn.STDEV.S(F25:F30)</f>
        <v>6.5954529791364598</v>
      </c>
      <c r="G32" s="7">
        <f t="shared" si="96"/>
        <v>6.6231915770772227</v>
      </c>
      <c r="H32" s="7">
        <f>_xlfn.STDEV.S(H25:H30)</f>
        <v>5.7416606192517747E-2</v>
      </c>
      <c r="I32" s="7">
        <f t="shared" ref="I32:M32" si="97">_xlfn.STDEV.S(I25:I30)</f>
        <v>5.6361925682739615E-2</v>
      </c>
      <c r="J32" s="7">
        <f t="shared" si="97"/>
        <v>9.5638207148955628E-2</v>
      </c>
      <c r="K32" s="7">
        <f t="shared" si="97"/>
        <v>6.2182527020592099E-2</v>
      </c>
      <c r="L32" s="7">
        <f t="shared" si="97"/>
        <v>5.853773711604051E-2</v>
      </c>
      <c r="M32" s="7">
        <f t="shared" si="97"/>
        <v>6.1535897382476411E-2</v>
      </c>
      <c r="N32" s="7">
        <f t="shared" ref="N32:P32" si="98">_xlfn.STDEV.S(N25:N30)</f>
        <v>2.6394443859772208E-2</v>
      </c>
      <c r="O32" s="7">
        <f t="shared" si="98"/>
        <v>3.728270376461449E-2</v>
      </c>
      <c r="P32" s="7">
        <f t="shared" si="98"/>
        <v>4.6761807778000493E-2</v>
      </c>
      <c r="Q32" s="7">
        <f t="shared" ref="Q32:V32" si="99">_xlfn.STDEV.S(Q25:Q30)</f>
        <v>5.7416606192517738</v>
      </c>
      <c r="R32" s="7">
        <f t="shared" si="99"/>
        <v>5.6361925682739642</v>
      </c>
      <c r="S32" s="7">
        <f t="shared" si="99"/>
        <v>9.56382071489565</v>
      </c>
      <c r="T32" s="7">
        <f t="shared" si="99"/>
        <v>6.2182527020592095</v>
      </c>
      <c r="U32" s="7">
        <f t="shared" si="99"/>
        <v>5.8537737116040507</v>
      </c>
      <c r="V32" s="7">
        <f t="shared" si="99"/>
        <v>6.153589738247641</v>
      </c>
      <c r="W32" s="7"/>
      <c r="X32" s="7"/>
      <c r="Y32" s="7">
        <f t="shared" ref="Y32:AA32" si="100">_xlfn.STDEV.S(Y25:Y30)</f>
        <v>2.639444385977221</v>
      </c>
      <c r="Z32" s="7">
        <f t="shared" si="100"/>
        <v>3.7282703764614498</v>
      </c>
      <c r="AA32" s="7">
        <f t="shared" si="100"/>
        <v>4.6761807778000488</v>
      </c>
      <c r="AB32" s="10"/>
      <c r="AC32" s="7">
        <f t="shared" ref="AC32:AH32" si="101">_xlfn.STDEV.S(AC25:AC30)</f>
        <v>7.4111467848550019</v>
      </c>
      <c r="AD32" s="7">
        <f t="shared" si="101"/>
        <v>8.5658173379232547</v>
      </c>
      <c r="AE32" s="7">
        <f t="shared" si="101"/>
        <v>10.004495822712238</v>
      </c>
      <c r="AF32" s="7">
        <f t="shared" si="101"/>
        <v>8.5603169723245092</v>
      </c>
      <c r="AG32" s="7">
        <f t="shared" si="101"/>
        <v>10.772037411743424</v>
      </c>
      <c r="AH32" s="7">
        <f t="shared" si="101"/>
        <v>10.570004730367909</v>
      </c>
    </row>
    <row r="33" spans="1:34" x14ac:dyDescent="0.2">
      <c r="A33" s="8" t="s">
        <v>22</v>
      </c>
      <c r="B33" s="8">
        <v>17</v>
      </c>
      <c r="C33" s="8" t="s">
        <v>19</v>
      </c>
      <c r="D33" s="8">
        <v>0.87</v>
      </c>
      <c r="E33" s="8">
        <v>0.87</v>
      </c>
      <c r="F33" s="8">
        <f t="shared" ref="F33" si="102">D33*100</f>
        <v>87</v>
      </c>
      <c r="G33" s="8">
        <f t="shared" ref="G33" si="103">E33*100</f>
        <v>87</v>
      </c>
      <c r="H33" s="8">
        <v>0.56999999999999995</v>
      </c>
      <c r="I33" s="8">
        <v>0.93</v>
      </c>
      <c r="J33" s="8">
        <v>0.78</v>
      </c>
      <c r="K33" s="8">
        <v>0.56999999999999995</v>
      </c>
      <c r="L33" s="8">
        <v>0.94</v>
      </c>
      <c r="M33" s="8">
        <v>0.79</v>
      </c>
      <c r="N33" s="8">
        <v>0</v>
      </c>
      <c r="O33" s="8">
        <v>0.01</v>
      </c>
      <c r="P33" s="8">
        <v>0.01</v>
      </c>
      <c r="Q33" s="8">
        <f t="shared" ref="Q33" si="104">H33*100</f>
        <v>56.999999999999993</v>
      </c>
      <c r="R33" s="8">
        <f t="shared" ref="R33" si="105">I33*100</f>
        <v>93</v>
      </c>
      <c r="S33" s="8">
        <f t="shared" ref="S33" si="106">J33*100</f>
        <v>78</v>
      </c>
      <c r="T33" s="8">
        <f t="shared" ref="T33" si="107">K33*100</f>
        <v>56.999999999999993</v>
      </c>
      <c r="U33" s="8">
        <f t="shared" ref="U33" si="108">L33*100</f>
        <v>94</v>
      </c>
      <c r="V33" s="8">
        <f t="shared" ref="V33" si="109">M33*100</f>
        <v>79</v>
      </c>
      <c r="W33" s="7">
        <f t="shared" si="10"/>
        <v>87.356321839080465</v>
      </c>
      <c r="X33" s="7">
        <f t="shared" si="11"/>
        <v>88.122605363984675</v>
      </c>
      <c r="Y33" s="9">
        <f t="shared" ref="Y33" si="110">N33*100</f>
        <v>0</v>
      </c>
      <c r="Z33" s="9">
        <f t="shared" ref="Z33" si="111">O33*100</f>
        <v>1</v>
      </c>
      <c r="AA33" s="9">
        <f t="shared" ref="AA33" si="112">P33*100</f>
        <v>1</v>
      </c>
      <c r="AB33" s="10"/>
      <c r="AC33" s="8">
        <v>65.52</v>
      </c>
      <c r="AD33" s="8">
        <v>106.9</v>
      </c>
      <c r="AE33" s="8">
        <v>89.66</v>
      </c>
      <c r="AF33" s="8">
        <v>65.52</v>
      </c>
      <c r="AG33" s="8">
        <v>108.05</v>
      </c>
      <c r="AH33" s="8">
        <v>90.8</v>
      </c>
    </row>
    <row r="34" spans="1:34" x14ac:dyDescent="0.2">
      <c r="A34" s="8" t="s">
        <v>22</v>
      </c>
      <c r="B34" s="8">
        <v>17</v>
      </c>
      <c r="C34" s="8" t="s">
        <v>19</v>
      </c>
      <c r="D34" s="8">
        <v>0.85</v>
      </c>
      <c r="E34" s="8">
        <v>0.85</v>
      </c>
      <c r="F34" s="8">
        <f t="shared" ref="F34:F40" si="113">D34*100</f>
        <v>85</v>
      </c>
      <c r="G34" s="8">
        <f t="shared" ref="G34:G40" si="114">E34*100</f>
        <v>85</v>
      </c>
      <c r="H34" s="8">
        <v>0.57999999999999996</v>
      </c>
      <c r="I34" s="8">
        <v>0.88</v>
      </c>
      <c r="J34" s="8">
        <v>0.91</v>
      </c>
      <c r="K34" s="8">
        <v>0.63</v>
      </c>
      <c r="L34" s="8">
        <v>0.94</v>
      </c>
      <c r="M34" s="8">
        <v>0.96</v>
      </c>
      <c r="N34" s="8">
        <v>0.05</v>
      </c>
      <c r="O34" s="8">
        <v>0.06</v>
      </c>
      <c r="P34" s="8">
        <v>0.05</v>
      </c>
      <c r="Q34" s="8">
        <f t="shared" ref="Q34:Q40" si="115">H34*100</f>
        <v>57.999999999999993</v>
      </c>
      <c r="R34" s="8">
        <f t="shared" ref="R34:R40" si="116">I34*100</f>
        <v>88</v>
      </c>
      <c r="S34" s="8">
        <f t="shared" ref="S34:S40" si="117">J34*100</f>
        <v>91</v>
      </c>
      <c r="T34" s="8">
        <f t="shared" ref="T34:T40" si="118">K34*100</f>
        <v>63</v>
      </c>
      <c r="U34" s="8">
        <f t="shared" ref="U34:U40" si="119">L34*100</f>
        <v>94</v>
      </c>
      <c r="V34" s="8">
        <f t="shared" ref="V34:V40" si="120">M34*100</f>
        <v>96</v>
      </c>
      <c r="W34" s="7">
        <f t="shared" si="10"/>
        <v>92.941176470588232</v>
      </c>
      <c r="X34" s="7">
        <f t="shared" si="11"/>
        <v>99.215686274509807</v>
      </c>
      <c r="Y34" s="9">
        <f t="shared" ref="Y34:Y40" si="121">N34*100</f>
        <v>5</v>
      </c>
      <c r="Z34" s="9">
        <f t="shared" ref="Z34:Z40" si="122">O34*100</f>
        <v>6</v>
      </c>
      <c r="AA34" s="9">
        <f t="shared" ref="AA34:AA40" si="123">P34*100</f>
        <v>5</v>
      </c>
      <c r="AB34" s="10"/>
      <c r="AC34" s="8">
        <v>68.239999999999995</v>
      </c>
      <c r="AD34" s="8">
        <v>103.53</v>
      </c>
      <c r="AE34" s="8">
        <v>107.06</v>
      </c>
      <c r="AF34" s="8">
        <v>74.12</v>
      </c>
      <c r="AG34" s="8">
        <v>110.59</v>
      </c>
      <c r="AH34" s="8">
        <v>112.94</v>
      </c>
    </row>
    <row r="35" spans="1:34" x14ac:dyDescent="0.2">
      <c r="A35" s="8" t="s">
        <v>22</v>
      </c>
      <c r="B35" s="8">
        <v>16</v>
      </c>
      <c r="C35" s="8" t="s">
        <v>19</v>
      </c>
      <c r="D35" s="8">
        <v>0.94</v>
      </c>
      <c r="E35" s="8">
        <v>0.93</v>
      </c>
      <c r="F35" s="8">
        <f t="shared" si="113"/>
        <v>94</v>
      </c>
      <c r="G35" s="8">
        <f t="shared" si="114"/>
        <v>93</v>
      </c>
      <c r="H35" s="8">
        <v>0.61</v>
      </c>
      <c r="I35" s="8">
        <v>1</v>
      </c>
      <c r="J35" s="8">
        <v>0.73</v>
      </c>
      <c r="K35" s="8">
        <v>0.63</v>
      </c>
      <c r="L35" s="8">
        <v>0.98</v>
      </c>
      <c r="M35" s="8">
        <v>0.97</v>
      </c>
      <c r="N35" s="8">
        <v>0.02</v>
      </c>
      <c r="O35" s="8">
        <v>0.02</v>
      </c>
      <c r="P35" s="8">
        <v>0.24</v>
      </c>
      <c r="Q35" s="8">
        <f t="shared" si="115"/>
        <v>61</v>
      </c>
      <c r="R35" s="8">
        <f t="shared" si="116"/>
        <v>100</v>
      </c>
      <c r="S35" s="8">
        <f t="shared" si="117"/>
        <v>73</v>
      </c>
      <c r="T35" s="8">
        <f t="shared" si="118"/>
        <v>63</v>
      </c>
      <c r="U35" s="8">
        <f t="shared" si="119"/>
        <v>98</v>
      </c>
      <c r="V35" s="8">
        <f t="shared" si="120"/>
        <v>97</v>
      </c>
      <c r="W35" s="7">
        <f t="shared" si="10"/>
        <v>82.978723404255319</v>
      </c>
      <c r="X35" s="7">
        <f t="shared" si="11"/>
        <v>92.473118279569889</v>
      </c>
      <c r="Y35" s="9">
        <f t="shared" si="121"/>
        <v>2</v>
      </c>
      <c r="Z35" s="9">
        <f t="shared" si="122"/>
        <v>2</v>
      </c>
      <c r="AA35" s="9">
        <f t="shared" si="123"/>
        <v>24</v>
      </c>
      <c r="AB35" s="10"/>
      <c r="AC35" s="8">
        <v>64.89</v>
      </c>
      <c r="AD35" s="8">
        <v>106.38</v>
      </c>
      <c r="AE35" s="8">
        <v>77.66</v>
      </c>
      <c r="AF35" s="8">
        <v>67.739999999999995</v>
      </c>
      <c r="AG35" s="8">
        <v>105.38</v>
      </c>
      <c r="AH35" s="8">
        <v>104.3</v>
      </c>
    </row>
    <row r="36" spans="1:34" x14ac:dyDescent="0.2">
      <c r="A36" s="8" t="s">
        <v>22</v>
      </c>
      <c r="B36" s="8">
        <v>16</v>
      </c>
      <c r="C36" s="8" t="s">
        <v>19</v>
      </c>
      <c r="D36" s="8">
        <v>0.96</v>
      </c>
      <c r="E36" s="8">
        <v>0.96</v>
      </c>
      <c r="F36" s="8">
        <f t="shared" si="113"/>
        <v>96</v>
      </c>
      <c r="G36" s="8">
        <f t="shared" si="114"/>
        <v>96</v>
      </c>
      <c r="H36" s="8">
        <v>0.61</v>
      </c>
      <c r="I36" s="8">
        <v>0.9</v>
      </c>
      <c r="J36" s="8">
        <v>1.04</v>
      </c>
      <c r="K36" s="8">
        <v>0.56000000000000005</v>
      </c>
      <c r="L36" s="8">
        <v>0.89</v>
      </c>
      <c r="M36" s="8">
        <v>0.77</v>
      </c>
      <c r="N36" s="8">
        <v>0.05</v>
      </c>
      <c r="O36" s="8">
        <v>0.01</v>
      </c>
      <c r="P36" s="8">
        <v>0.27</v>
      </c>
      <c r="Q36" s="8">
        <f t="shared" si="115"/>
        <v>61</v>
      </c>
      <c r="R36" s="8">
        <f t="shared" si="116"/>
        <v>90</v>
      </c>
      <c r="S36" s="8">
        <f t="shared" si="117"/>
        <v>104</v>
      </c>
      <c r="T36" s="8">
        <f t="shared" si="118"/>
        <v>56.000000000000007</v>
      </c>
      <c r="U36" s="8">
        <f t="shared" si="119"/>
        <v>89</v>
      </c>
      <c r="V36" s="8">
        <f t="shared" si="120"/>
        <v>77</v>
      </c>
      <c r="W36" s="7">
        <f t="shared" si="10"/>
        <v>88.541666666666657</v>
      </c>
      <c r="X36" s="7">
        <f t="shared" si="11"/>
        <v>77.083333333333343</v>
      </c>
      <c r="Y36" s="9">
        <f t="shared" si="121"/>
        <v>5</v>
      </c>
      <c r="Z36" s="9">
        <f t="shared" si="122"/>
        <v>1</v>
      </c>
      <c r="AA36" s="9">
        <f t="shared" si="123"/>
        <v>27</v>
      </c>
      <c r="AB36" s="10"/>
      <c r="AC36" s="8">
        <v>63.54</v>
      </c>
      <c r="AD36" s="8">
        <v>93.75</v>
      </c>
      <c r="AE36" s="8">
        <v>108.33</v>
      </c>
      <c r="AF36" s="8">
        <v>58.33</v>
      </c>
      <c r="AG36" s="8">
        <v>92.71</v>
      </c>
      <c r="AH36" s="8">
        <v>80.209999999999994</v>
      </c>
    </row>
    <row r="37" spans="1:34" x14ac:dyDescent="0.2">
      <c r="A37" s="8" t="s">
        <v>22</v>
      </c>
      <c r="B37" s="8">
        <v>17</v>
      </c>
      <c r="C37" s="8" t="s">
        <v>19</v>
      </c>
      <c r="D37" s="8">
        <v>0.91</v>
      </c>
      <c r="E37" s="8">
        <v>0.92</v>
      </c>
      <c r="F37" s="8">
        <f t="shared" si="113"/>
        <v>91</v>
      </c>
      <c r="G37" s="8">
        <f t="shared" si="114"/>
        <v>92</v>
      </c>
      <c r="H37" s="8">
        <v>0.79</v>
      </c>
      <c r="I37" s="8">
        <v>1.01</v>
      </c>
      <c r="J37" s="8">
        <v>0.74</v>
      </c>
      <c r="K37" s="8">
        <v>0.8</v>
      </c>
      <c r="L37" s="8">
        <v>1</v>
      </c>
      <c r="M37" s="8">
        <v>1.01</v>
      </c>
      <c r="N37" s="8">
        <v>0.01</v>
      </c>
      <c r="O37" s="8">
        <v>0.01</v>
      </c>
      <c r="P37" s="8">
        <v>0.27</v>
      </c>
      <c r="Q37" s="8">
        <f t="shared" si="115"/>
        <v>79</v>
      </c>
      <c r="R37" s="8">
        <f t="shared" si="116"/>
        <v>101</v>
      </c>
      <c r="S37" s="8">
        <f t="shared" si="117"/>
        <v>74</v>
      </c>
      <c r="T37" s="8">
        <f t="shared" si="118"/>
        <v>80</v>
      </c>
      <c r="U37" s="8">
        <f t="shared" si="119"/>
        <v>100</v>
      </c>
      <c r="V37" s="8">
        <f t="shared" si="120"/>
        <v>101</v>
      </c>
      <c r="W37" s="7">
        <f t="shared" si="10"/>
        <v>93.040293040293037</v>
      </c>
      <c r="X37" s="7">
        <f t="shared" si="11"/>
        <v>101.81159420289856</v>
      </c>
      <c r="Y37" s="9">
        <f t="shared" si="121"/>
        <v>1</v>
      </c>
      <c r="Z37" s="9">
        <f t="shared" si="122"/>
        <v>1</v>
      </c>
      <c r="AA37" s="9">
        <f t="shared" si="123"/>
        <v>27</v>
      </c>
      <c r="AB37" s="10"/>
      <c r="AC37" s="8">
        <v>86.81</v>
      </c>
      <c r="AD37" s="8">
        <v>110.99</v>
      </c>
      <c r="AE37" s="8">
        <v>81.319999999999993</v>
      </c>
      <c r="AF37" s="8">
        <v>86.96</v>
      </c>
      <c r="AG37" s="8">
        <v>108.7</v>
      </c>
      <c r="AH37" s="8">
        <v>109.78</v>
      </c>
    </row>
    <row r="38" spans="1:34" x14ac:dyDescent="0.2">
      <c r="A38" s="8" t="s">
        <v>22</v>
      </c>
      <c r="B38" s="8">
        <v>16</v>
      </c>
      <c r="C38" s="8" t="s">
        <v>19</v>
      </c>
      <c r="D38" s="8">
        <v>0.91</v>
      </c>
      <c r="E38" s="8">
        <v>0.91</v>
      </c>
      <c r="F38" s="8">
        <f t="shared" si="113"/>
        <v>91</v>
      </c>
      <c r="G38" s="8">
        <f t="shared" si="114"/>
        <v>91</v>
      </c>
      <c r="H38" s="8">
        <v>0.66</v>
      </c>
      <c r="I38" s="8">
        <v>1.04</v>
      </c>
      <c r="J38" s="8">
        <v>0.91</v>
      </c>
      <c r="K38" s="8">
        <v>0.66</v>
      </c>
      <c r="L38" s="8">
        <v>0.99</v>
      </c>
      <c r="M38" s="8">
        <v>0.97</v>
      </c>
      <c r="N38" s="8">
        <v>0</v>
      </c>
      <c r="O38" s="8">
        <v>0.05</v>
      </c>
      <c r="P38" s="8">
        <v>0.06</v>
      </c>
      <c r="Q38" s="8">
        <f t="shared" si="115"/>
        <v>66</v>
      </c>
      <c r="R38" s="8">
        <f t="shared" si="116"/>
        <v>104</v>
      </c>
      <c r="S38" s="8">
        <f t="shared" si="117"/>
        <v>91</v>
      </c>
      <c r="T38" s="8">
        <f t="shared" si="118"/>
        <v>66</v>
      </c>
      <c r="U38" s="8">
        <f t="shared" si="119"/>
        <v>99</v>
      </c>
      <c r="V38" s="8">
        <f t="shared" si="120"/>
        <v>97</v>
      </c>
      <c r="W38" s="7">
        <f t="shared" si="10"/>
        <v>95.604395604395606</v>
      </c>
      <c r="X38" s="7">
        <f t="shared" si="11"/>
        <v>95.970695970695971</v>
      </c>
      <c r="Y38" s="9">
        <f t="shared" si="121"/>
        <v>0</v>
      </c>
      <c r="Z38" s="9">
        <f t="shared" si="122"/>
        <v>5</v>
      </c>
      <c r="AA38" s="9">
        <f t="shared" si="123"/>
        <v>6</v>
      </c>
      <c r="AB38" s="10"/>
      <c r="AC38" s="8">
        <v>72.53</v>
      </c>
      <c r="AD38" s="8">
        <v>114.29</v>
      </c>
      <c r="AE38" s="8">
        <v>100</v>
      </c>
      <c r="AF38" s="8">
        <v>72.53</v>
      </c>
      <c r="AG38" s="8">
        <v>108.79</v>
      </c>
      <c r="AH38" s="8">
        <v>106.59</v>
      </c>
    </row>
    <row r="39" spans="1:34" x14ac:dyDescent="0.2">
      <c r="A39" s="8" t="s">
        <v>22</v>
      </c>
      <c r="B39" s="8">
        <v>18</v>
      </c>
      <c r="C39" s="8" t="s">
        <v>19</v>
      </c>
      <c r="D39" s="8">
        <v>0.87</v>
      </c>
      <c r="E39" s="8">
        <v>0.87</v>
      </c>
      <c r="F39" s="8">
        <f t="shared" si="113"/>
        <v>87</v>
      </c>
      <c r="G39" s="8">
        <f t="shared" si="114"/>
        <v>87</v>
      </c>
      <c r="H39" s="8">
        <v>0.64</v>
      </c>
      <c r="I39" s="8">
        <v>1.05</v>
      </c>
      <c r="J39" s="8">
        <v>0.86</v>
      </c>
      <c r="K39" s="8">
        <v>0.52</v>
      </c>
      <c r="L39" s="8">
        <v>0.98</v>
      </c>
      <c r="M39" s="8">
        <v>0.88</v>
      </c>
      <c r="N39" s="8">
        <v>0.12</v>
      </c>
      <c r="O39" s="8">
        <v>7.0000000000000007E-2</v>
      </c>
      <c r="P39" s="8">
        <v>0.02</v>
      </c>
      <c r="Q39" s="8">
        <f t="shared" si="115"/>
        <v>64</v>
      </c>
      <c r="R39" s="8">
        <f t="shared" si="116"/>
        <v>105</v>
      </c>
      <c r="S39" s="8">
        <f t="shared" si="117"/>
        <v>86</v>
      </c>
      <c r="T39" s="8">
        <f t="shared" si="118"/>
        <v>52</v>
      </c>
      <c r="U39" s="8">
        <f t="shared" si="119"/>
        <v>98</v>
      </c>
      <c r="V39" s="8">
        <f t="shared" si="120"/>
        <v>88</v>
      </c>
      <c r="W39" s="7">
        <f t="shared" si="10"/>
        <v>97.701149425287355</v>
      </c>
      <c r="X39" s="7">
        <f t="shared" si="11"/>
        <v>91.187739463601531</v>
      </c>
      <c r="Y39" s="9">
        <f t="shared" si="121"/>
        <v>12</v>
      </c>
      <c r="Z39" s="9">
        <f t="shared" si="122"/>
        <v>7.0000000000000009</v>
      </c>
      <c r="AA39" s="9">
        <f t="shared" si="123"/>
        <v>2</v>
      </c>
      <c r="AB39" s="10"/>
      <c r="AC39" s="8">
        <v>73.56</v>
      </c>
      <c r="AD39" s="8">
        <v>120.69</v>
      </c>
      <c r="AE39" s="8">
        <v>98.85</v>
      </c>
      <c r="AF39" s="8">
        <v>59.77</v>
      </c>
      <c r="AG39" s="8">
        <v>112.64</v>
      </c>
      <c r="AH39" s="8">
        <v>101.15</v>
      </c>
    </row>
    <row r="40" spans="1:34" x14ac:dyDescent="0.2">
      <c r="A40" s="8" t="s">
        <v>22</v>
      </c>
      <c r="B40" s="8">
        <v>17</v>
      </c>
      <c r="C40" s="8" t="s">
        <v>19</v>
      </c>
      <c r="D40" s="8">
        <v>0.82</v>
      </c>
      <c r="E40" s="8">
        <v>0.81</v>
      </c>
      <c r="F40" s="8">
        <f t="shared" si="113"/>
        <v>82</v>
      </c>
      <c r="G40" s="8">
        <f t="shared" si="114"/>
        <v>81</v>
      </c>
      <c r="H40" s="8">
        <v>0.61</v>
      </c>
      <c r="I40" s="8">
        <v>1.04</v>
      </c>
      <c r="J40" s="8">
        <v>1.05</v>
      </c>
      <c r="K40" s="8">
        <v>0.65</v>
      </c>
      <c r="L40" s="8">
        <v>1.1399999999999999</v>
      </c>
      <c r="M40" s="8">
        <v>1.1100000000000001</v>
      </c>
      <c r="N40" s="8">
        <v>0.04</v>
      </c>
      <c r="O40" s="8">
        <v>0.1</v>
      </c>
      <c r="P40" s="8">
        <v>0.06</v>
      </c>
      <c r="Q40" s="8">
        <f t="shared" si="115"/>
        <v>61</v>
      </c>
      <c r="R40" s="8">
        <f t="shared" si="116"/>
        <v>104</v>
      </c>
      <c r="S40" s="8">
        <f t="shared" si="117"/>
        <v>105</v>
      </c>
      <c r="T40" s="8">
        <f t="shared" si="118"/>
        <v>65</v>
      </c>
      <c r="U40" s="8">
        <f t="shared" si="119"/>
        <v>113.99999999999999</v>
      </c>
      <c r="V40" s="8">
        <f t="shared" si="120"/>
        <v>111.00000000000001</v>
      </c>
      <c r="W40" s="7">
        <f t="shared" si="10"/>
        <v>109.75609756097562</v>
      </c>
      <c r="X40" s="7">
        <f t="shared" si="11"/>
        <v>119.34156378600822</v>
      </c>
      <c r="Y40" s="9">
        <f t="shared" si="121"/>
        <v>4</v>
      </c>
      <c r="Z40" s="9">
        <f t="shared" si="122"/>
        <v>10</v>
      </c>
      <c r="AA40" s="9">
        <f t="shared" si="123"/>
        <v>6</v>
      </c>
      <c r="AB40" s="10"/>
      <c r="AC40" s="8">
        <v>74.39</v>
      </c>
      <c r="AD40" s="8">
        <v>126.83</v>
      </c>
      <c r="AE40" s="8">
        <v>128.05000000000001</v>
      </c>
      <c r="AF40" s="8">
        <v>80.25</v>
      </c>
      <c r="AG40" s="8">
        <v>140.74</v>
      </c>
      <c r="AH40" s="8">
        <v>137.04</v>
      </c>
    </row>
    <row r="41" spans="1:34" x14ac:dyDescent="0.2">
      <c r="A41" s="8"/>
      <c r="B41" s="8"/>
      <c r="C41" s="8"/>
      <c r="D41" s="7">
        <f>AVERAGE(D33:D40)</f>
        <v>0.8912500000000001</v>
      </c>
      <c r="E41" s="7">
        <f t="shared" ref="E41:G41" si="124">AVERAGE(E33:E40)</f>
        <v>0.89000000000000012</v>
      </c>
      <c r="F41" s="7">
        <f>AVERAGE(F33:F40)</f>
        <v>89.125</v>
      </c>
      <c r="G41" s="7">
        <f t="shared" si="124"/>
        <v>89</v>
      </c>
      <c r="H41" s="7">
        <f>AVERAGE(H33:H40)</f>
        <v>0.63375000000000004</v>
      </c>
      <c r="I41" s="7">
        <f t="shared" ref="I41:M41" si="125">AVERAGE(I33:I40)</f>
        <v>0.98124999999999996</v>
      </c>
      <c r="J41" s="7">
        <f t="shared" si="125"/>
        <v>0.87750000000000006</v>
      </c>
      <c r="K41" s="7">
        <f t="shared" si="125"/>
        <v>0.62750000000000017</v>
      </c>
      <c r="L41" s="7">
        <f t="shared" si="125"/>
        <v>0.98250000000000004</v>
      </c>
      <c r="M41" s="7">
        <f t="shared" si="125"/>
        <v>0.9325</v>
      </c>
      <c r="N41" s="7">
        <f t="shared" ref="N41" si="126">AVERAGE(N33:N40)</f>
        <v>3.6249999999999998E-2</v>
      </c>
      <c r="O41" s="7">
        <f t="shared" ref="O41" si="127">AVERAGE(O33:O40)</f>
        <v>4.1249999999999995E-2</v>
      </c>
      <c r="P41" s="7">
        <f t="shared" ref="P41:V41" si="128">AVERAGE(P33:P40)</f>
        <v>0.12250000000000003</v>
      </c>
      <c r="Q41" s="7">
        <f t="shared" si="128"/>
        <v>63.375</v>
      </c>
      <c r="R41" s="7">
        <f t="shared" si="128"/>
        <v>98.125</v>
      </c>
      <c r="S41" s="7">
        <f t="shared" si="128"/>
        <v>87.75</v>
      </c>
      <c r="T41" s="7">
        <f t="shared" si="128"/>
        <v>62.75</v>
      </c>
      <c r="U41" s="7">
        <f t="shared" si="128"/>
        <v>98.25</v>
      </c>
      <c r="V41" s="7">
        <f t="shared" si="128"/>
        <v>93.25</v>
      </c>
      <c r="W41" s="7">
        <f t="shared" ref="W41:AA41" si="129">AVERAGE(W33:W40)</f>
        <v>93.489978001442779</v>
      </c>
      <c r="X41" s="7">
        <f t="shared" si="129"/>
        <v>95.650792084325246</v>
      </c>
      <c r="Y41" s="7">
        <f t="shared" si="129"/>
        <v>3.625</v>
      </c>
      <c r="Z41" s="7">
        <f t="shared" si="129"/>
        <v>4.125</v>
      </c>
      <c r="AA41" s="7">
        <f t="shared" si="129"/>
        <v>12.25</v>
      </c>
      <c r="AB41" s="10"/>
      <c r="AC41" s="7">
        <f t="shared" ref="AC41:AH41" si="130">AVERAGE(AC33:AC40)</f>
        <v>71.185000000000002</v>
      </c>
      <c r="AD41" s="7">
        <f t="shared" si="130"/>
        <v>110.42</v>
      </c>
      <c r="AE41" s="7">
        <f t="shared" si="130"/>
        <v>98.866250000000008</v>
      </c>
      <c r="AF41" s="7">
        <f t="shared" si="130"/>
        <v>70.652499999999989</v>
      </c>
      <c r="AG41" s="7">
        <f t="shared" si="130"/>
        <v>110.94999999999999</v>
      </c>
      <c r="AH41" s="7">
        <f t="shared" si="130"/>
        <v>105.35124999999999</v>
      </c>
    </row>
    <row r="42" spans="1:34" x14ac:dyDescent="0.2">
      <c r="A42" s="8"/>
      <c r="B42" s="8"/>
      <c r="C42" s="8"/>
      <c r="D42" s="7">
        <f t="shared" ref="D42:E42" si="131">_xlfn.STDEV.S(D33:D40)</f>
        <v>4.7037219305566952E-2</v>
      </c>
      <c r="E42" s="7">
        <f t="shared" si="131"/>
        <v>4.8697315854455171E-2</v>
      </c>
      <c r="F42" s="7">
        <f t="shared" ref="F42:G42" si="132">_xlfn.STDEV.S(F33:F40)</f>
        <v>4.7037219305566946</v>
      </c>
      <c r="G42" s="7">
        <f t="shared" si="132"/>
        <v>4.8697315854455177</v>
      </c>
      <c r="H42" s="7">
        <f>_xlfn.STDEV.S(H33:H40)</f>
        <v>6.9475072610870714E-2</v>
      </c>
      <c r="I42" s="7">
        <f t="shared" ref="I42:M42" si="133">_xlfn.STDEV.S(I33:I40)</f>
        <v>6.791538853603063E-2</v>
      </c>
      <c r="J42" s="7">
        <f t="shared" si="133"/>
        <v>0.1246423454758223</v>
      </c>
      <c r="K42" s="7">
        <f t="shared" si="133"/>
        <v>8.5146931829630762E-2</v>
      </c>
      <c r="L42" s="7">
        <f t="shared" si="133"/>
        <v>7.3045973781682746E-2</v>
      </c>
      <c r="M42" s="7">
        <f t="shared" si="133"/>
        <v>0.11373528162234592</v>
      </c>
      <c r="N42" s="7">
        <f t="shared" ref="N42:P42" si="134">_xlfn.STDEV.S(N33:N40)</f>
        <v>3.961871851969543E-2</v>
      </c>
      <c r="O42" s="7">
        <f t="shared" si="134"/>
        <v>3.3990544903798527E-2</v>
      </c>
      <c r="P42" s="7">
        <f t="shared" si="134"/>
        <v>0.11560400388518431</v>
      </c>
      <c r="Q42" s="7">
        <f t="shared" ref="Q42:V42" si="135">_xlfn.STDEV.S(Q33:Q40)</f>
        <v>6.9475072610870399</v>
      </c>
      <c r="R42" s="7">
        <f t="shared" si="135"/>
        <v>6.7915388536030621</v>
      </c>
      <c r="S42" s="7">
        <f t="shared" si="135"/>
        <v>12.464234547582249</v>
      </c>
      <c r="T42" s="7">
        <f t="shared" si="135"/>
        <v>8.5146931829632013</v>
      </c>
      <c r="U42" s="7">
        <f t="shared" si="135"/>
        <v>7.304597378168272</v>
      </c>
      <c r="V42" s="7">
        <f t="shared" si="135"/>
        <v>11.373528162234569</v>
      </c>
      <c r="W42" s="7"/>
      <c r="X42" s="7"/>
      <c r="Y42" s="7">
        <f t="shared" ref="Y42:AA42" si="136">_xlfn.STDEV.S(Y33:Y40)</f>
        <v>3.9618718519695424</v>
      </c>
      <c r="Z42" s="7">
        <f t="shared" si="136"/>
        <v>3.399054490379851</v>
      </c>
      <c r="AA42" s="7">
        <f t="shared" si="136"/>
        <v>11.560400388518433</v>
      </c>
      <c r="AB42" s="10"/>
      <c r="AC42" s="7">
        <f t="shared" ref="AC42:AH42" si="137">_xlfn.STDEV.S(AC33:AC40)</f>
        <v>7.5659066117117044</v>
      </c>
      <c r="AD42" s="7">
        <f t="shared" si="137"/>
        <v>10.310437152987951</v>
      </c>
      <c r="AE42" s="7">
        <f t="shared" si="137"/>
        <v>16.265686878913421</v>
      </c>
      <c r="AF42" s="7">
        <f t="shared" si="137"/>
        <v>9.8466321290945071</v>
      </c>
      <c r="AG42" s="7">
        <f t="shared" si="137"/>
        <v>13.481682811450996</v>
      </c>
      <c r="AH42" s="7">
        <f t="shared" si="137"/>
        <v>16.671152533214745</v>
      </c>
    </row>
    <row r="43" spans="1:34" x14ac:dyDescent="0.2">
      <c r="A43" s="8" t="s">
        <v>22</v>
      </c>
      <c r="B43" s="8">
        <v>16</v>
      </c>
      <c r="C43" s="8" t="s">
        <v>16</v>
      </c>
      <c r="D43" s="8">
        <v>0.83</v>
      </c>
      <c r="E43" s="8">
        <v>0.83</v>
      </c>
      <c r="F43" s="8">
        <f t="shared" ref="F43" si="138">D43*100</f>
        <v>83</v>
      </c>
      <c r="G43" s="8">
        <f t="shared" ref="G43" si="139">E43*100</f>
        <v>83</v>
      </c>
      <c r="H43" s="8">
        <v>0.53</v>
      </c>
      <c r="I43" s="8">
        <v>0.92</v>
      </c>
      <c r="J43" s="8">
        <v>0.95</v>
      </c>
      <c r="K43" s="8">
        <v>0.54</v>
      </c>
      <c r="L43" s="8">
        <v>0.95</v>
      </c>
      <c r="M43" s="8">
        <v>0.95</v>
      </c>
      <c r="N43" s="8">
        <v>0.01</v>
      </c>
      <c r="O43" s="8">
        <v>0.03</v>
      </c>
      <c r="P43" s="8">
        <v>0</v>
      </c>
      <c r="Q43" s="8">
        <f t="shared" ref="Q43" si="140">H43*100</f>
        <v>53</v>
      </c>
      <c r="R43" s="8">
        <f t="shared" ref="R43" si="141">I43*100</f>
        <v>92</v>
      </c>
      <c r="S43" s="8">
        <f t="shared" ref="S43" si="142">J43*100</f>
        <v>95</v>
      </c>
      <c r="T43" s="8">
        <f t="shared" ref="T43" si="143">K43*100</f>
        <v>54</v>
      </c>
      <c r="U43" s="8">
        <f t="shared" ref="U43" si="144">L43*100</f>
        <v>95</v>
      </c>
      <c r="V43" s="8">
        <f t="shared" ref="V43" si="145">M43*100</f>
        <v>95</v>
      </c>
      <c r="W43" s="7">
        <f t="shared" si="10"/>
        <v>96.385542168674704</v>
      </c>
      <c r="X43" s="7">
        <f t="shared" si="11"/>
        <v>97.99196787148594</v>
      </c>
      <c r="Y43" s="9">
        <f t="shared" ref="Y43" si="146">N43*100</f>
        <v>1</v>
      </c>
      <c r="Z43" s="9">
        <f t="shared" ref="Z43" si="147">O43*100</f>
        <v>3</v>
      </c>
      <c r="AA43" s="9">
        <f t="shared" ref="AA43" si="148">P43*100</f>
        <v>0</v>
      </c>
      <c r="AB43" s="10"/>
      <c r="AC43" s="8">
        <v>63.86</v>
      </c>
      <c r="AD43" s="8">
        <v>110.84</v>
      </c>
      <c r="AE43" s="8">
        <v>114.46</v>
      </c>
      <c r="AF43" s="8">
        <v>65.06</v>
      </c>
      <c r="AG43" s="8">
        <v>114.46</v>
      </c>
      <c r="AH43" s="8">
        <v>114.46</v>
      </c>
    </row>
    <row r="44" spans="1:34" x14ac:dyDescent="0.2">
      <c r="A44" s="8" t="s">
        <v>22</v>
      </c>
      <c r="B44" s="8">
        <v>16</v>
      </c>
      <c r="C44" s="8" t="s">
        <v>16</v>
      </c>
      <c r="D44" s="8">
        <v>0.8</v>
      </c>
      <c r="E44" s="8">
        <v>0.78</v>
      </c>
      <c r="F44" s="8">
        <f t="shared" ref="F44:F63" si="149">D44*100</f>
        <v>80</v>
      </c>
      <c r="G44" s="8">
        <f t="shared" ref="G44:G63" si="150">E44*100</f>
        <v>78</v>
      </c>
      <c r="H44" s="8">
        <v>0.56000000000000005</v>
      </c>
      <c r="I44" s="8">
        <v>0.85</v>
      </c>
      <c r="J44" s="8">
        <v>0.72</v>
      </c>
      <c r="K44" s="8">
        <v>0.56999999999999995</v>
      </c>
      <c r="L44" s="8">
        <v>0.88</v>
      </c>
      <c r="M44" s="8">
        <v>0.78</v>
      </c>
      <c r="N44" s="8">
        <v>0.01</v>
      </c>
      <c r="O44" s="8">
        <v>0.03</v>
      </c>
      <c r="P44" s="8">
        <v>0.06</v>
      </c>
      <c r="Q44" s="8">
        <f t="shared" ref="Q44:Q63" si="151">H44*100</f>
        <v>56.000000000000007</v>
      </c>
      <c r="R44" s="8">
        <f t="shared" ref="R44:R63" si="152">I44*100</f>
        <v>85</v>
      </c>
      <c r="S44" s="8">
        <f t="shared" ref="S44:S63" si="153">J44*100</f>
        <v>72</v>
      </c>
      <c r="T44" s="8">
        <f t="shared" ref="T44:T63" si="154">K44*100</f>
        <v>56.999999999999993</v>
      </c>
      <c r="U44" s="8">
        <f t="shared" ref="U44:U63" si="155">L44*100</f>
        <v>88</v>
      </c>
      <c r="V44" s="8">
        <f t="shared" ref="V44:V63" si="156">M44*100</f>
        <v>78</v>
      </c>
      <c r="W44" s="7">
        <f t="shared" si="10"/>
        <v>88.75</v>
      </c>
      <c r="X44" s="7">
        <f t="shared" si="11"/>
        <v>95.299145299145295</v>
      </c>
      <c r="Y44" s="9">
        <f t="shared" ref="Y44:Y63" si="157">N44*100</f>
        <v>1</v>
      </c>
      <c r="Z44" s="9">
        <f t="shared" ref="Z44:Z63" si="158">O44*100</f>
        <v>3</v>
      </c>
      <c r="AA44" s="9">
        <f t="shared" ref="AA44:AA63" si="159">P44*100</f>
        <v>6</v>
      </c>
      <c r="AB44" s="10"/>
      <c r="AC44" s="8">
        <v>70</v>
      </c>
      <c r="AD44" s="8">
        <v>106.25</v>
      </c>
      <c r="AE44" s="8">
        <v>90</v>
      </c>
      <c r="AF44" s="8">
        <v>73.08</v>
      </c>
      <c r="AG44" s="8">
        <v>112.82</v>
      </c>
      <c r="AH44" s="8">
        <v>100</v>
      </c>
    </row>
    <row r="45" spans="1:34" x14ac:dyDescent="0.2">
      <c r="A45" s="8" t="s">
        <v>22</v>
      </c>
      <c r="B45" s="8">
        <v>16</v>
      </c>
      <c r="C45" s="8" t="s">
        <v>16</v>
      </c>
      <c r="D45" s="8">
        <v>0.81</v>
      </c>
      <c r="E45" s="8">
        <v>0.81</v>
      </c>
      <c r="F45" s="8">
        <f t="shared" si="149"/>
        <v>81</v>
      </c>
      <c r="G45" s="8">
        <f t="shared" si="150"/>
        <v>81</v>
      </c>
      <c r="H45" s="8">
        <v>0.62</v>
      </c>
      <c r="I45" s="8">
        <v>0.96</v>
      </c>
      <c r="J45" s="8">
        <v>0.93</v>
      </c>
      <c r="K45" s="8">
        <v>0.66</v>
      </c>
      <c r="L45" s="8">
        <v>1.1000000000000001</v>
      </c>
      <c r="M45" s="8">
        <v>0.86</v>
      </c>
      <c r="N45" s="8">
        <v>0.04</v>
      </c>
      <c r="O45" s="8">
        <v>0.14000000000000001</v>
      </c>
      <c r="P45" s="8">
        <v>7.0000000000000007E-2</v>
      </c>
      <c r="Q45" s="8">
        <f t="shared" si="151"/>
        <v>62</v>
      </c>
      <c r="R45" s="8">
        <f t="shared" si="152"/>
        <v>96</v>
      </c>
      <c r="S45" s="8">
        <f t="shared" si="153"/>
        <v>93</v>
      </c>
      <c r="T45" s="8">
        <f t="shared" si="154"/>
        <v>66</v>
      </c>
      <c r="U45" s="8">
        <f t="shared" si="155"/>
        <v>110.00000000000001</v>
      </c>
      <c r="V45" s="8">
        <f t="shared" si="156"/>
        <v>86</v>
      </c>
      <c r="W45" s="7">
        <f t="shared" si="10"/>
        <v>103.29218106995886</v>
      </c>
      <c r="X45" s="7">
        <f t="shared" si="11"/>
        <v>107.81893004115226</v>
      </c>
      <c r="Y45" s="9">
        <f t="shared" si="157"/>
        <v>4</v>
      </c>
      <c r="Z45" s="9">
        <f t="shared" si="158"/>
        <v>14.000000000000002</v>
      </c>
      <c r="AA45" s="9">
        <f t="shared" si="159"/>
        <v>7.0000000000000009</v>
      </c>
      <c r="AB45" s="10"/>
      <c r="AC45" s="8">
        <v>76.540000000000006</v>
      </c>
      <c r="AD45" s="8">
        <v>118.52</v>
      </c>
      <c r="AE45" s="8">
        <v>114.81</v>
      </c>
      <c r="AF45" s="8">
        <v>81.48</v>
      </c>
      <c r="AG45" s="8">
        <v>135.80000000000001</v>
      </c>
      <c r="AH45" s="8">
        <v>106.17</v>
      </c>
    </row>
    <row r="46" spans="1:34" x14ac:dyDescent="0.2">
      <c r="A46" s="8" t="s">
        <v>22</v>
      </c>
      <c r="B46" s="8">
        <v>17</v>
      </c>
      <c r="C46" s="8" t="s">
        <v>16</v>
      </c>
      <c r="D46" s="8">
        <v>0.98</v>
      </c>
      <c r="E46" s="8">
        <v>0.98</v>
      </c>
      <c r="F46" s="8">
        <f t="shared" si="149"/>
        <v>98</v>
      </c>
      <c r="G46" s="8">
        <f t="shared" si="150"/>
        <v>98</v>
      </c>
      <c r="H46" s="8">
        <v>0.6</v>
      </c>
      <c r="I46" s="8">
        <v>0.9</v>
      </c>
      <c r="J46" s="8">
        <v>0.83</v>
      </c>
      <c r="K46" s="8">
        <v>0.53</v>
      </c>
      <c r="L46" s="8">
        <v>0.83</v>
      </c>
      <c r="M46" s="8">
        <v>0.77</v>
      </c>
      <c r="N46" s="8">
        <v>7.0000000000000007E-2</v>
      </c>
      <c r="O46" s="8">
        <v>7.0000000000000007E-2</v>
      </c>
      <c r="P46" s="8">
        <v>0.06</v>
      </c>
      <c r="Q46" s="8">
        <f t="shared" si="151"/>
        <v>60</v>
      </c>
      <c r="R46" s="8">
        <f t="shared" si="152"/>
        <v>90</v>
      </c>
      <c r="S46" s="8">
        <f t="shared" si="153"/>
        <v>83</v>
      </c>
      <c r="T46" s="8">
        <f t="shared" si="154"/>
        <v>53</v>
      </c>
      <c r="U46" s="8">
        <f t="shared" si="155"/>
        <v>83</v>
      </c>
      <c r="V46" s="8">
        <f t="shared" si="156"/>
        <v>77</v>
      </c>
      <c r="W46" s="7">
        <f t="shared" si="10"/>
        <v>79.251700680272108</v>
      </c>
      <c r="X46" s="7">
        <f t="shared" si="11"/>
        <v>72.448979591836732</v>
      </c>
      <c r="Y46" s="9">
        <f t="shared" si="157"/>
        <v>7.0000000000000009</v>
      </c>
      <c r="Z46" s="9">
        <f t="shared" si="158"/>
        <v>7.0000000000000009</v>
      </c>
      <c r="AA46" s="9">
        <f t="shared" si="159"/>
        <v>6</v>
      </c>
      <c r="AB46" s="10"/>
      <c r="AC46" s="8">
        <v>61.22</v>
      </c>
      <c r="AD46" s="8">
        <v>91.84</v>
      </c>
      <c r="AE46" s="8">
        <v>84.69</v>
      </c>
      <c r="AF46" s="8">
        <v>54.08</v>
      </c>
      <c r="AG46" s="8">
        <v>84.69</v>
      </c>
      <c r="AH46" s="8">
        <v>78.569999999999993</v>
      </c>
    </row>
    <row r="47" spans="1:34" x14ac:dyDescent="0.2">
      <c r="A47" s="8" t="s">
        <v>22</v>
      </c>
      <c r="B47" s="8">
        <v>17</v>
      </c>
      <c r="C47" s="8" t="s">
        <v>16</v>
      </c>
      <c r="D47" s="8">
        <v>0.83</v>
      </c>
      <c r="E47" s="8">
        <v>0.82</v>
      </c>
      <c r="F47" s="8">
        <f t="shared" si="149"/>
        <v>83</v>
      </c>
      <c r="G47" s="8">
        <f t="shared" si="150"/>
        <v>82</v>
      </c>
      <c r="H47" s="8">
        <v>0.61</v>
      </c>
      <c r="I47" s="8">
        <v>0.99</v>
      </c>
      <c r="J47" s="8">
        <v>0.92</v>
      </c>
      <c r="K47" s="8">
        <v>0.62</v>
      </c>
      <c r="L47" s="8">
        <v>1.01</v>
      </c>
      <c r="M47" s="8">
        <v>0.95</v>
      </c>
      <c r="N47" s="8">
        <v>0.01</v>
      </c>
      <c r="O47" s="8">
        <v>0.02</v>
      </c>
      <c r="P47" s="8">
        <v>0.03</v>
      </c>
      <c r="Q47" s="8">
        <f t="shared" si="151"/>
        <v>61</v>
      </c>
      <c r="R47" s="8">
        <f t="shared" si="152"/>
        <v>99</v>
      </c>
      <c r="S47" s="8">
        <f t="shared" si="153"/>
        <v>92</v>
      </c>
      <c r="T47" s="8">
        <f t="shared" si="154"/>
        <v>62</v>
      </c>
      <c r="U47" s="8">
        <f t="shared" si="155"/>
        <v>101</v>
      </c>
      <c r="V47" s="8">
        <f t="shared" si="156"/>
        <v>95</v>
      </c>
      <c r="W47" s="7">
        <f t="shared" si="10"/>
        <v>101.20481927710843</v>
      </c>
      <c r="X47" s="7">
        <f t="shared" si="11"/>
        <v>104.8780487804878</v>
      </c>
      <c r="Y47" s="9">
        <f t="shared" si="157"/>
        <v>1</v>
      </c>
      <c r="Z47" s="9">
        <f t="shared" si="158"/>
        <v>2</v>
      </c>
      <c r="AA47" s="9">
        <f t="shared" si="159"/>
        <v>3</v>
      </c>
      <c r="AB47" s="10"/>
      <c r="AC47" s="8">
        <v>73.489999999999995</v>
      </c>
      <c r="AD47" s="8">
        <v>119.28</v>
      </c>
      <c r="AE47" s="8">
        <v>110.84</v>
      </c>
      <c r="AF47" s="8">
        <v>75.61</v>
      </c>
      <c r="AG47" s="8">
        <v>123.17</v>
      </c>
      <c r="AH47" s="8">
        <v>115.85</v>
      </c>
    </row>
    <row r="48" spans="1:34" x14ac:dyDescent="0.2">
      <c r="A48" s="8" t="s">
        <v>22</v>
      </c>
      <c r="B48" s="8">
        <v>18</v>
      </c>
      <c r="C48" s="8" t="s">
        <v>16</v>
      </c>
      <c r="D48" s="8">
        <v>0.77</v>
      </c>
      <c r="E48" s="8">
        <v>0.77</v>
      </c>
      <c r="F48" s="8">
        <f t="shared" si="149"/>
        <v>77</v>
      </c>
      <c r="G48" s="8">
        <f t="shared" si="150"/>
        <v>77</v>
      </c>
      <c r="H48" s="8">
        <v>0.54</v>
      </c>
      <c r="I48" s="8">
        <v>0.9</v>
      </c>
      <c r="J48" s="8">
        <v>0.85</v>
      </c>
      <c r="K48" s="8">
        <v>0.53</v>
      </c>
      <c r="L48" s="8">
        <v>0.75</v>
      </c>
      <c r="M48" s="8">
        <v>0.74</v>
      </c>
      <c r="N48" s="8">
        <v>0.01</v>
      </c>
      <c r="O48" s="8">
        <v>0.15</v>
      </c>
      <c r="P48" s="8">
        <v>0.11</v>
      </c>
      <c r="Q48" s="8">
        <f t="shared" si="151"/>
        <v>54</v>
      </c>
      <c r="R48" s="8">
        <f t="shared" si="152"/>
        <v>90</v>
      </c>
      <c r="S48" s="8">
        <f t="shared" si="153"/>
        <v>85</v>
      </c>
      <c r="T48" s="8">
        <f t="shared" si="154"/>
        <v>53</v>
      </c>
      <c r="U48" s="8">
        <f t="shared" si="155"/>
        <v>75</v>
      </c>
      <c r="V48" s="8">
        <f t="shared" si="156"/>
        <v>74</v>
      </c>
      <c r="W48" s="7">
        <f t="shared" si="10"/>
        <v>99.134199134199136</v>
      </c>
      <c r="X48" s="7">
        <f t="shared" si="11"/>
        <v>87.44588744588745</v>
      </c>
      <c r="Y48" s="9">
        <f t="shared" si="157"/>
        <v>1</v>
      </c>
      <c r="Z48" s="9">
        <f t="shared" si="158"/>
        <v>15</v>
      </c>
      <c r="AA48" s="9">
        <f t="shared" si="159"/>
        <v>11</v>
      </c>
      <c r="AB48" s="10"/>
      <c r="AC48" s="8">
        <v>70.13</v>
      </c>
      <c r="AD48" s="8">
        <v>116.88</v>
      </c>
      <c r="AE48" s="8">
        <v>110.39</v>
      </c>
      <c r="AF48" s="8">
        <v>68.83</v>
      </c>
      <c r="AG48" s="8">
        <v>97.4</v>
      </c>
      <c r="AH48" s="8">
        <v>96.1</v>
      </c>
    </row>
    <row r="49" spans="1:34" x14ac:dyDescent="0.2">
      <c r="A49" s="8" t="s">
        <v>22</v>
      </c>
      <c r="B49" s="8">
        <v>18</v>
      </c>
      <c r="C49" s="8" t="s">
        <v>16</v>
      </c>
      <c r="D49" s="8">
        <v>0.78</v>
      </c>
      <c r="E49" s="8">
        <v>0.78</v>
      </c>
      <c r="F49" s="8">
        <f t="shared" si="149"/>
        <v>78</v>
      </c>
      <c r="G49" s="8">
        <f t="shared" si="150"/>
        <v>78</v>
      </c>
      <c r="H49" s="8">
        <v>0.47</v>
      </c>
      <c r="I49" s="8">
        <v>0.79</v>
      </c>
      <c r="J49" s="8">
        <v>0.73</v>
      </c>
      <c r="K49" s="8">
        <v>0.45</v>
      </c>
      <c r="L49" s="8">
        <v>0.78</v>
      </c>
      <c r="M49" s="8">
        <v>0.71</v>
      </c>
      <c r="N49" s="8">
        <v>0.02</v>
      </c>
      <c r="O49" s="8">
        <v>0.01</v>
      </c>
      <c r="P49" s="8">
        <v>0.02</v>
      </c>
      <c r="Q49" s="8">
        <f t="shared" si="151"/>
        <v>47</v>
      </c>
      <c r="R49" s="8">
        <f t="shared" si="152"/>
        <v>79</v>
      </c>
      <c r="S49" s="8">
        <f t="shared" si="153"/>
        <v>73</v>
      </c>
      <c r="T49" s="8">
        <f t="shared" si="154"/>
        <v>45</v>
      </c>
      <c r="U49" s="8">
        <f t="shared" si="155"/>
        <v>78</v>
      </c>
      <c r="V49" s="8">
        <f t="shared" si="156"/>
        <v>71</v>
      </c>
      <c r="W49" s="7">
        <f t="shared" si="10"/>
        <v>85.042735042735046</v>
      </c>
      <c r="X49" s="7">
        <f t="shared" si="11"/>
        <v>82.90598290598291</v>
      </c>
      <c r="Y49" s="9">
        <f t="shared" si="157"/>
        <v>2</v>
      </c>
      <c r="Z49" s="9">
        <f t="shared" si="158"/>
        <v>1</v>
      </c>
      <c r="AA49" s="9">
        <f t="shared" si="159"/>
        <v>2</v>
      </c>
      <c r="AB49" s="10"/>
      <c r="AC49" s="8">
        <v>60.26</v>
      </c>
      <c r="AD49" s="8">
        <v>101.28</v>
      </c>
      <c r="AE49" s="8">
        <v>93.59</v>
      </c>
      <c r="AF49" s="8">
        <v>57.69</v>
      </c>
      <c r="AG49" s="8">
        <v>100</v>
      </c>
      <c r="AH49" s="8">
        <v>91.03</v>
      </c>
    </row>
    <row r="50" spans="1:34" x14ac:dyDescent="0.2">
      <c r="A50" s="8" t="s">
        <v>22</v>
      </c>
      <c r="B50" s="8">
        <v>17</v>
      </c>
      <c r="C50" s="8" t="s">
        <v>16</v>
      </c>
      <c r="D50" s="8">
        <v>0.83</v>
      </c>
      <c r="E50" s="8">
        <v>0.83</v>
      </c>
      <c r="F50" s="8">
        <f t="shared" si="149"/>
        <v>83</v>
      </c>
      <c r="G50" s="8">
        <f t="shared" si="150"/>
        <v>83</v>
      </c>
      <c r="H50" s="8">
        <v>0.69</v>
      </c>
      <c r="I50" s="8">
        <v>1.01</v>
      </c>
      <c r="J50" s="8">
        <v>1.01</v>
      </c>
      <c r="K50" s="8">
        <v>0.61</v>
      </c>
      <c r="L50" s="8">
        <v>1.01</v>
      </c>
      <c r="M50" s="8">
        <v>1.02</v>
      </c>
      <c r="N50" s="8">
        <v>0.08</v>
      </c>
      <c r="O50" s="8">
        <v>0</v>
      </c>
      <c r="P50" s="8">
        <v>0.01</v>
      </c>
      <c r="Q50" s="8">
        <f t="shared" si="151"/>
        <v>69</v>
      </c>
      <c r="R50" s="8">
        <f t="shared" si="152"/>
        <v>101</v>
      </c>
      <c r="S50" s="8">
        <f t="shared" si="153"/>
        <v>101</v>
      </c>
      <c r="T50" s="8">
        <f t="shared" si="154"/>
        <v>61</v>
      </c>
      <c r="U50" s="8">
        <f t="shared" si="155"/>
        <v>101</v>
      </c>
      <c r="V50" s="8">
        <f t="shared" si="156"/>
        <v>102</v>
      </c>
      <c r="W50" s="7">
        <f t="shared" si="10"/>
        <v>108.83534136546184</v>
      </c>
      <c r="X50" s="7">
        <f t="shared" si="11"/>
        <v>106.02409638554218</v>
      </c>
      <c r="Y50" s="9">
        <f t="shared" si="157"/>
        <v>8</v>
      </c>
      <c r="Z50" s="9">
        <f t="shared" si="158"/>
        <v>0</v>
      </c>
      <c r="AA50" s="9">
        <f t="shared" si="159"/>
        <v>1</v>
      </c>
      <c r="AB50" s="10"/>
      <c r="AC50" s="8">
        <v>83.13</v>
      </c>
      <c r="AD50" s="8">
        <v>121.69</v>
      </c>
      <c r="AE50" s="8">
        <v>121.69</v>
      </c>
      <c r="AF50" s="8">
        <v>73.489999999999995</v>
      </c>
      <c r="AG50" s="8">
        <v>121.69</v>
      </c>
      <c r="AH50" s="8">
        <v>122.89</v>
      </c>
    </row>
    <row r="51" spans="1:34" x14ac:dyDescent="0.2">
      <c r="A51" s="8" t="s">
        <v>22</v>
      </c>
      <c r="B51" s="8">
        <v>18</v>
      </c>
      <c r="C51" s="8" t="s">
        <v>16</v>
      </c>
      <c r="D51" s="8">
        <v>0.82</v>
      </c>
      <c r="E51" s="8">
        <v>0.82</v>
      </c>
      <c r="F51" s="8">
        <f t="shared" si="149"/>
        <v>82</v>
      </c>
      <c r="G51" s="8">
        <f t="shared" si="150"/>
        <v>82</v>
      </c>
      <c r="H51" s="8">
        <v>0.49</v>
      </c>
      <c r="I51" s="8">
        <v>0.83</v>
      </c>
      <c r="J51" s="8">
        <v>0.9</v>
      </c>
      <c r="K51" s="8">
        <v>0.41</v>
      </c>
      <c r="L51" s="8">
        <v>0.87</v>
      </c>
      <c r="M51" s="8">
        <v>0.73</v>
      </c>
      <c r="N51" s="8">
        <v>0.08</v>
      </c>
      <c r="O51" s="8">
        <v>0.04</v>
      </c>
      <c r="P51" s="8">
        <v>0.17</v>
      </c>
      <c r="Q51" s="8">
        <f t="shared" si="151"/>
        <v>49</v>
      </c>
      <c r="R51" s="8">
        <f t="shared" si="152"/>
        <v>83</v>
      </c>
      <c r="S51" s="8">
        <f t="shared" si="153"/>
        <v>90</v>
      </c>
      <c r="T51" s="8">
        <f t="shared" si="154"/>
        <v>41</v>
      </c>
      <c r="U51" s="8">
        <f t="shared" si="155"/>
        <v>87</v>
      </c>
      <c r="V51" s="8">
        <f t="shared" si="156"/>
        <v>73</v>
      </c>
      <c r="W51" s="7">
        <f t="shared" si="10"/>
        <v>90.243902439024396</v>
      </c>
      <c r="X51" s="7">
        <f t="shared" si="11"/>
        <v>81.707317073170728</v>
      </c>
      <c r="Y51" s="9">
        <f t="shared" si="157"/>
        <v>8</v>
      </c>
      <c r="Z51" s="9">
        <f t="shared" si="158"/>
        <v>4</v>
      </c>
      <c r="AA51" s="9">
        <f t="shared" si="159"/>
        <v>17</v>
      </c>
      <c r="AB51" s="10"/>
      <c r="AC51" s="8">
        <v>59.76</v>
      </c>
      <c r="AD51" s="8">
        <v>101.22</v>
      </c>
      <c r="AE51" s="8">
        <v>109.76</v>
      </c>
      <c r="AF51" s="8">
        <v>50</v>
      </c>
      <c r="AG51" s="8">
        <v>106.1</v>
      </c>
      <c r="AH51" s="8">
        <v>89.02</v>
      </c>
    </row>
    <row r="52" spans="1:34" x14ac:dyDescent="0.2">
      <c r="A52" s="8" t="s">
        <v>22</v>
      </c>
      <c r="B52" s="8">
        <v>16</v>
      </c>
      <c r="C52" s="8" t="s">
        <v>16</v>
      </c>
      <c r="D52" s="8">
        <v>0.85</v>
      </c>
      <c r="E52" s="8">
        <v>0.86</v>
      </c>
      <c r="F52" s="8">
        <f t="shared" si="149"/>
        <v>85</v>
      </c>
      <c r="G52" s="8">
        <f t="shared" si="150"/>
        <v>86</v>
      </c>
      <c r="H52" s="8">
        <v>0.63</v>
      </c>
      <c r="I52" s="8">
        <v>1.04</v>
      </c>
      <c r="J52" s="8">
        <v>0.94</v>
      </c>
      <c r="K52" s="8">
        <v>0.57999999999999996</v>
      </c>
      <c r="L52" s="8">
        <v>1.01</v>
      </c>
      <c r="M52" s="8">
        <v>0.94</v>
      </c>
      <c r="N52" s="8">
        <v>0.05</v>
      </c>
      <c r="O52" s="8">
        <v>0.03</v>
      </c>
      <c r="P52" s="8">
        <v>0</v>
      </c>
      <c r="Q52" s="8">
        <f t="shared" si="151"/>
        <v>63</v>
      </c>
      <c r="R52" s="8">
        <f t="shared" si="152"/>
        <v>104</v>
      </c>
      <c r="S52" s="8">
        <f t="shared" si="153"/>
        <v>94</v>
      </c>
      <c r="T52" s="8">
        <f t="shared" si="154"/>
        <v>57.999999999999993</v>
      </c>
      <c r="U52" s="8">
        <f t="shared" si="155"/>
        <v>101</v>
      </c>
      <c r="V52" s="8">
        <f t="shared" si="156"/>
        <v>94</v>
      </c>
      <c r="W52" s="7">
        <f t="shared" si="10"/>
        <v>102.35294117647058</v>
      </c>
      <c r="X52" s="7">
        <f t="shared" si="11"/>
        <v>98.062015503875969</v>
      </c>
      <c r="Y52" s="9">
        <f t="shared" si="157"/>
        <v>5</v>
      </c>
      <c r="Z52" s="9">
        <f t="shared" si="158"/>
        <v>3</v>
      </c>
      <c r="AA52" s="9">
        <f t="shared" si="159"/>
        <v>0</v>
      </c>
      <c r="AB52" s="10"/>
      <c r="AC52" s="8">
        <v>74.12</v>
      </c>
      <c r="AD52" s="8">
        <v>122.35</v>
      </c>
      <c r="AE52" s="8">
        <v>110.59</v>
      </c>
      <c r="AF52" s="8">
        <v>67.44</v>
      </c>
      <c r="AG52" s="8">
        <v>117.44</v>
      </c>
      <c r="AH52" s="8">
        <v>109.3</v>
      </c>
    </row>
    <row r="53" spans="1:34" x14ac:dyDescent="0.2">
      <c r="A53" s="8" t="s">
        <v>22</v>
      </c>
      <c r="B53" s="8">
        <v>18</v>
      </c>
      <c r="C53" s="8" t="s">
        <v>16</v>
      </c>
      <c r="D53" s="8">
        <v>0.87</v>
      </c>
      <c r="E53" s="8">
        <v>0.87</v>
      </c>
      <c r="F53" s="8">
        <f t="shared" si="149"/>
        <v>87</v>
      </c>
      <c r="G53" s="8">
        <f t="shared" si="150"/>
        <v>87</v>
      </c>
      <c r="H53" s="8">
        <v>0.53</v>
      </c>
      <c r="I53" s="8">
        <v>0.86</v>
      </c>
      <c r="J53" s="8">
        <v>0.89</v>
      </c>
      <c r="K53" s="8">
        <v>0.62</v>
      </c>
      <c r="L53" s="8">
        <v>0.93</v>
      </c>
      <c r="M53" s="8">
        <v>1</v>
      </c>
      <c r="N53" s="8">
        <v>0.09</v>
      </c>
      <c r="O53" s="8">
        <v>7.0000000000000007E-2</v>
      </c>
      <c r="P53" s="8">
        <v>0.11</v>
      </c>
      <c r="Q53" s="8">
        <f t="shared" si="151"/>
        <v>53</v>
      </c>
      <c r="R53" s="8">
        <f t="shared" si="152"/>
        <v>86</v>
      </c>
      <c r="S53" s="8">
        <f t="shared" si="153"/>
        <v>89</v>
      </c>
      <c r="T53" s="8">
        <f t="shared" si="154"/>
        <v>62</v>
      </c>
      <c r="U53" s="8">
        <f t="shared" si="155"/>
        <v>93</v>
      </c>
      <c r="V53" s="8">
        <f t="shared" si="156"/>
        <v>100</v>
      </c>
      <c r="W53" s="7">
        <f t="shared" si="10"/>
        <v>87.356321839080465</v>
      </c>
      <c r="X53" s="7">
        <f t="shared" si="11"/>
        <v>97.701149425287355</v>
      </c>
      <c r="Y53" s="9">
        <f t="shared" si="157"/>
        <v>9</v>
      </c>
      <c r="Z53" s="9">
        <f t="shared" si="158"/>
        <v>7.0000000000000009</v>
      </c>
      <c r="AA53" s="9">
        <f t="shared" si="159"/>
        <v>11</v>
      </c>
      <c r="AB53" s="10"/>
      <c r="AC53" s="8">
        <v>60.92</v>
      </c>
      <c r="AD53" s="8">
        <v>98.85</v>
      </c>
      <c r="AE53" s="8">
        <v>102.3</v>
      </c>
      <c r="AF53" s="8">
        <v>71.260000000000005</v>
      </c>
      <c r="AG53" s="8">
        <v>106.9</v>
      </c>
      <c r="AH53" s="8">
        <v>114.94</v>
      </c>
    </row>
    <row r="54" spans="1:34" x14ac:dyDescent="0.2">
      <c r="A54" s="8" t="s">
        <v>22</v>
      </c>
      <c r="B54" s="8">
        <v>18</v>
      </c>
      <c r="C54" s="8" t="s">
        <v>16</v>
      </c>
      <c r="D54" s="8">
        <v>0.75</v>
      </c>
      <c r="E54" s="8">
        <v>0.75</v>
      </c>
      <c r="F54" s="8">
        <f t="shared" si="149"/>
        <v>75</v>
      </c>
      <c r="G54" s="8">
        <f t="shared" si="150"/>
        <v>75</v>
      </c>
      <c r="H54" s="8">
        <v>0.59</v>
      </c>
      <c r="I54" s="8">
        <v>0.96</v>
      </c>
      <c r="J54" s="8">
        <v>0.9</v>
      </c>
      <c r="K54" s="8">
        <v>0.6</v>
      </c>
      <c r="L54" s="8">
        <v>0.93</v>
      </c>
      <c r="M54" s="8">
        <v>0.93</v>
      </c>
      <c r="N54" s="8">
        <v>0.01</v>
      </c>
      <c r="O54" s="8">
        <v>0.03</v>
      </c>
      <c r="P54" s="8">
        <v>0.03</v>
      </c>
      <c r="Q54" s="8">
        <f t="shared" si="151"/>
        <v>59</v>
      </c>
      <c r="R54" s="8">
        <f t="shared" si="152"/>
        <v>96</v>
      </c>
      <c r="S54" s="8">
        <f t="shared" si="153"/>
        <v>90</v>
      </c>
      <c r="T54" s="8">
        <f t="shared" si="154"/>
        <v>60</v>
      </c>
      <c r="U54" s="8">
        <f t="shared" si="155"/>
        <v>93</v>
      </c>
      <c r="V54" s="8">
        <f t="shared" si="156"/>
        <v>93</v>
      </c>
      <c r="W54" s="7">
        <f t="shared" si="10"/>
        <v>108.88888888888889</v>
      </c>
      <c r="X54" s="7">
        <f t="shared" si="11"/>
        <v>109.33333333333333</v>
      </c>
      <c r="Y54" s="9">
        <f t="shared" si="157"/>
        <v>1</v>
      </c>
      <c r="Z54" s="9">
        <f t="shared" si="158"/>
        <v>3</v>
      </c>
      <c r="AA54" s="9">
        <f t="shared" si="159"/>
        <v>3</v>
      </c>
      <c r="AB54" s="10"/>
      <c r="AC54" s="8">
        <v>78.67</v>
      </c>
      <c r="AD54" s="8">
        <v>128</v>
      </c>
      <c r="AE54" s="8">
        <v>120</v>
      </c>
      <c r="AF54" s="8">
        <v>80</v>
      </c>
      <c r="AG54" s="8">
        <v>124</v>
      </c>
      <c r="AH54" s="8">
        <v>124</v>
      </c>
    </row>
    <row r="55" spans="1:34" x14ac:dyDescent="0.2">
      <c r="A55" s="8" t="s">
        <v>22</v>
      </c>
      <c r="B55" s="8">
        <v>15</v>
      </c>
      <c r="C55" s="8" t="s">
        <v>16</v>
      </c>
      <c r="D55" s="8">
        <v>0.79</v>
      </c>
      <c r="E55" s="8">
        <v>0.79</v>
      </c>
      <c r="F55" s="8">
        <f t="shared" si="149"/>
        <v>79</v>
      </c>
      <c r="G55" s="8">
        <f t="shared" si="150"/>
        <v>79</v>
      </c>
      <c r="H55" s="8">
        <v>0.54</v>
      </c>
      <c r="I55" s="8">
        <v>0.79</v>
      </c>
      <c r="J55" s="8">
        <v>0.77</v>
      </c>
      <c r="K55" s="8">
        <v>0.53</v>
      </c>
      <c r="L55" s="8">
        <v>0.84</v>
      </c>
      <c r="M55" s="8">
        <v>0.77</v>
      </c>
      <c r="N55" s="8">
        <v>0.01</v>
      </c>
      <c r="O55" s="8">
        <v>0.05</v>
      </c>
      <c r="P55" s="8">
        <v>0</v>
      </c>
      <c r="Q55" s="8">
        <f t="shared" si="151"/>
        <v>54</v>
      </c>
      <c r="R55" s="8">
        <f t="shared" si="152"/>
        <v>79</v>
      </c>
      <c r="S55" s="8">
        <f t="shared" si="153"/>
        <v>77</v>
      </c>
      <c r="T55" s="8">
        <f t="shared" si="154"/>
        <v>53</v>
      </c>
      <c r="U55" s="8">
        <f t="shared" si="155"/>
        <v>84</v>
      </c>
      <c r="V55" s="8">
        <f t="shared" si="156"/>
        <v>77</v>
      </c>
      <c r="W55" s="7">
        <f t="shared" si="10"/>
        <v>88.60759493670885</v>
      </c>
      <c r="X55" s="7">
        <f t="shared" si="11"/>
        <v>90.295358649789023</v>
      </c>
      <c r="Y55" s="9">
        <f t="shared" si="157"/>
        <v>1</v>
      </c>
      <c r="Z55" s="9">
        <f t="shared" si="158"/>
        <v>5</v>
      </c>
      <c r="AA55" s="9">
        <f t="shared" si="159"/>
        <v>0</v>
      </c>
      <c r="AB55" s="10"/>
      <c r="AC55" s="8">
        <v>68.349999999999994</v>
      </c>
      <c r="AD55" s="8">
        <v>100</v>
      </c>
      <c r="AE55" s="8">
        <v>97.47</v>
      </c>
      <c r="AF55" s="8">
        <v>67.09</v>
      </c>
      <c r="AG55" s="8">
        <v>106.33</v>
      </c>
      <c r="AH55" s="8">
        <v>97.47</v>
      </c>
    </row>
    <row r="56" spans="1:34" x14ac:dyDescent="0.2">
      <c r="A56" s="8" t="s">
        <v>22</v>
      </c>
      <c r="B56" s="8">
        <v>16</v>
      </c>
      <c r="C56" s="8" t="s">
        <v>16</v>
      </c>
      <c r="D56" s="8">
        <v>0.96</v>
      </c>
      <c r="E56" s="8">
        <v>0.96</v>
      </c>
      <c r="F56" s="8">
        <f t="shared" si="149"/>
        <v>96</v>
      </c>
      <c r="G56" s="8">
        <f t="shared" si="150"/>
        <v>96</v>
      </c>
      <c r="H56" s="8">
        <v>0.55000000000000004</v>
      </c>
      <c r="I56" s="8">
        <v>0.88</v>
      </c>
      <c r="J56" s="8">
        <v>0.85</v>
      </c>
      <c r="K56" s="8">
        <v>0.53</v>
      </c>
      <c r="L56" s="8">
        <v>0.9</v>
      </c>
      <c r="M56" s="8">
        <v>0.89</v>
      </c>
      <c r="N56" s="8">
        <v>0.02</v>
      </c>
      <c r="O56" s="8">
        <v>0.02</v>
      </c>
      <c r="P56" s="8">
        <v>0.04</v>
      </c>
      <c r="Q56" s="8">
        <f t="shared" si="151"/>
        <v>55.000000000000007</v>
      </c>
      <c r="R56" s="8">
        <f t="shared" si="152"/>
        <v>88</v>
      </c>
      <c r="S56" s="8">
        <f t="shared" si="153"/>
        <v>85</v>
      </c>
      <c r="T56" s="8">
        <f t="shared" si="154"/>
        <v>53</v>
      </c>
      <c r="U56" s="8">
        <f t="shared" si="155"/>
        <v>90</v>
      </c>
      <c r="V56" s="8">
        <f t="shared" si="156"/>
        <v>89</v>
      </c>
      <c r="W56" s="7">
        <f t="shared" si="10"/>
        <v>79.166666666666657</v>
      </c>
      <c r="X56" s="7">
        <f t="shared" si="11"/>
        <v>80.555555555555557</v>
      </c>
      <c r="Y56" s="9">
        <f t="shared" si="157"/>
        <v>2</v>
      </c>
      <c r="Z56" s="9">
        <f t="shared" si="158"/>
        <v>2</v>
      </c>
      <c r="AA56" s="9">
        <f t="shared" si="159"/>
        <v>4</v>
      </c>
      <c r="AB56" s="10"/>
      <c r="AC56" s="8">
        <v>57.29</v>
      </c>
      <c r="AD56" s="8">
        <v>91.67</v>
      </c>
      <c r="AE56" s="8">
        <v>88.54</v>
      </c>
      <c r="AF56" s="8">
        <v>55.21</v>
      </c>
      <c r="AG56" s="8">
        <v>93.75</v>
      </c>
      <c r="AH56" s="8">
        <v>92.71</v>
      </c>
    </row>
    <row r="57" spans="1:34" x14ac:dyDescent="0.2">
      <c r="A57" s="8" t="s">
        <v>22</v>
      </c>
      <c r="B57" s="8">
        <v>17</v>
      </c>
      <c r="C57" s="8" t="s">
        <v>16</v>
      </c>
      <c r="D57" s="8">
        <v>0.77</v>
      </c>
      <c r="E57" s="8">
        <v>0.77</v>
      </c>
      <c r="F57" s="8">
        <f t="shared" si="149"/>
        <v>77</v>
      </c>
      <c r="G57" s="8">
        <f t="shared" si="150"/>
        <v>77</v>
      </c>
      <c r="H57" s="8">
        <v>0.52</v>
      </c>
      <c r="I57" s="8">
        <v>0.87</v>
      </c>
      <c r="J57" s="8">
        <v>0.75</v>
      </c>
      <c r="K57" s="8">
        <v>0.5</v>
      </c>
      <c r="L57" s="8">
        <v>0.88</v>
      </c>
      <c r="M57" s="8">
        <v>0.8</v>
      </c>
      <c r="N57" s="8">
        <v>0.02</v>
      </c>
      <c r="O57" s="8">
        <v>0.01</v>
      </c>
      <c r="P57" s="8">
        <v>0.05</v>
      </c>
      <c r="Q57" s="8">
        <f t="shared" si="151"/>
        <v>52</v>
      </c>
      <c r="R57" s="8">
        <f t="shared" si="152"/>
        <v>87</v>
      </c>
      <c r="S57" s="8">
        <f t="shared" si="153"/>
        <v>75</v>
      </c>
      <c r="T57" s="8">
        <f t="shared" si="154"/>
        <v>50</v>
      </c>
      <c r="U57" s="8">
        <f t="shared" si="155"/>
        <v>88</v>
      </c>
      <c r="V57" s="8">
        <f t="shared" si="156"/>
        <v>80</v>
      </c>
      <c r="W57" s="7">
        <f t="shared" si="10"/>
        <v>92.640692640692649</v>
      </c>
      <c r="X57" s="7">
        <f t="shared" si="11"/>
        <v>94.372294372294377</v>
      </c>
      <c r="Y57" s="9">
        <f t="shared" si="157"/>
        <v>2</v>
      </c>
      <c r="Z57" s="9">
        <f t="shared" si="158"/>
        <v>1</v>
      </c>
      <c r="AA57" s="9">
        <f t="shared" si="159"/>
        <v>5</v>
      </c>
      <c r="AB57" s="10"/>
      <c r="AC57" s="8">
        <v>67.53</v>
      </c>
      <c r="AD57" s="8">
        <v>112.99</v>
      </c>
      <c r="AE57" s="8">
        <v>97.4</v>
      </c>
      <c r="AF57" s="8">
        <v>64.94</v>
      </c>
      <c r="AG57" s="8">
        <v>114.29</v>
      </c>
      <c r="AH57" s="8">
        <v>103.9</v>
      </c>
    </row>
    <row r="58" spans="1:34" x14ac:dyDescent="0.2">
      <c r="A58" s="8" t="s">
        <v>22</v>
      </c>
      <c r="B58" s="8">
        <v>16</v>
      </c>
      <c r="C58" s="8" t="s">
        <v>16</v>
      </c>
      <c r="D58" s="8">
        <v>0.86</v>
      </c>
      <c r="E58" s="8">
        <v>0.86</v>
      </c>
      <c r="F58" s="8">
        <f t="shared" si="149"/>
        <v>86</v>
      </c>
      <c r="G58" s="8">
        <f t="shared" si="150"/>
        <v>86</v>
      </c>
      <c r="H58" s="8">
        <v>0.64</v>
      </c>
      <c r="I58" s="8">
        <v>0.9</v>
      </c>
      <c r="J58" s="8">
        <v>0.89</v>
      </c>
      <c r="K58" s="8">
        <v>0.63</v>
      </c>
      <c r="L58" s="8">
        <v>0.93</v>
      </c>
      <c r="M58" s="8">
        <v>0.84</v>
      </c>
      <c r="N58" s="8">
        <v>0.01</v>
      </c>
      <c r="O58" s="8">
        <v>0.03</v>
      </c>
      <c r="P58" s="8">
        <v>0.05</v>
      </c>
      <c r="Q58" s="8">
        <f t="shared" si="151"/>
        <v>64</v>
      </c>
      <c r="R58" s="8">
        <f t="shared" si="152"/>
        <v>90</v>
      </c>
      <c r="S58" s="8">
        <f t="shared" si="153"/>
        <v>89</v>
      </c>
      <c r="T58" s="8">
        <f t="shared" si="154"/>
        <v>63</v>
      </c>
      <c r="U58" s="8">
        <f t="shared" si="155"/>
        <v>93</v>
      </c>
      <c r="V58" s="8">
        <f t="shared" si="156"/>
        <v>84</v>
      </c>
      <c r="W58" s="7">
        <f t="shared" si="10"/>
        <v>94.186046511627907</v>
      </c>
      <c r="X58" s="7">
        <f t="shared" si="11"/>
        <v>93.023255813953483</v>
      </c>
      <c r="Y58" s="9">
        <f t="shared" si="157"/>
        <v>1</v>
      </c>
      <c r="Z58" s="9">
        <f t="shared" si="158"/>
        <v>3</v>
      </c>
      <c r="AA58" s="9">
        <f t="shared" si="159"/>
        <v>5</v>
      </c>
      <c r="AB58" s="10"/>
      <c r="AC58" s="8">
        <v>74.42</v>
      </c>
      <c r="AD58" s="8">
        <v>104.65</v>
      </c>
      <c r="AE58" s="8">
        <v>103.49</v>
      </c>
      <c r="AF58" s="8">
        <v>73.260000000000005</v>
      </c>
      <c r="AG58" s="8">
        <v>108.14</v>
      </c>
      <c r="AH58" s="8">
        <v>97.67</v>
      </c>
    </row>
    <row r="59" spans="1:34" x14ac:dyDescent="0.2">
      <c r="A59" s="8" t="s">
        <v>22</v>
      </c>
      <c r="B59" s="8">
        <v>16</v>
      </c>
      <c r="C59" s="8" t="s">
        <v>16</v>
      </c>
      <c r="D59" s="8">
        <v>0.91</v>
      </c>
      <c r="E59" s="8">
        <v>0.91</v>
      </c>
      <c r="F59" s="8">
        <f t="shared" si="149"/>
        <v>91</v>
      </c>
      <c r="G59" s="8">
        <f t="shared" si="150"/>
        <v>91</v>
      </c>
      <c r="H59" s="8">
        <v>0.61</v>
      </c>
      <c r="I59" s="8">
        <v>0.89</v>
      </c>
      <c r="J59" s="8">
        <v>0.87</v>
      </c>
      <c r="K59" s="8">
        <v>0.57999999999999996</v>
      </c>
      <c r="L59" s="8">
        <v>0.9</v>
      </c>
      <c r="M59" s="8">
        <v>1.01</v>
      </c>
      <c r="N59" s="8">
        <v>0.03</v>
      </c>
      <c r="O59" s="8">
        <v>0.01</v>
      </c>
      <c r="P59" s="8">
        <v>0.14000000000000001</v>
      </c>
      <c r="Q59" s="8">
        <f t="shared" si="151"/>
        <v>61</v>
      </c>
      <c r="R59" s="8">
        <f t="shared" si="152"/>
        <v>89</v>
      </c>
      <c r="S59" s="8">
        <f t="shared" si="153"/>
        <v>87</v>
      </c>
      <c r="T59" s="8">
        <f t="shared" si="154"/>
        <v>57.999999999999993</v>
      </c>
      <c r="U59" s="8">
        <f t="shared" si="155"/>
        <v>90</v>
      </c>
      <c r="V59" s="8">
        <f t="shared" si="156"/>
        <v>101</v>
      </c>
      <c r="W59" s="7">
        <f t="shared" si="10"/>
        <v>86.813186813186817</v>
      </c>
      <c r="X59" s="7">
        <f t="shared" si="11"/>
        <v>91.208791208791212</v>
      </c>
      <c r="Y59" s="9">
        <f t="shared" si="157"/>
        <v>3</v>
      </c>
      <c r="Z59" s="9">
        <f t="shared" si="158"/>
        <v>1</v>
      </c>
      <c r="AA59" s="9">
        <f t="shared" si="159"/>
        <v>14.000000000000002</v>
      </c>
      <c r="AB59" s="10"/>
      <c r="AC59" s="8">
        <v>67.03</v>
      </c>
      <c r="AD59" s="8">
        <v>97.8</v>
      </c>
      <c r="AE59" s="8">
        <v>95.6</v>
      </c>
      <c r="AF59" s="8">
        <v>63.74</v>
      </c>
      <c r="AG59" s="8">
        <v>98.9</v>
      </c>
      <c r="AH59" s="8">
        <v>110.99</v>
      </c>
    </row>
    <row r="60" spans="1:34" x14ac:dyDescent="0.2">
      <c r="A60" s="8" t="s">
        <v>22</v>
      </c>
      <c r="B60" s="8">
        <v>17</v>
      </c>
      <c r="C60" s="8" t="s">
        <v>16</v>
      </c>
      <c r="D60" s="8">
        <v>0.86</v>
      </c>
      <c r="E60" s="8">
        <v>0.87</v>
      </c>
      <c r="F60" s="8">
        <f t="shared" si="149"/>
        <v>86</v>
      </c>
      <c r="G60" s="8">
        <f t="shared" si="150"/>
        <v>87</v>
      </c>
      <c r="H60" s="8">
        <v>0.49</v>
      </c>
      <c r="I60" s="8">
        <v>0.89</v>
      </c>
      <c r="J60" s="8">
        <v>0.81</v>
      </c>
      <c r="K60" s="8">
        <v>0.46</v>
      </c>
      <c r="L60" s="8">
        <v>0.82</v>
      </c>
      <c r="M60" s="8">
        <v>0.77</v>
      </c>
      <c r="N60" s="8">
        <v>0.03</v>
      </c>
      <c r="O60" s="8">
        <v>7.0000000000000007E-2</v>
      </c>
      <c r="P60" s="8">
        <v>0.04</v>
      </c>
      <c r="Q60" s="8">
        <f t="shared" si="151"/>
        <v>49</v>
      </c>
      <c r="R60" s="8">
        <f t="shared" si="152"/>
        <v>89</v>
      </c>
      <c r="S60" s="8">
        <f t="shared" si="153"/>
        <v>81</v>
      </c>
      <c r="T60" s="8">
        <f t="shared" si="154"/>
        <v>46</v>
      </c>
      <c r="U60" s="8">
        <f t="shared" si="155"/>
        <v>82</v>
      </c>
      <c r="V60" s="8">
        <f t="shared" si="156"/>
        <v>77</v>
      </c>
      <c r="W60" s="7">
        <f t="shared" si="10"/>
        <v>84.883720930232556</v>
      </c>
      <c r="X60" s="7">
        <f t="shared" si="11"/>
        <v>78.544061302681996</v>
      </c>
      <c r="Y60" s="9">
        <f t="shared" si="157"/>
        <v>3</v>
      </c>
      <c r="Z60" s="9">
        <f t="shared" si="158"/>
        <v>7.0000000000000009</v>
      </c>
      <c r="AA60" s="9">
        <f t="shared" si="159"/>
        <v>4</v>
      </c>
      <c r="AB60" s="10"/>
      <c r="AC60" s="8">
        <v>56.98</v>
      </c>
      <c r="AD60" s="8">
        <v>103.49</v>
      </c>
      <c r="AE60" s="8">
        <v>94.19</v>
      </c>
      <c r="AF60" s="8">
        <v>52.87</v>
      </c>
      <c r="AG60" s="8">
        <v>94.25</v>
      </c>
      <c r="AH60" s="8">
        <v>88.51</v>
      </c>
    </row>
    <row r="61" spans="1:34" x14ac:dyDescent="0.2">
      <c r="A61" s="8" t="s">
        <v>22</v>
      </c>
      <c r="B61" s="8">
        <v>17</v>
      </c>
      <c r="C61" s="8" t="s">
        <v>16</v>
      </c>
      <c r="D61" s="8">
        <v>0.93</v>
      </c>
      <c r="E61" s="8">
        <v>0.93</v>
      </c>
      <c r="F61" s="8">
        <f t="shared" si="149"/>
        <v>93</v>
      </c>
      <c r="G61" s="8">
        <f t="shared" si="150"/>
        <v>93</v>
      </c>
      <c r="H61" s="8">
        <v>0.64</v>
      </c>
      <c r="I61" s="8">
        <v>0.84</v>
      </c>
      <c r="J61" s="8">
        <v>0.77</v>
      </c>
      <c r="K61" s="8">
        <v>0.68</v>
      </c>
      <c r="L61" s="8">
        <v>0.9</v>
      </c>
      <c r="M61" s="8">
        <v>0.83</v>
      </c>
      <c r="N61" s="8">
        <v>0.04</v>
      </c>
      <c r="O61" s="8">
        <v>0.06</v>
      </c>
      <c r="P61" s="8">
        <v>0.06</v>
      </c>
      <c r="Q61" s="8">
        <f t="shared" si="151"/>
        <v>64</v>
      </c>
      <c r="R61" s="8">
        <f t="shared" si="152"/>
        <v>84</v>
      </c>
      <c r="S61" s="8">
        <f t="shared" si="153"/>
        <v>77</v>
      </c>
      <c r="T61" s="8">
        <f t="shared" si="154"/>
        <v>68</v>
      </c>
      <c r="U61" s="8">
        <f t="shared" si="155"/>
        <v>90</v>
      </c>
      <c r="V61" s="8">
        <f t="shared" si="156"/>
        <v>83</v>
      </c>
      <c r="W61" s="7">
        <f t="shared" si="10"/>
        <v>80.645161290322577</v>
      </c>
      <c r="X61" s="7">
        <f t="shared" si="11"/>
        <v>86.379928315412187</v>
      </c>
      <c r="Y61" s="9">
        <f t="shared" si="157"/>
        <v>4</v>
      </c>
      <c r="Z61" s="9">
        <f t="shared" si="158"/>
        <v>6</v>
      </c>
      <c r="AA61" s="9">
        <f t="shared" si="159"/>
        <v>6</v>
      </c>
      <c r="AB61" s="10"/>
      <c r="AC61" s="8">
        <v>68.819999999999993</v>
      </c>
      <c r="AD61" s="8">
        <v>90.32</v>
      </c>
      <c r="AE61" s="8">
        <v>82.8</v>
      </c>
      <c r="AF61" s="8">
        <v>73.12</v>
      </c>
      <c r="AG61" s="8">
        <v>96.77</v>
      </c>
      <c r="AH61" s="8">
        <v>89.25</v>
      </c>
    </row>
    <row r="62" spans="1:34" x14ac:dyDescent="0.2">
      <c r="A62" s="8" t="s">
        <v>22</v>
      </c>
      <c r="B62" s="8">
        <v>18</v>
      </c>
      <c r="C62" s="8" t="s">
        <v>16</v>
      </c>
      <c r="D62" s="8">
        <v>0.85</v>
      </c>
      <c r="E62" s="8">
        <v>0.85</v>
      </c>
      <c r="F62" s="8">
        <f t="shared" si="149"/>
        <v>85</v>
      </c>
      <c r="G62" s="8">
        <f t="shared" si="150"/>
        <v>85</v>
      </c>
      <c r="H62" s="8">
        <v>0.55000000000000004</v>
      </c>
      <c r="I62" s="8">
        <v>0.8</v>
      </c>
      <c r="J62" s="8">
        <v>0.8</v>
      </c>
      <c r="K62" s="8">
        <v>0.61</v>
      </c>
      <c r="L62" s="8">
        <v>0.93</v>
      </c>
      <c r="M62" s="8">
        <v>0.9</v>
      </c>
      <c r="N62" s="8">
        <v>0.06</v>
      </c>
      <c r="O62" s="8">
        <v>0.13</v>
      </c>
      <c r="P62" s="8">
        <v>0.1</v>
      </c>
      <c r="Q62" s="8">
        <f t="shared" si="151"/>
        <v>55.000000000000007</v>
      </c>
      <c r="R62" s="8">
        <f t="shared" si="152"/>
        <v>80</v>
      </c>
      <c r="S62" s="8">
        <f t="shared" si="153"/>
        <v>80</v>
      </c>
      <c r="T62" s="8">
        <f t="shared" si="154"/>
        <v>61</v>
      </c>
      <c r="U62" s="8">
        <f t="shared" si="155"/>
        <v>93</v>
      </c>
      <c r="V62" s="8">
        <f t="shared" si="156"/>
        <v>90</v>
      </c>
      <c r="W62" s="7">
        <f t="shared" si="10"/>
        <v>84.313725490196077</v>
      </c>
      <c r="X62" s="7">
        <f t="shared" si="11"/>
        <v>95.686274509803923</v>
      </c>
      <c r="Y62" s="9">
        <f t="shared" si="157"/>
        <v>6</v>
      </c>
      <c r="Z62" s="9">
        <f t="shared" si="158"/>
        <v>13</v>
      </c>
      <c r="AA62" s="9">
        <f t="shared" si="159"/>
        <v>10</v>
      </c>
      <c r="AB62" s="10"/>
      <c r="AC62" s="8">
        <v>64.709999999999994</v>
      </c>
      <c r="AD62" s="8">
        <v>94.12</v>
      </c>
      <c r="AE62" s="8">
        <v>94.12</v>
      </c>
      <c r="AF62" s="8">
        <v>71.760000000000005</v>
      </c>
      <c r="AG62" s="8">
        <v>109.41</v>
      </c>
      <c r="AH62" s="8">
        <v>105.88</v>
      </c>
    </row>
    <row r="63" spans="1:34" x14ac:dyDescent="0.2">
      <c r="A63" s="8" t="s">
        <v>22</v>
      </c>
      <c r="B63" s="8">
        <v>17</v>
      </c>
      <c r="C63" s="8" t="s">
        <v>16</v>
      </c>
      <c r="D63" s="8">
        <v>0.76</v>
      </c>
      <c r="E63" s="8">
        <v>0.76</v>
      </c>
      <c r="F63" s="8">
        <f t="shared" si="149"/>
        <v>76</v>
      </c>
      <c r="G63" s="8">
        <f t="shared" si="150"/>
        <v>76</v>
      </c>
      <c r="H63" s="8">
        <v>0.51</v>
      </c>
      <c r="I63" s="8">
        <v>0.86</v>
      </c>
      <c r="J63" s="8">
        <v>0.79</v>
      </c>
      <c r="K63" s="8">
        <v>0.44</v>
      </c>
      <c r="L63" s="8">
        <v>0.87</v>
      </c>
      <c r="M63" s="8">
        <v>0.85</v>
      </c>
      <c r="N63" s="8">
        <v>7.0000000000000007E-2</v>
      </c>
      <c r="O63" s="8">
        <v>0.01</v>
      </c>
      <c r="P63" s="8">
        <v>0.06</v>
      </c>
      <c r="Q63" s="8">
        <f t="shared" si="151"/>
        <v>51</v>
      </c>
      <c r="R63" s="8">
        <f t="shared" si="152"/>
        <v>86</v>
      </c>
      <c r="S63" s="8">
        <f t="shared" si="153"/>
        <v>79</v>
      </c>
      <c r="T63" s="8">
        <f t="shared" si="154"/>
        <v>44</v>
      </c>
      <c r="U63" s="8">
        <f t="shared" si="155"/>
        <v>87</v>
      </c>
      <c r="V63" s="8">
        <f t="shared" si="156"/>
        <v>85</v>
      </c>
      <c r="W63" s="7">
        <f t="shared" si="10"/>
        <v>94.73684210526315</v>
      </c>
      <c r="X63" s="7">
        <f t="shared" si="11"/>
        <v>94.73684210526315</v>
      </c>
      <c r="Y63" s="9">
        <f t="shared" si="157"/>
        <v>7.0000000000000009</v>
      </c>
      <c r="Z63" s="9">
        <f t="shared" si="158"/>
        <v>1</v>
      </c>
      <c r="AA63" s="9">
        <f t="shared" si="159"/>
        <v>6</v>
      </c>
      <c r="AB63" s="10"/>
      <c r="AC63" s="8">
        <v>67.11</v>
      </c>
      <c r="AD63" s="8">
        <v>113.16</v>
      </c>
      <c r="AE63" s="8">
        <v>103.95</v>
      </c>
      <c r="AF63" s="8">
        <v>57.89</v>
      </c>
      <c r="AG63" s="8">
        <v>114.47</v>
      </c>
      <c r="AH63" s="8">
        <v>111.84</v>
      </c>
    </row>
    <row r="64" spans="1:34" x14ac:dyDescent="0.2">
      <c r="A64" s="8"/>
      <c r="B64" s="8"/>
      <c r="C64" s="8"/>
      <c r="D64" s="7">
        <f>AVERAGE(D43:D63)</f>
        <v>0.83857142857142875</v>
      </c>
      <c r="E64" s="7">
        <f>AVERAGE(E43:E63)</f>
        <v>0.83809523809523812</v>
      </c>
      <c r="F64" s="7">
        <f>AVERAGE(F43:F63)</f>
        <v>83.857142857142861</v>
      </c>
      <c r="G64" s="7">
        <f>AVERAGE(G43:G63)</f>
        <v>83.80952380952381</v>
      </c>
      <c r="H64" s="7">
        <f>AVERAGE(H43:H63)</f>
        <v>0.56714285714285717</v>
      </c>
      <c r="I64" s="7">
        <f t="shared" ref="I64:M64" si="160">AVERAGE(I43:I63)</f>
        <v>0.89190476190476198</v>
      </c>
      <c r="J64" s="7">
        <f t="shared" si="160"/>
        <v>0.85095238095238102</v>
      </c>
      <c r="K64" s="7">
        <f t="shared" si="160"/>
        <v>0.55619047619047624</v>
      </c>
      <c r="L64" s="7">
        <f t="shared" si="160"/>
        <v>0.90571428571428569</v>
      </c>
      <c r="M64" s="7">
        <f t="shared" si="160"/>
        <v>0.85904761904761906</v>
      </c>
      <c r="N64" s="7">
        <f t="shared" ref="N64" si="161">AVERAGE(N43:N63)</f>
        <v>3.6666666666666681E-2</v>
      </c>
      <c r="O64" s="7">
        <f t="shared" ref="O64" si="162">AVERAGE(O43:O63)</f>
        <v>4.8095238095238114E-2</v>
      </c>
      <c r="P64" s="7">
        <f t="shared" ref="P64:V64" si="163">AVERAGE(P43:P63)</f>
        <v>5.7619047619047639E-2</v>
      </c>
      <c r="Q64" s="7">
        <f t="shared" si="163"/>
        <v>56.714285714285715</v>
      </c>
      <c r="R64" s="7">
        <f t="shared" si="163"/>
        <v>89.19047619047619</v>
      </c>
      <c r="S64" s="7">
        <f t="shared" si="163"/>
        <v>85.095238095238102</v>
      </c>
      <c r="T64" s="7">
        <f t="shared" si="163"/>
        <v>55.61904761904762</v>
      </c>
      <c r="U64" s="7">
        <f t="shared" si="163"/>
        <v>90.571428571428569</v>
      </c>
      <c r="V64" s="7">
        <f t="shared" si="163"/>
        <v>85.904761904761898</v>
      </c>
      <c r="W64" s="7">
        <f t="shared" ref="W64:AA64" si="164">AVERAGE(W43:W63)</f>
        <v>92.225343355560568</v>
      </c>
      <c r="X64" s="7">
        <f t="shared" si="164"/>
        <v>92.68662930908252</v>
      </c>
      <c r="Y64" s="7">
        <f t="shared" si="164"/>
        <v>3.6666666666666665</v>
      </c>
      <c r="Z64" s="7">
        <f t="shared" si="164"/>
        <v>4.8095238095238093</v>
      </c>
      <c r="AA64" s="7">
        <f t="shared" si="164"/>
        <v>5.7619047619047619</v>
      </c>
      <c r="AB64" s="10"/>
      <c r="AC64" s="7">
        <f t="shared" ref="AC64:AH64" si="165">AVERAGE(AC43:AC63)</f>
        <v>67.825714285714284</v>
      </c>
      <c r="AD64" s="7">
        <f t="shared" si="165"/>
        <v>106.91428571428571</v>
      </c>
      <c r="AE64" s="7">
        <f t="shared" si="165"/>
        <v>101.93714285714285</v>
      </c>
      <c r="AF64" s="7">
        <f t="shared" si="165"/>
        <v>66.566666666666677</v>
      </c>
      <c r="AG64" s="7">
        <f t="shared" si="165"/>
        <v>108.60857142857142</v>
      </c>
      <c r="AH64" s="7">
        <f t="shared" si="165"/>
        <v>102.88333333333334</v>
      </c>
    </row>
    <row r="65" spans="1:34" x14ac:dyDescent="0.2">
      <c r="A65" s="8"/>
      <c r="B65" s="8"/>
      <c r="C65" s="8"/>
      <c r="D65" s="7">
        <f>_xlfn.STDEV.S(D43:D63)</f>
        <v>6.4209478606021567E-2</v>
      </c>
      <c r="E65" s="7">
        <f>_xlfn.STDEV.S(E43:E63)</f>
        <v>6.5392587318368695E-2</v>
      </c>
      <c r="F65" s="7">
        <f>_xlfn.STDEV.S(F43:F63)</f>
        <v>6.4209478606021575</v>
      </c>
      <c r="G65" s="7">
        <f>_xlfn.STDEV.S(G43:G63)</f>
        <v>6.5392587318368713</v>
      </c>
      <c r="H65" s="7">
        <f>_xlfn.STDEV.S(H43:H63)</f>
        <v>5.8918830363718304E-2</v>
      </c>
      <c r="I65" s="7">
        <f t="shared" ref="I65:M65" si="166">_xlfn.STDEV.S(I43:I63)</f>
        <v>6.9254533975693436E-2</v>
      </c>
      <c r="J65" s="7">
        <f t="shared" si="166"/>
        <v>7.93035158050866E-2</v>
      </c>
      <c r="K65" s="7">
        <f t="shared" si="166"/>
        <v>7.4261442921355822E-2</v>
      </c>
      <c r="L65" s="7">
        <f t="shared" si="166"/>
        <v>8.2496753182863439E-2</v>
      </c>
      <c r="M65" s="7">
        <f t="shared" si="166"/>
        <v>9.6742170841095515E-2</v>
      </c>
      <c r="N65" s="7">
        <f t="shared" ref="N65:P65" si="167">_xlfn.STDEV.S(N43:N63)</f>
        <v>2.780887148615226E-2</v>
      </c>
      <c r="O65" s="7">
        <f t="shared" si="167"/>
        <v>4.3888386575385463E-2</v>
      </c>
      <c r="P65" s="7">
        <f t="shared" si="167"/>
        <v>4.6249839124559322E-2</v>
      </c>
      <c r="Q65" s="7">
        <f t="shared" ref="Q65:V65" si="168">_xlfn.STDEV.S(Q43:Q63)</f>
        <v>5.8918830363717767</v>
      </c>
      <c r="R65" s="7">
        <f t="shared" si="168"/>
        <v>6.9254533975693437</v>
      </c>
      <c r="S65" s="7">
        <f t="shared" si="168"/>
        <v>7.9303515805086597</v>
      </c>
      <c r="T65" s="7">
        <f t="shared" si="168"/>
        <v>7.4261442921356622</v>
      </c>
      <c r="U65" s="7">
        <f t="shared" si="168"/>
        <v>8.2496753182863447</v>
      </c>
      <c r="V65" s="7">
        <f t="shared" si="168"/>
        <v>9.674217084109511</v>
      </c>
      <c r="W65" s="7"/>
      <c r="X65" s="7"/>
      <c r="Y65" s="7">
        <f t="shared" ref="Y65:AA65" si="169">_xlfn.STDEV.S(Y43:Y63)</f>
        <v>2.780887148615228</v>
      </c>
      <c r="Z65" s="7">
        <f t="shared" si="169"/>
        <v>4.3888386575385478</v>
      </c>
      <c r="AA65" s="7">
        <f t="shared" si="169"/>
        <v>4.6249839124559333</v>
      </c>
      <c r="AB65" s="10"/>
      <c r="AC65" s="7">
        <f t="shared" ref="AC65:AH65" si="170">_xlfn.STDEV.S(AC43:AC63)</f>
        <v>7.1524971663249231</v>
      </c>
      <c r="AD65" s="7">
        <f t="shared" si="170"/>
        <v>11.303770420275134</v>
      </c>
      <c r="AE65" s="7">
        <f t="shared" si="170"/>
        <v>11.378760979499255</v>
      </c>
      <c r="AF65" s="7">
        <f t="shared" si="170"/>
        <v>9.0328120390791184</v>
      </c>
      <c r="AG65" s="7">
        <f t="shared" si="170"/>
        <v>12.256611801682507</v>
      </c>
      <c r="AH65" s="7">
        <f t="shared" si="170"/>
        <v>12.313053371659356</v>
      </c>
    </row>
    <row r="66" spans="1:34" x14ac:dyDescent="0.2">
      <c r="A66" s="8" t="s">
        <v>22</v>
      </c>
      <c r="B66" s="8">
        <v>18</v>
      </c>
      <c r="C66" s="8" t="s">
        <v>21</v>
      </c>
      <c r="D66" s="8">
        <v>0.91</v>
      </c>
      <c r="E66" s="8">
        <v>0.91</v>
      </c>
      <c r="F66" s="8">
        <f t="shared" ref="F66" si="171">D66*100</f>
        <v>91</v>
      </c>
      <c r="G66" s="8">
        <f t="shared" ref="G66" si="172">E66*100</f>
        <v>91</v>
      </c>
      <c r="H66" s="8">
        <v>0.66</v>
      </c>
      <c r="I66" s="8">
        <v>0.95</v>
      </c>
      <c r="J66" s="8">
        <v>0.97</v>
      </c>
      <c r="K66" s="8">
        <v>0.63</v>
      </c>
      <c r="L66" s="8">
        <v>0.94</v>
      </c>
      <c r="M66" s="8">
        <v>0.9</v>
      </c>
      <c r="N66" s="8">
        <v>0.03</v>
      </c>
      <c r="O66" s="8">
        <v>0.01</v>
      </c>
      <c r="P66" s="8">
        <v>7.0000000000000007E-2</v>
      </c>
      <c r="Q66" s="8">
        <f t="shared" ref="Q66" si="173">H66*100</f>
        <v>66</v>
      </c>
      <c r="R66" s="8">
        <f t="shared" ref="R66" si="174">I66*100</f>
        <v>95</v>
      </c>
      <c r="S66" s="8">
        <f t="shared" ref="S66" si="175">J66*100</f>
        <v>97</v>
      </c>
      <c r="T66" s="8">
        <f t="shared" ref="T66" si="176">K66*100</f>
        <v>63</v>
      </c>
      <c r="U66" s="8">
        <f t="shared" ref="U66" si="177">L66*100</f>
        <v>94</v>
      </c>
      <c r="V66" s="8">
        <f t="shared" ref="V66" si="178">M66*100</f>
        <v>90</v>
      </c>
      <c r="W66" s="7">
        <f t="shared" si="10"/>
        <v>94.505494505494497</v>
      </c>
      <c r="X66" s="7">
        <f t="shared" si="11"/>
        <v>90.476190476190482</v>
      </c>
      <c r="Y66" s="9">
        <f t="shared" ref="Y66" si="179">N66*100</f>
        <v>3</v>
      </c>
      <c r="Z66" s="9">
        <f t="shared" ref="Z66" si="180">O66*100</f>
        <v>1</v>
      </c>
      <c r="AA66" s="9">
        <f t="shared" ref="AA66" si="181">P66*100</f>
        <v>7.0000000000000009</v>
      </c>
      <c r="AB66" s="10"/>
      <c r="AC66" s="8">
        <v>72.53</v>
      </c>
      <c r="AD66" s="8">
        <v>104.4</v>
      </c>
      <c r="AE66" s="8">
        <v>106.59</v>
      </c>
      <c r="AF66" s="8">
        <v>69.23</v>
      </c>
      <c r="AG66" s="8">
        <v>103.3</v>
      </c>
      <c r="AH66" s="8">
        <v>98.9</v>
      </c>
    </row>
    <row r="67" spans="1:34" x14ac:dyDescent="0.2">
      <c r="A67" s="8" t="s">
        <v>22</v>
      </c>
      <c r="B67" s="8">
        <v>17</v>
      </c>
      <c r="C67" s="8" t="s">
        <v>21</v>
      </c>
      <c r="D67" s="8">
        <v>0.93</v>
      </c>
      <c r="E67" s="8">
        <v>0.93</v>
      </c>
      <c r="F67" s="8">
        <f t="shared" ref="F67:F73" si="182">D67*100</f>
        <v>93</v>
      </c>
      <c r="G67" s="8">
        <f t="shared" ref="G67:G73" si="183">E67*100</f>
        <v>93</v>
      </c>
      <c r="H67" s="8">
        <v>0.68</v>
      </c>
      <c r="I67" s="8">
        <v>1.05</v>
      </c>
      <c r="J67" s="8">
        <v>0.8</v>
      </c>
      <c r="K67" s="8">
        <v>0.61</v>
      </c>
      <c r="L67" s="8">
        <v>1.02</v>
      </c>
      <c r="M67" s="8">
        <v>0.98</v>
      </c>
      <c r="N67" s="8">
        <v>7.0000000000000007E-2</v>
      </c>
      <c r="O67" s="8">
        <v>0.03</v>
      </c>
      <c r="P67" s="8">
        <v>0.18</v>
      </c>
      <c r="Q67" s="8">
        <f t="shared" ref="Q67:Q73" si="184">H67*100</f>
        <v>68</v>
      </c>
      <c r="R67" s="8">
        <f t="shared" ref="R67:R73" si="185">I67*100</f>
        <v>105</v>
      </c>
      <c r="S67" s="8">
        <f t="shared" ref="S67:S73" si="186">J67*100</f>
        <v>80</v>
      </c>
      <c r="T67" s="8">
        <f t="shared" ref="T67:T73" si="187">K67*100</f>
        <v>61</v>
      </c>
      <c r="U67" s="8">
        <f t="shared" ref="U67:U73" si="188">L67*100</f>
        <v>102</v>
      </c>
      <c r="V67" s="8">
        <f t="shared" ref="V67:V73" si="189">M67*100</f>
        <v>98</v>
      </c>
      <c r="W67" s="7">
        <f t="shared" ref="W67:W73" si="190">((Q67+R67+S67)/(F67*3))*100</f>
        <v>90.681003584229387</v>
      </c>
      <c r="X67" s="7">
        <f t="shared" ref="X67:X73" si="191">((T67+U67+V67)/(G67*3))*100</f>
        <v>93.548387096774192</v>
      </c>
      <c r="Y67" s="9">
        <f t="shared" ref="Y67:Y73" si="192">N67*100</f>
        <v>7.0000000000000009</v>
      </c>
      <c r="Z67" s="9">
        <f t="shared" ref="Z67:Z73" si="193">O67*100</f>
        <v>3</v>
      </c>
      <c r="AA67" s="9">
        <f t="shared" ref="AA67:AA73" si="194">P67*100</f>
        <v>18</v>
      </c>
      <c r="AB67" s="10"/>
      <c r="AC67" s="8">
        <v>73.12</v>
      </c>
      <c r="AD67" s="8">
        <v>112.9</v>
      </c>
      <c r="AE67" s="8">
        <v>86.02</v>
      </c>
      <c r="AF67" s="8">
        <v>65.59</v>
      </c>
      <c r="AG67" s="8">
        <v>109.68</v>
      </c>
      <c r="AH67" s="8">
        <v>105.38</v>
      </c>
    </row>
    <row r="68" spans="1:34" x14ac:dyDescent="0.2">
      <c r="A68" s="8" t="s">
        <v>22</v>
      </c>
      <c r="B68" s="8">
        <v>19</v>
      </c>
      <c r="C68" s="8" t="s">
        <v>21</v>
      </c>
      <c r="D68" s="8">
        <v>0.87</v>
      </c>
      <c r="E68" s="8">
        <v>0.87</v>
      </c>
      <c r="F68" s="8">
        <f t="shared" si="182"/>
        <v>87</v>
      </c>
      <c r="G68" s="8">
        <f t="shared" si="183"/>
        <v>87</v>
      </c>
      <c r="H68" s="8">
        <v>0.65</v>
      </c>
      <c r="I68" s="8">
        <v>1.07</v>
      </c>
      <c r="J68" s="8">
        <v>0.95</v>
      </c>
      <c r="K68" s="8">
        <v>0.63</v>
      </c>
      <c r="L68" s="8">
        <v>1.03</v>
      </c>
      <c r="M68" s="8">
        <v>0.96</v>
      </c>
      <c r="N68" s="8">
        <v>0.02</v>
      </c>
      <c r="O68" s="8">
        <v>0.04</v>
      </c>
      <c r="P68" s="8">
        <v>0.01</v>
      </c>
      <c r="Q68" s="8">
        <f t="shared" si="184"/>
        <v>65</v>
      </c>
      <c r="R68" s="8">
        <f t="shared" si="185"/>
        <v>107</v>
      </c>
      <c r="S68" s="8">
        <f t="shared" si="186"/>
        <v>95</v>
      </c>
      <c r="T68" s="8">
        <f t="shared" si="187"/>
        <v>63</v>
      </c>
      <c r="U68" s="8">
        <f t="shared" si="188"/>
        <v>103</v>
      </c>
      <c r="V68" s="8">
        <f t="shared" si="189"/>
        <v>96</v>
      </c>
      <c r="W68" s="7">
        <f t="shared" si="190"/>
        <v>102.29885057471265</v>
      </c>
      <c r="X68" s="7">
        <f t="shared" si="191"/>
        <v>100.38314176245211</v>
      </c>
      <c r="Y68" s="9">
        <f t="shared" si="192"/>
        <v>2</v>
      </c>
      <c r="Z68" s="9">
        <f t="shared" si="193"/>
        <v>4</v>
      </c>
      <c r="AA68" s="9">
        <f t="shared" si="194"/>
        <v>1</v>
      </c>
      <c r="AB68" s="10"/>
      <c r="AC68" s="8">
        <v>74.709999999999994</v>
      </c>
      <c r="AD68" s="8">
        <v>122.99</v>
      </c>
      <c r="AE68" s="8">
        <v>109.2</v>
      </c>
      <c r="AF68" s="8">
        <v>72.41</v>
      </c>
      <c r="AG68" s="8">
        <v>118.39</v>
      </c>
      <c r="AH68" s="8">
        <v>110.34</v>
      </c>
    </row>
    <row r="69" spans="1:34" x14ac:dyDescent="0.2">
      <c r="A69" s="8" t="s">
        <v>22</v>
      </c>
      <c r="B69" s="8">
        <v>17</v>
      </c>
      <c r="C69" s="8" t="s">
        <v>21</v>
      </c>
      <c r="D69" s="8">
        <v>0.81</v>
      </c>
      <c r="E69" s="8">
        <v>0.81</v>
      </c>
      <c r="F69" s="8">
        <f t="shared" si="182"/>
        <v>81</v>
      </c>
      <c r="G69" s="8">
        <f t="shared" si="183"/>
        <v>81</v>
      </c>
      <c r="H69" s="8">
        <v>0.54</v>
      </c>
      <c r="I69" s="8">
        <v>0.82</v>
      </c>
      <c r="J69" s="8">
        <v>0.7</v>
      </c>
      <c r="K69" s="8">
        <v>0.54</v>
      </c>
      <c r="L69" s="8">
        <v>0.77</v>
      </c>
      <c r="M69" s="8">
        <v>0.76</v>
      </c>
      <c r="N69" s="8">
        <v>0</v>
      </c>
      <c r="O69" s="8">
        <v>0.05</v>
      </c>
      <c r="P69" s="8">
        <v>0.06</v>
      </c>
      <c r="Q69" s="8">
        <f t="shared" si="184"/>
        <v>54</v>
      </c>
      <c r="R69" s="8">
        <f t="shared" si="185"/>
        <v>82</v>
      </c>
      <c r="S69" s="8">
        <f t="shared" si="186"/>
        <v>70</v>
      </c>
      <c r="T69" s="8">
        <f t="shared" si="187"/>
        <v>54</v>
      </c>
      <c r="U69" s="8">
        <f t="shared" si="188"/>
        <v>77</v>
      </c>
      <c r="V69" s="8">
        <f t="shared" si="189"/>
        <v>76</v>
      </c>
      <c r="W69" s="7">
        <f t="shared" si="190"/>
        <v>84.773662551440339</v>
      </c>
      <c r="X69" s="7">
        <f t="shared" si="191"/>
        <v>85.18518518518519</v>
      </c>
      <c r="Y69" s="9">
        <f t="shared" si="192"/>
        <v>0</v>
      </c>
      <c r="Z69" s="9">
        <f t="shared" si="193"/>
        <v>5</v>
      </c>
      <c r="AA69" s="9">
        <f t="shared" si="194"/>
        <v>6</v>
      </c>
      <c r="AB69" s="10"/>
      <c r="AC69" s="8">
        <v>66.67</v>
      </c>
      <c r="AD69" s="8">
        <v>101.23</v>
      </c>
      <c r="AE69" s="8">
        <v>86.42</v>
      </c>
      <c r="AF69" s="8">
        <v>66.67</v>
      </c>
      <c r="AG69" s="8">
        <v>95.06</v>
      </c>
      <c r="AH69" s="8">
        <v>93.83</v>
      </c>
    </row>
    <row r="70" spans="1:34" x14ac:dyDescent="0.2">
      <c r="A70" s="8" t="s">
        <v>22</v>
      </c>
      <c r="B70" s="8">
        <v>17</v>
      </c>
      <c r="C70" s="8" t="s">
        <v>21</v>
      </c>
      <c r="D70" s="8">
        <v>0.79</v>
      </c>
      <c r="E70" s="8">
        <v>0.79</v>
      </c>
      <c r="F70" s="8">
        <f t="shared" si="182"/>
        <v>79</v>
      </c>
      <c r="G70" s="8">
        <f t="shared" si="183"/>
        <v>79</v>
      </c>
      <c r="H70" s="8">
        <v>0.61</v>
      </c>
      <c r="I70" s="8">
        <v>0.93</v>
      </c>
      <c r="J70" s="8">
        <v>0.97</v>
      </c>
      <c r="K70" s="8">
        <v>0.6</v>
      </c>
      <c r="L70" s="8">
        <v>0.94</v>
      </c>
      <c r="M70" s="8">
        <v>0.94</v>
      </c>
      <c r="N70" s="8">
        <v>0.01</v>
      </c>
      <c r="O70" s="8">
        <v>0.01</v>
      </c>
      <c r="P70" s="8">
        <v>0.03</v>
      </c>
      <c r="Q70" s="8">
        <f t="shared" si="184"/>
        <v>61</v>
      </c>
      <c r="R70" s="8">
        <f t="shared" si="185"/>
        <v>93</v>
      </c>
      <c r="S70" s="8">
        <f t="shared" si="186"/>
        <v>97</v>
      </c>
      <c r="T70" s="8">
        <f t="shared" si="187"/>
        <v>60</v>
      </c>
      <c r="U70" s="8">
        <f t="shared" si="188"/>
        <v>94</v>
      </c>
      <c r="V70" s="8">
        <f t="shared" si="189"/>
        <v>94</v>
      </c>
      <c r="W70" s="7">
        <f t="shared" si="190"/>
        <v>105.90717299578058</v>
      </c>
      <c r="X70" s="7">
        <f t="shared" si="191"/>
        <v>104.64135021097047</v>
      </c>
      <c r="Y70" s="9">
        <f t="shared" si="192"/>
        <v>1</v>
      </c>
      <c r="Z70" s="9">
        <f t="shared" si="193"/>
        <v>1</v>
      </c>
      <c r="AA70" s="9">
        <f t="shared" si="194"/>
        <v>3</v>
      </c>
      <c r="AB70" s="10"/>
      <c r="AC70" s="8">
        <v>77.22</v>
      </c>
      <c r="AD70" s="8">
        <v>117.72</v>
      </c>
      <c r="AE70" s="8">
        <v>122.78</v>
      </c>
      <c r="AF70" s="8">
        <v>75.95</v>
      </c>
      <c r="AG70" s="8">
        <v>118.99</v>
      </c>
      <c r="AH70" s="8">
        <v>118.99</v>
      </c>
    </row>
    <row r="71" spans="1:34" x14ac:dyDescent="0.2">
      <c r="A71" s="8" t="s">
        <v>22</v>
      </c>
      <c r="B71" s="8">
        <v>17</v>
      </c>
      <c r="C71" s="8" t="s">
        <v>21</v>
      </c>
      <c r="D71" s="8">
        <v>0.85</v>
      </c>
      <c r="E71" s="8">
        <v>0.85</v>
      </c>
      <c r="F71" s="8">
        <f t="shared" si="182"/>
        <v>85</v>
      </c>
      <c r="G71" s="8">
        <f t="shared" si="183"/>
        <v>85</v>
      </c>
      <c r="H71" s="8">
        <v>0.62</v>
      </c>
      <c r="I71" s="8">
        <v>0.78</v>
      </c>
      <c r="J71" s="8">
        <v>0.83</v>
      </c>
      <c r="K71" s="8">
        <v>0.68</v>
      </c>
      <c r="L71" s="8">
        <v>0.93</v>
      </c>
      <c r="M71" s="8">
        <v>0.95</v>
      </c>
      <c r="N71" s="8">
        <v>0.06</v>
      </c>
      <c r="O71" s="8">
        <v>0.15</v>
      </c>
      <c r="P71" s="8">
        <v>0.12</v>
      </c>
      <c r="Q71" s="8">
        <f t="shared" si="184"/>
        <v>62</v>
      </c>
      <c r="R71" s="8">
        <f t="shared" si="185"/>
        <v>78</v>
      </c>
      <c r="S71" s="8">
        <f t="shared" si="186"/>
        <v>83</v>
      </c>
      <c r="T71" s="8">
        <f t="shared" si="187"/>
        <v>68</v>
      </c>
      <c r="U71" s="8">
        <f t="shared" si="188"/>
        <v>93</v>
      </c>
      <c r="V71" s="8">
        <f t="shared" si="189"/>
        <v>95</v>
      </c>
      <c r="W71" s="7">
        <f t="shared" si="190"/>
        <v>87.450980392156865</v>
      </c>
      <c r="X71" s="7">
        <f t="shared" si="191"/>
        <v>100.3921568627451</v>
      </c>
      <c r="Y71" s="9">
        <f t="shared" si="192"/>
        <v>6</v>
      </c>
      <c r="Z71" s="9">
        <f t="shared" si="193"/>
        <v>15</v>
      </c>
      <c r="AA71" s="9">
        <f t="shared" si="194"/>
        <v>12</v>
      </c>
      <c r="AB71" s="10"/>
      <c r="AC71" s="8">
        <v>72.94</v>
      </c>
      <c r="AD71" s="8">
        <v>91.76</v>
      </c>
      <c r="AE71" s="8">
        <v>97.65</v>
      </c>
      <c r="AF71" s="8">
        <v>80</v>
      </c>
      <c r="AG71" s="8">
        <v>109.41</v>
      </c>
      <c r="AH71" s="8">
        <v>111.76</v>
      </c>
    </row>
    <row r="72" spans="1:34" x14ac:dyDescent="0.2">
      <c r="A72" s="8" t="s">
        <v>22</v>
      </c>
      <c r="B72" s="8">
        <v>18</v>
      </c>
      <c r="C72" s="8" t="s">
        <v>21</v>
      </c>
      <c r="D72" s="8">
        <v>0.91</v>
      </c>
      <c r="E72" s="8">
        <v>0.91</v>
      </c>
      <c r="F72" s="8">
        <f t="shared" si="182"/>
        <v>91</v>
      </c>
      <c r="G72" s="8">
        <f t="shared" si="183"/>
        <v>91</v>
      </c>
      <c r="H72" s="8">
        <v>0.53</v>
      </c>
      <c r="I72" s="8">
        <v>0.97</v>
      </c>
      <c r="J72" s="8">
        <v>0.94</v>
      </c>
      <c r="K72" s="8">
        <v>0.57999999999999996</v>
      </c>
      <c r="L72" s="8">
        <v>0.94</v>
      </c>
      <c r="M72" s="8">
        <v>0.94</v>
      </c>
      <c r="N72" s="8">
        <v>0.05</v>
      </c>
      <c r="O72" s="8">
        <v>0.03</v>
      </c>
      <c r="P72" s="8">
        <v>0</v>
      </c>
      <c r="Q72" s="8">
        <f t="shared" si="184"/>
        <v>53</v>
      </c>
      <c r="R72" s="8">
        <f t="shared" si="185"/>
        <v>97</v>
      </c>
      <c r="S72" s="8">
        <f t="shared" si="186"/>
        <v>94</v>
      </c>
      <c r="T72" s="8">
        <f t="shared" si="187"/>
        <v>57.999999999999993</v>
      </c>
      <c r="U72" s="8">
        <f t="shared" si="188"/>
        <v>94</v>
      </c>
      <c r="V72" s="8">
        <f t="shared" si="189"/>
        <v>94</v>
      </c>
      <c r="W72" s="7">
        <f t="shared" si="190"/>
        <v>89.377289377289387</v>
      </c>
      <c r="X72" s="7">
        <f t="shared" si="191"/>
        <v>90.109890109890117</v>
      </c>
      <c r="Y72" s="9">
        <f t="shared" si="192"/>
        <v>5</v>
      </c>
      <c r="Z72" s="9">
        <f t="shared" si="193"/>
        <v>3</v>
      </c>
      <c r="AA72" s="9">
        <f t="shared" si="194"/>
        <v>0</v>
      </c>
      <c r="AB72" s="10"/>
      <c r="AC72" s="8">
        <v>58.24</v>
      </c>
      <c r="AD72" s="8">
        <v>106.59</v>
      </c>
      <c r="AE72" s="8">
        <v>103.3</v>
      </c>
      <c r="AF72" s="8">
        <v>63.74</v>
      </c>
      <c r="AG72" s="8">
        <v>103.3</v>
      </c>
      <c r="AH72" s="8">
        <v>103.3</v>
      </c>
    </row>
    <row r="73" spans="1:34" x14ac:dyDescent="0.2">
      <c r="A73" s="8" t="s">
        <v>22</v>
      </c>
      <c r="B73" s="8">
        <v>18</v>
      </c>
      <c r="C73" s="8" t="s">
        <v>21</v>
      </c>
      <c r="D73" s="8">
        <v>0.79</v>
      </c>
      <c r="E73" s="8">
        <v>0.8</v>
      </c>
      <c r="F73" s="8">
        <f t="shared" si="182"/>
        <v>79</v>
      </c>
      <c r="G73" s="8">
        <f t="shared" si="183"/>
        <v>80</v>
      </c>
      <c r="H73" s="8">
        <v>0.57999999999999996</v>
      </c>
      <c r="I73" s="8">
        <v>0.86</v>
      </c>
      <c r="J73" s="8">
        <v>0.88</v>
      </c>
      <c r="K73" s="8">
        <v>0.6</v>
      </c>
      <c r="L73" s="8">
        <v>0.84</v>
      </c>
      <c r="M73" s="8">
        <v>0.87</v>
      </c>
      <c r="N73" s="8">
        <v>0.02</v>
      </c>
      <c r="O73" s="8">
        <v>0.02</v>
      </c>
      <c r="P73" s="8">
        <v>0.01</v>
      </c>
      <c r="Q73" s="8">
        <f t="shared" si="184"/>
        <v>57.999999999999993</v>
      </c>
      <c r="R73" s="8">
        <f t="shared" si="185"/>
        <v>86</v>
      </c>
      <c r="S73" s="8">
        <f t="shared" si="186"/>
        <v>88</v>
      </c>
      <c r="T73" s="8">
        <f t="shared" si="187"/>
        <v>60</v>
      </c>
      <c r="U73" s="8">
        <f t="shared" si="188"/>
        <v>84</v>
      </c>
      <c r="V73" s="8">
        <f t="shared" si="189"/>
        <v>87</v>
      </c>
      <c r="W73" s="7">
        <f t="shared" si="190"/>
        <v>97.890295358649794</v>
      </c>
      <c r="X73" s="7">
        <f t="shared" si="191"/>
        <v>96.25</v>
      </c>
      <c r="Y73" s="9">
        <f t="shared" si="192"/>
        <v>2</v>
      </c>
      <c r="Z73" s="9">
        <f t="shared" si="193"/>
        <v>2</v>
      </c>
      <c r="AA73" s="9">
        <f t="shared" si="194"/>
        <v>1</v>
      </c>
      <c r="AB73" s="10"/>
      <c r="AC73" s="8">
        <v>73.42</v>
      </c>
      <c r="AD73" s="8">
        <v>108.86</v>
      </c>
      <c r="AE73" s="8">
        <v>111.39</v>
      </c>
      <c r="AF73" s="8">
        <v>75</v>
      </c>
      <c r="AG73" s="8">
        <v>105</v>
      </c>
      <c r="AH73" s="8">
        <v>108.75</v>
      </c>
    </row>
    <row r="74" spans="1:34" x14ac:dyDescent="0.2">
      <c r="A74" s="8"/>
      <c r="B74" s="8"/>
      <c r="C74" s="8"/>
      <c r="D74" s="7">
        <f t="shared" ref="D74:E74" si="195">AVERAGE(D66:D73)</f>
        <v>0.85750000000000004</v>
      </c>
      <c r="E74" s="7">
        <f t="shared" si="195"/>
        <v>0.85875000000000001</v>
      </c>
      <c r="F74" s="7">
        <f t="shared" ref="F74:G74" si="196">AVERAGE(F66:F73)</f>
        <v>85.75</v>
      </c>
      <c r="G74" s="7">
        <f t="shared" si="196"/>
        <v>85.875</v>
      </c>
      <c r="H74" s="7">
        <f>AVERAGE(H66:H73)</f>
        <v>0.60875000000000001</v>
      </c>
      <c r="I74" s="7">
        <f t="shared" ref="I74:M74" si="197">AVERAGE(I66:I73)</f>
        <v>0.92875000000000008</v>
      </c>
      <c r="J74" s="7">
        <f t="shared" si="197"/>
        <v>0.88</v>
      </c>
      <c r="K74" s="7">
        <f t="shared" si="197"/>
        <v>0.60875000000000001</v>
      </c>
      <c r="L74" s="7">
        <f t="shared" si="197"/>
        <v>0.92625000000000002</v>
      </c>
      <c r="M74" s="7">
        <f t="shared" si="197"/>
        <v>0.91249999999999998</v>
      </c>
      <c r="N74" s="7">
        <f t="shared" ref="N74" si="198">AVERAGE(N66:N73)</f>
        <v>3.2500000000000001E-2</v>
      </c>
      <c r="O74" s="7">
        <f t="shared" ref="O74" si="199">AVERAGE(O66:O73)</f>
        <v>4.250000000000001E-2</v>
      </c>
      <c r="P74" s="7">
        <f t="shared" ref="P74:V74" si="200">AVERAGE(P66:P73)</f>
        <v>0.06</v>
      </c>
      <c r="Q74" s="7">
        <f t="shared" si="200"/>
        <v>60.875</v>
      </c>
      <c r="R74" s="7">
        <f t="shared" si="200"/>
        <v>92.875</v>
      </c>
      <c r="S74" s="7">
        <f t="shared" si="200"/>
        <v>88</v>
      </c>
      <c r="T74" s="7">
        <f t="shared" si="200"/>
        <v>60.875</v>
      </c>
      <c r="U74" s="7">
        <f t="shared" si="200"/>
        <v>92.625</v>
      </c>
      <c r="V74" s="7">
        <f t="shared" si="200"/>
        <v>91.25</v>
      </c>
      <c r="W74" s="7">
        <f t="shared" ref="W74:AA74" si="201">AVERAGE(W66:W73)</f>
        <v>94.110593667469189</v>
      </c>
      <c r="X74" s="7">
        <f t="shared" si="201"/>
        <v>95.12328771302596</v>
      </c>
      <c r="Y74" s="7">
        <f t="shared" si="201"/>
        <v>3.25</v>
      </c>
      <c r="Z74" s="7">
        <f t="shared" si="201"/>
        <v>4.25</v>
      </c>
      <c r="AA74" s="7">
        <f t="shared" si="201"/>
        <v>6</v>
      </c>
      <c r="AB74" s="10"/>
      <c r="AC74" s="7">
        <f t="shared" ref="AC74:AH74" si="202">AVERAGE(AC66:AC73)</f>
        <v>71.106250000000003</v>
      </c>
      <c r="AD74" s="7">
        <f t="shared" si="202"/>
        <v>108.30625000000001</v>
      </c>
      <c r="AE74" s="7">
        <f t="shared" si="202"/>
        <v>102.91874999999999</v>
      </c>
      <c r="AF74" s="7">
        <f t="shared" si="202"/>
        <v>71.07374999999999</v>
      </c>
      <c r="AG74" s="7">
        <f t="shared" si="202"/>
        <v>107.89124999999999</v>
      </c>
      <c r="AH74" s="7">
        <f t="shared" si="202"/>
        <v>106.40624999999999</v>
      </c>
    </row>
    <row r="75" spans="1:34" x14ac:dyDescent="0.2">
      <c r="A75" s="8"/>
      <c r="B75" s="8"/>
      <c r="C75" s="8"/>
      <c r="D75" s="7">
        <f t="shared" ref="D75:E75" si="203">_xlfn.STDEV.S(D66:D73)</f>
        <v>5.6505372690188876E-2</v>
      </c>
      <c r="E75" s="7">
        <f t="shared" si="203"/>
        <v>5.4886246000250362E-2</v>
      </c>
      <c r="F75" s="7">
        <f t="shared" ref="F75:G75" si="204">_xlfn.STDEV.S(F66:F73)</f>
        <v>5.6505372690188871</v>
      </c>
      <c r="G75" s="7">
        <f t="shared" si="204"/>
        <v>5.4886246000250374</v>
      </c>
      <c r="H75" s="7">
        <f>_xlfn.STDEV.S(H66:H73)</f>
        <v>5.5145910352186849E-2</v>
      </c>
      <c r="I75" s="7">
        <f t="shared" ref="I75:M75" si="205">_xlfn.STDEV.S(I66:I73)</f>
        <v>0.10384569596968619</v>
      </c>
      <c r="J75" s="7">
        <f t="shared" si="205"/>
        <v>9.7100831245522989E-2</v>
      </c>
      <c r="K75" s="7">
        <f t="shared" si="205"/>
        <v>4.0861263528467369E-2</v>
      </c>
      <c r="L75" s="7">
        <f t="shared" si="205"/>
        <v>8.6178800840379044E-2</v>
      </c>
      <c r="M75" s="7">
        <f t="shared" si="205"/>
        <v>7.0660152440092716E-2</v>
      </c>
      <c r="N75" s="7">
        <f t="shared" ref="N75:P75" si="206">_xlfn.STDEV.S(N66:N73)</f>
        <v>2.4928469095164496E-2</v>
      </c>
      <c r="O75" s="7">
        <f t="shared" si="206"/>
        <v>4.5591352563522702E-2</v>
      </c>
      <c r="P75" s="7">
        <f t="shared" si="206"/>
        <v>6.2792174216674032E-2</v>
      </c>
      <c r="Q75" s="7">
        <f t="shared" ref="Q75:V75" si="207">_xlfn.STDEV.S(Q66:Q73)</f>
        <v>5.5145910352186851</v>
      </c>
      <c r="R75" s="7">
        <f t="shared" si="207"/>
        <v>10.384569596968653</v>
      </c>
      <c r="S75" s="7">
        <f t="shared" si="207"/>
        <v>9.710083124552245</v>
      </c>
      <c r="T75" s="7">
        <f t="shared" si="207"/>
        <v>4.0861263528467369</v>
      </c>
      <c r="U75" s="7">
        <f t="shared" si="207"/>
        <v>8.6178800840379033</v>
      </c>
      <c r="V75" s="7">
        <f t="shared" si="207"/>
        <v>7.0660152440092734</v>
      </c>
      <c r="W75" s="7"/>
      <c r="X75" s="7"/>
      <c r="Y75" s="7">
        <f t="shared" ref="Y75:AA75" si="208">_xlfn.STDEV.S(Y66:Y73)</f>
        <v>2.4928469095164498</v>
      </c>
      <c r="Z75" s="7">
        <f t="shared" si="208"/>
        <v>4.5591352563522705</v>
      </c>
      <c r="AA75" s="7">
        <f t="shared" si="208"/>
        <v>6.2792174216674033</v>
      </c>
      <c r="AB75" s="10"/>
      <c r="AC75" s="7">
        <f t="shared" ref="AC75:AH75" si="209">_xlfn.STDEV.S(AC66:AC73)</f>
        <v>5.9807308141587976</v>
      </c>
      <c r="AD75" s="7">
        <f t="shared" si="209"/>
        <v>9.7665346062093938</v>
      </c>
      <c r="AE75" s="7">
        <f t="shared" si="209"/>
        <v>12.563240525437767</v>
      </c>
      <c r="AF75" s="7">
        <f t="shared" si="209"/>
        <v>5.6984281980710625</v>
      </c>
      <c r="AG75" s="7">
        <f t="shared" si="209"/>
        <v>8.0540290493995244</v>
      </c>
      <c r="AH75" s="7">
        <f t="shared" si="209"/>
        <v>7.8666455684745324</v>
      </c>
    </row>
    <row r="76" spans="1:34" x14ac:dyDescent="0.2">
      <c r="N76" s="4"/>
      <c r="O76" s="4"/>
      <c r="P76" s="4"/>
      <c r="Q76" s="4"/>
      <c r="R76" s="4"/>
      <c r="S76" s="4"/>
      <c r="T76" s="4"/>
      <c r="U76" s="4"/>
      <c r="V76" s="4"/>
      <c r="AC76" s="2"/>
      <c r="AD76" s="2"/>
      <c r="AE76" s="2"/>
      <c r="AF76" s="2"/>
      <c r="AG76" s="2"/>
      <c r="AH76" s="2"/>
    </row>
    <row r="77" spans="1:34" x14ac:dyDescent="0.2">
      <c r="H77" s="2"/>
      <c r="I77" s="2"/>
      <c r="J77" s="2"/>
      <c r="K77" s="2"/>
      <c r="L77" s="2"/>
      <c r="M77" s="2"/>
      <c r="N77" s="4"/>
      <c r="O77" s="4"/>
      <c r="P77" s="4"/>
      <c r="Q77" s="4"/>
      <c r="R77" s="4"/>
      <c r="S77" s="4"/>
      <c r="T77" s="4"/>
      <c r="U77" s="4"/>
      <c r="V77" s="4"/>
    </row>
    <row r="78" spans="1:34" x14ac:dyDescent="0.2">
      <c r="H78" s="2"/>
      <c r="I78" s="2"/>
      <c r="J78" s="2"/>
      <c r="K78" s="2"/>
      <c r="L78" s="2"/>
      <c r="M78" s="2"/>
      <c r="N78" s="4"/>
      <c r="O78" s="4"/>
      <c r="P78" s="4"/>
      <c r="Q78" s="4"/>
      <c r="R78" s="4"/>
      <c r="S78" s="4"/>
      <c r="T78" s="4"/>
      <c r="U78" s="4"/>
      <c r="V78" s="4"/>
      <c r="Z78">
        <f>(14*100)/21</f>
        <v>66.666666666666671</v>
      </c>
    </row>
    <row r="79" spans="1:34" x14ac:dyDescent="0.2">
      <c r="N79" s="4"/>
      <c r="O79" s="4"/>
      <c r="P79" s="4"/>
      <c r="Q79" s="4"/>
      <c r="R79" s="4"/>
      <c r="S79" s="4"/>
      <c r="T79" s="4"/>
      <c r="U79" s="4"/>
      <c r="V79" s="4"/>
    </row>
    <row r="80" spans="1:34" x14ac:dyDescent="0.2">
      <c r="N80" s="4"/>
      <c r="O80" s="4"/>
      <c r="P80" s="4"/>
      <c r="Q80" s="4"/>
      <c r="R80" s="4"/>
      <c r="S80" s="4"/>
      <c r="T80" s="4"/>
      <c r="U80" s="4"/>
      <c r="V80" s="4"/>
    </row>
    <row r="81" spans="14:22" x14ac:dyDescent="0.2">
      <c r="N81" s="4"/>
      <c r="O81" s="4"/>
      <c r="P81" s="4"/>
      <c r="Q81" s="4"/>
      <c r="R81" s="4"/>
      <c r="S81" s="4"/>
      <c r="T81" s="4"/>
      <c r="U81" s="4"/>
      <c r="V81" s="4"/>
    </row>
    <row r="82" spans="14:22" x14ac:dyDescent="0.2">
      <c r="N82" s="4"/>
      <c r="O82" s="4"/>
      <c r="P82" s="4"/>
      <c r="Q82" s="4"/>
      <c r="R82" s="4"/>
      <c r="S82" s="4"/>
      <c r="T82" s="4"/>
      <c r="U82" s="4"/>
      <c r="V82" s="4"/>
    </row>
    <row r="83" spans="14:22" x14ac:dyDescent="0.2">
      <c r="N83" s="4"/>
      <c r="O83" s="4"/>
      <c r="P83" s="4"/>
      <c r="Q83" s="4"/>
      <c r="R83" s="4"/>
      <c r="S83" s="4"/>
      <c r="T83" s="4"/>
      <c r="U83" s="4"/>
      <c r="V83" s="4"/>
    </row>
    <row r="84" spans="14:22" x14ac:dyDescent="0.2">
      <c r="N84" s="5"/>
      <c r="O84" s="5"/>
      <c r="P84" s="4"/>
      <c r="Q84" s="4"/>
      <c r="R84" s="4"/>
      <c r="S84" s="4"/>
      <c r="T84" s="4"/>
      <c r="U84" s="4"/>
      <c r="V84" s="4"/>
    </row>
    <row r="85" spans="14:22" x14ac:dyDescent="0.2">
      <c r="N85" s="5"/>
      <c r="O85" s="5"/>
      <c r="P85" s="4"/>
      <c r="Q85" s="4"/>
      <c r="R85" s="4"/>
      <c r="S85" s="4"/>
      <c r="T85" s="4"/>
      <c r="U85" s="4"/>
      <c r="V85" s="4"/>
    </row>
    <row r="86" spans="14:22" x14ac:dyDescent="0.2">
      <c r="N86" s="4"/>
      <c r="O86" s="4"/>
      <c r="P86" s="4"/>
      <c r="Q86" s="4"/>
      <c r="R86" s="4"/>
      <c r="S86" s="4"/>
      <c r="T86" s="4"/>
      <c r="U86" s="4"/>
      <c r="V86" s="4"/>
    </row>
    <row r="87" spans="14:22" x14ac:dyDescent="0.2">
      <c r="N87" s="2"/>
      <c r="O87" s="2"/>
    </row>
    <row r="88" spans="14:22" x14ac:dyDescent="0.2">
      <c r="N88" s="2"/>
      <c r="O88" s="2"/>
    </row>
  </sheetData>
  <sortState ref="A2:M73">
    <sortCondition ref="C2:C73"/>
  </sortState>
  <mergeCells count="2">
    <mergeCell ref="Q1:V1"/>
    <mergeCell ref="AB1:AB7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1"/>
  <sheetViews>
    <sheetView workbookViewId="0">
      <selection activeCell="D36" sqref="A1:XFD1048576"/>
    </sheetView>
  </sheetViews>
  <sheetFormatPr defaultColWidth="11" defaultRowHeight="14.25" x14ac:dyDescent="0.2"/>
  <cols>
    <col min="1" max="1" width="10.375" style="8" customWidth="1"/>
    <col min="2" max="3" width="11" style="8"/>
    <col min="4" max="4" width="25.25" style="8" bestFit="1" customWidth="1"/>
    <col min="5" max="5" width="28.125" style="8" bestFit="1" customWidth="1"/>
    <col min="6" max="6" width="5.625" style="8" bestFit="1" customWidth="1"/>
    <col min="7" max="7" width="6.625" style="8" bestFit="1" customWidth="1"/>
    <col min="8" max="8" width="25.625" style="8" bestFit="1" customWidth="1"/>
    <col min="9" max="9" width="25.75" style="8" bestFit="1" customWidth="1"/>
    <col min="10" max="10" width="24.875" style="8" bestFit="1" customWidth="1"/>
    <col min="11" max="11" width="27.125" style="8" bestFit="1" customWidth="1"/>
    <col min="12" max="12" width="27.25" style="8" bestFit="1" customWidth="1"/>
    <col min="13" max="13" width="26.375" style="8" bestFit="1" customWidth="1"/>
    <col min="14" max="15" width="13.75" style="8" customWidth="1"/>
    <col min="16" max="16" width="12.25" style="8" bestFit="1" customWidth="1"/>
    <col min="17" max="23" width="12.25" style="8" customWidth="1"/>
    <col min="24" max="28" width="11" style="8"/>
    <col min="29" max="29" width="27.875" style="8" bestFit="1" customWidth="1"/>
    <col min="30" max="30" width="28" style="8" bestFit="1" customWidth="1"/>
    <col min="31" max="31" width="27.125" style="8" bestFit="1" customWidth="1"/>
    <col min="32" max="32" width="29.25" style="8" bestFit="1" customWidth="1"/>
    <col min="33" max="33" width="29.375" style="8" bestFit="1" customWidth="1"/>
    <col min="34" max="34" width="28.625" style="8" bestFit="1" customWidth="1"/>
    <col min="35" max="16384" width="11" style="8"/>
  </cols>
  <sheetData>
    <row r="1" spans="1:34" x14ac:dyDescent="0.2">
      <c r="A1" s="8" t="s">
        <v>0</v>
      </c>
      <c r="B1" s="8" t="s">
        <v>2</v>
      </c>
      <c r="C1" s="8" t="s">
        <v>3</v>
      </c>
      <c r="D1" s="8" t="s">
        <v>211</v>
      </c>
      <c r="E1" s="8" t="s">
        <v>212</v>
      </c>
      <c r="F1" s="8" t="s">
        <v>217</v>
      </c>
      <c r="G1" s="8" t="s">
        <v>217</v>
      </c>
      <c r="H1" s="8" t="s">
        <v>219</v>
      </c>
      <c r="I1" s="8" t="s">
        <v>220</v>
      </c>
      <c r="J1" s="8" t="s">
        <v>221</v>
      </c>
      <c r="K1" s="8" t="s">
        <v>222</v>
      </c>
      <c r="L1" s="8" t="s">
        <v>223</v>
      </c>
      <c r="M1" s="8" t="s">
        <v>224</v>
      </c>
      <c r="N1" s="8" t="s">
        <v>25</v>
      </c>
      <c r="O1" s="8" t="s">
        <v>26</v>
      </c>
      <c r="P1" s="8" t="s">
        <v>27</v>
      </c>
      <c r="Q1" s="10" t="s">
        <v>218</v>
      </c>
      <c r="R1" s="10"/>
      <c r="S1" s="10"/>
      <c r="T1" s="10"/>
      <c r="U1" s="10"/>
      <c r="V1" s="10"/>
      <c r="W1" s="11" t="s">
        <v>225</v>
      </c>
      <c r="X1" s="8" t="s">
        <v>226</v>
      </c>
      <c r="Y1" s="8" t="s">
        <v>213</v>
      </c>
      <c r="Z1" s="8" t="s">
        <v>214</v>
      </c>
      <c r="AA1" s="8" t="s">
        <v>215</v>
      </c>
      <c r="AB1" s="10" t="s">
        <v>216</v>
      </c>
      <c r="AC1" s="8" t="s">
        <v>227</v>
      </c>
      <c r="AD1" s="8" t="s">
        <v>228</v>
      </c>
      <c r="AE1" s="8" t="s">
        <v>229</v>
      </c>
      <c r="AF1" s="8" t="s">
        <v>230</v>
      </c>
      <c r="AG1" s="8" t="s">
        <v>231</v>
      </c>
      <c r="AH1" s="8" t="s">
        <v>232</v>
      </c>
    </row>
    <row r="2" spans="1:34" x14ac:dyDescent="0.2">
      <c r="A2" s="8" t="s">
        <v>28</v>
      </c>
      <c r="B2" s="8">
        <v>26</v>
      </c>
      <c r="C2" s="8" t="s">
        <v>14</v>
      </c>
      <c r="D2" s="8">
        <v>0.99</v>
      </c>
      <c r="E2" s="8">
        <v>0.99</v>
      </c>
      <c r="F2" s="8">
        <f>D2*100</f>
        <v>99</v>
      </c>
      <c r="G2" s="8">
        <f>E2*100</f>
        <v>99</v>
      </c>
      <c r="H2" s="8">
        <v>1.01</v>
      </c>
      <c r="I2" s="8">
        <v>1.1599999999999999</v>
      </c>
      <c r="J2" s="8">
        <v>1.1499999999999999</v>
      </c>
      <c r="K2" s="8">
        <v>1.03</v>
      </c>
      <c r="L2" s="8">
        <v>1.27</v>
      </c>
      <c r="M2" s="8">
        <v>1.1100000000000001</v>
      </c>
      <c r="N2" s="8">
        <v>0.02</v>
      </c>
      <c r="O2" s="8">
        <v>0.11</v>
      </c>
      <c r="P2" s="8">
        <v>0.04</v>
      </c>
      <c r="Q2" s="8">
        <f>H2*100</f>
        <v>101</v>
      </c>
      <c r="R2" s="8">
        <f t="shared" ref="R2:V2" si="0">I2*100</f>
        <v>115.99999999999999</v>
      </c>
      <c r="S2" s="8">
        <f t="shared" si="0"/>
        <v>114.99999999999999</v>
      </c>
      <c r="T2" s="8">
        <f t="shared" si="0"/>
        <v>103</v>
      </c>
      <c r="U2" s="8">
        <f t="shared" si="0"/>
        <v>127</v>
      </c>
      <c r="V2" s="8">
        <f t="shared" si="0"/>
        <v>111.00000000000001</v>
      </c>
      <c r="W2" s="7">
        <f>((Q2+R2+S2)/(F2*3))*100</f>
        <v>111.78451178451179</v>
      </c>
      <c r="X2" s="7">
        <f>((T2+U2+V2)/(G2*3))*100</f>
        <v>114.81481481481481</v>
      </c>
      <c r="Y2" s="9">
        <f>N2*100</f>
        <v>2</v>
      </c>
      <c r="Z2" s="9">
        <f t="shared" ref="Z2:AA2" si="1">O2*100</f>
        <v>11</v>
      </c>
      <c r="AA2" s="9">
        <f t="shared" si="1"/>
        <v>4</v>
      </c>
      <c r="AB2" s="10"/>
      <c r="AC2" s="8">
        <v>102.02</v>
      </c>
      <c r="AD2" s="8">
        <v>117.17</v>
      </c>
      <c r="AE2" s="8">
        <v>116.16</v>
      </c>
      <c r="AF2" s="8">
        <v>104.04</v>
      </c>
      <c r="AG2" s="8">
        <v>128.28</v>
      </c>
      <c r="AH2" s="8">
        <v>112.12</v>
      </c>
    </row>
    <row r="3" spans="1:34" x14ac:dyDescent="0.2">
      <c r="A3" s="8" t="s">
        <v>28</v>
      </c>
      <c r="B3" s="8">
        <v>25</v>
      </c>
      <c r="C3" s="8" t="s">
        <v>14</v>
      </c>
      <c r="D3" s="8">
        <v>0.94</v>
      </c>
      <c r="E3" s="8">
        <v>0.94</v>
      </c>
      <c r="F3" s="8">
        <f t="shared" ref="F3:F5" si="2">D3*100</f>
        <v>94</v>
      </c>
      <c r="G3" s="8">
        <f t="shared" ref="G3:G5" si="3">E3*100</f>
        <v>94</v>
      </c>
      <c r="H3" s="8">
        <v>0.98</v>
      </c>
      <c r="I3" s="8">
        <v>1.18</v>
      </c>
      <c r="J3" s="8">
        <v>1.18</v>
      </c>
      <c r="K3" s="8">
        <v>0.93</v>
      </c>
      <c r="L3" s="8">
        <v>1.24</v>
      </c>
      <c r="M3" s="8">
        <v>1.24</v>
      </c>
      <c r="N3" s="8">
        <v>0.05</v>
      </c>
      <c r="O3" s="8">
        <v>0.06</v>
      </c>
      <c r="P3" s="8">
        <v>0.06</v>
      </c>
      <c r="Q3" s="8">
        <f t="shared" ref="Q3:Q5" si="4">H3*100</f>
        <v>98</v>
      </c>
      <c r="R3" s="8">
        <f t="shared" ref="R3:R5" si="5">I3*100</f>
        <v>118</v>
      </c>
      <c r="S3" s="8">
        <f t="shared" ref="S3:S5" si="6">J3*100</f>
        <v>118</v>
      </c>
      <c r="T3" s="8">
        <f t="shared" ref="T3:T5" si="7">K3*100</f>
        <v>93</v>
      </c>
      <c r="U3" s="8">
        <f t="shared" ref="U3:U5" si="8">L3*100</f>
        <v>124</v>
      </c>
      <c r="V3" s="8">
        <f t="shared" ref="V3:V5" si="9">M3*100</f>
        <v>124</v>
      </c>
      <c r="W3" s="7">
        <f t="shared" ref="W3:W32" si="10">((Q3+R3+S3)/(F3*3))*100</f>
        <v>118.43971631205675</v>
      </c>
      <c r="X3" s="7">
        <f t="shared" ref="X3:X32" si="11">((T3+U3+V3)/(G3*3))*100</f>
        <v>120.92198581560282</v>
      </c>
      <c r="Y3" s="9">
        <f t="shared" ref="Y3:Y5" si="12">N3*100</f>
        <v>5</v>
      </c>
      <c r="Z3" s="9">
        <f t="shared" ref="Z3:Z5" si="13">O3*100</f>
        <v>6</v>
      </c>
      <c r="AA3" s="9">
        <f t="shared" ref="AA3:AA5" si="14">P3*100</f>
        <v>6</v>
      </c>
      <c r="AB3" s="10"/>
      <c r="AC3" s="8">
        <v>104.26</v>
      </c>
      <c r="AD3" s="8">
        <v>125.53</v>
      </c>
      <c r="AE3" s="8">
        <v>125.53</v>
      </c>
      <c r="AF3" s="8">
        <v>98.94</v>
      </c>
      <c r="AG3" s="8">
        <v>131.91</v>
      </c>
      <c r="AH3" s="8">
        <v>131.91</v>
      </c>
    </row>
    <row r="4" spans="1:34" x14ac:dyDescent="0.2">
      <c r="A4" s="8" t="s">
        <v>28</v>
      </c>
      <c r="B4" s="8">
        <v>20</v>
      </c>
      <c r="C4" s="8" t="s">
        <v>14</v>
      </c>
      <c r="D4" s="8">
        <v>0.95</v>
      </c>
      <c r="E4" s="8">
        <v>0.96</v>
      </c>
      <c r="F4" s="8">
        <f t="shared" si="2"/>
        <v>95</v>
      </c>
      <c r="G4" s="8">
        <f t="shared" si="3"/>
        <v>96</v>
      </c>
      <c r="H4" s="8">
        <v>1.1200000000000001</v>
      </c>
      <c r="I4" s="8">
        <v>1.2</v>
      </c>
      <c r="J4" s="8">
        <v>1.1499999999999999</v>
      </c>
      <c r="K4" s="8">
        <v>1.1200000000000001</v>
      </c>
      <c r="L4" s="8">
        <v>1.21</v>
      </c>
      <c r="M4" s="8">
        <v>1.1399999999999999</v>
      </c>
      <c r="N4" s="8">
        <v>0</v>
      </c>
      <c r="O4" s="8">
        <v>0.01</v>
      </c>
      <c r="P4" s="8">
        <v>0.01</v>
      </c>
      <c r="Q4" s="8">
        <f t="shared" si="4"/>
        <v>112.00000000000001</v>
      </c>
      <c r="R4" s="8">
        <f t="shared" si="5"/>
        <v>120</v>
      </c>
      <c r="S4" s="8">
        <f t="shared" si="6"/>
        <v>114.99999999999999</v>
      </c>
      <c r="T4" s="8">
        <f t="shared" si="7"/>
        <v>112.00000000000001</v>
      </c>
      <c r="U4" s="8">
        <f t="shared" si="8"/>
        <v>121</v>
      </c>
      <c r="V4" s="8">
        <f t="shared" si="9"/>
        <v>113.99999999999999</v>
      </c>
      <c r="W4" s="7">
        <f t="shared" si="10"/>
        <v>121.75438596491229</v>
      </c>
      <c r="X4" s="7">
        <f t="shared" si="11"/>
        <v>120.48611111111111</v>
      </c>
      <c r="Y4" s="9">
        <f t="shared" si="12"/>
        <v>0</v>
      </c>
      <c r="Z4" s="9">
        <f t="shared" si="13"/>
        <v>1</v>
      </c>
      <c r="AA4" s="9">
        <f t="shared" si="14"/>
        <v>1</v>
      </c>
      <c r="AB4" s="10"/>
      <c r="AC4" s="8">
        <v>117.89</v>
      </c>
      <c r="AD4" s="8">
        <v>126.32</v>
      </c>
      <c r="AE4" s="8">
        <v>121.05</v>
      </c>
      <c r="AF4" s="8">
        <v>116.67</v>
      </c>
      <c r="AG4" s="8">
        <v>126.04</v>
      </c>
      <c r="AH4" s="8">
        <v>118.75</v>
      </c>
    </row>
    <row r="5" spans="1:34" x14ac:dyDescent="0.2">
      <c r="A5" s="8" t="s">
        <v>28</v>
      </c>
      <c r="B5" s="8">
        <v>26</v>
      </c>
      <c r="C5" s="8" t="s">
        <v>14</v>
      </c>
      <c r="D5" s="8">
        <v>0.97</v>
      </c>
      <c r="E5" s="8">
        <v>0.98</v>
      </c>
      <c r="F5" s="8">
        <f t="shared" si="2"/>
        <v>97</v>
      </c>
      <c r="G5" s="8">
        <f t="shared" si="3"/>
        <v>98</v>
      </c>
      <c r="H5" s="8">
        <v>0.93</v>
      </c>
      <c r="I5" s="8">
        <v>1.2</v>
      </c>
      <c r="J5" s="8">
        <v>1.18</v>
      </c>
      <c r="K5" s="8">
        <v>0.97</v>
      </c>
      <c r="L5" s="8">
        <v>1.21</v>
      </c>
      <c r="M5" s="8">
        <v>1.24</v>
      </c>
      <c r="N5" s="8">
        <v>0.04</v>
      </c>
      <c r="O5" s="8">
        <v>0.01</v>
      </c>
      <c r="P5" s="8">
        <v>0.06</v>
      </c>
      <c r="Q5" s="8">
        <f t="shared" si="4"/>
        <v>93</v>
      </c>
      <c r="R5" s="8">
        <f t="shared" si="5"/>
        <v>120</v>
      </c>
      <c r="S5" s="8">
        <f t="shared" si="6"/>
        <v>118</v>
      </c>
      <c r="T5" s="8">
        <f t="shared" si="7"/>
        <v>97</v>
      </c>
      <c r="U5" s="8">
        <f t="shared" si="8"/>
        <v>121</v>
      </c>
      <c r="V5" s="8">
        <f t="shared" si="9"/>
        <v>124</v>
      </c>
      <c r="W5" s="7">
        <f t="shared" si="10"/>
        <v>113.74570446735395</v>
      </c>
      <c r="X5" s="7">
        <f t="shared" si="11"/>
        <v>116.32653061224489</v>
      </c>
      <c r="Y5" s="9">
        <f t="shared" si="12"/>
        <v>4</v>
      </c>
      <c r="Z5" s="9">
        <f t="shared" si="13"/>
        <v>1</v>
      </c>
      <c r="AA5" s="9">
        <f t="shared" si="14"/>
        <v>6</v>
      </c>
      <c r="AB5" s="10"/>
      <c r="AC5" s="8">
        <v>95.88</v>
      </c>
      <c r="AD5" s="8">
        <v>123.71</v>
      </c>
      <c r="AE5" s="8">
        <v>121.65</v>
      </c>
      <c r="AF5" s="8">
        <v>98.98</v>
      </c>
      <c r="AG5" s="8">
        <v>123.47</v>
      </c>
      <c r="AH5" s="8">
        <v>126.53</v>
      </c>
    </row>
    <row r="6" spans="1:34" x14ac:dyDescent="0.2">
      <c r="D6" s="7">
        <f t="shared" ref="D6:E6" si="15">AVERAGE(D2:D5)</f>
        <v>0.96249999999999991</v>
      </c>
      <c r="E6" s="7">
        <f t="shared" si="15"/>
        <v>0.96749999999999992</v>
      </c>
      <c r="F6" s="7">
        <f>AVERAGE(F2:F5)</f>
        <v>96.25</v>
      </c>
      <c r="G6" s="7">
        <f>AVERAGE(G2:G5)</f>
        <v>96.75</v>
      </c>
      <c r="H6" s="7">
        <f>AVERAGE(H2:H5)</f>
        <v>1.01</v>
      </c>
      <c r="I6" s="7">
        <f t="shared" ref="I6:M6" si="16">AVERAGE(I2:I5)</f>
        <v>1.1850000000000001</v>
      </c>
      <c r="J6" s="7">
        <f t="shared" si="16"/>
        <v>1.165</v>
      </c>
      <c r="K6" s="7">
        <f t="shared" si="16"/>
        <v>1.0125</v>
      </c>
      <c r="L6" s="7">
        <f t="shared" si="16"/>
        <v>1.2324999999999999</v>
      </c>
      <c r="M6" s="7">
        <f t="shared" si="16"/>
        <v>1.1825000000000001</v>
      </c>
      <c r="N6" s="7">
        <f t="shared" ref="N6" si="17">AVERAGE(N2:N5)</f>
        <v>2.7500000000000004E-2</v>
      </c>
      <c r="O6" s="7">
        <f t="shared" ref="O6" si="18">AVERAGE(O2:O5)</f>
        <v>4.7500000000000001E-2</v>
      </c>
      <c r="P6" s="7">
        <f t="shared" ref="P6:U6" si="19">AVERAGE(P2:P5)</f>
        <v>4.2499999999999996E-2</v>
      </c>
      <c r="Q6" s="7">
        <f>AVERAGE(Q2:Q5)</f>
        <v>101</v>
      </c>
      <c r="R6" s="7">
        <f>AVERAGE(R2:R5)</f>
        <v>118.5</v>
      </c>
      <c r="S6" s="7">
        <f>AVERAGE(S2:S5)</f>
        <v>116.5</v>
      </c>
      <c r="T6" s="7">
        <f t="shared" si="19"/>
        <v>101.25</v>
      </c>
      <c r="U6" s="7">
        <f t="shared" si="19"/>
        <v>123.25</v>
      </c>
      <c r="V6" s="7">
        <f>AVERAGE(V2:V5)</f>
        <v>118.25</v>
      </c>
      <c r="W6" s="7">
        <f t="shared" ref="W6:AA6" si="20">AVERAGE(W2:W5)</f>
        <v>116.43107963220869</v>
      </c>
      <c r="X6" s="7">
        <f t="shared" si="20"/>
        <v>118.1373605884434</v>
      </c>
      <c r="Y6" s="7">
        <f t="shared" si="20"/>
        <v>2.75</v>
      </c>
      <c r="Z6" s="7">
        <f t="shared" si="20"/>
        <v>4.75</v>
      </c>
      <c r="AA6" s="7">
        <f t="shared" si="20"/>
        <v>4.25</v>
      </c>
      <c r="AB6" s="10"/>
      <c r="AC6" s="7">
        <f t="shared" ref="AC6:AH6" si="21">AVERAGE(AC2:AC5)</f>
        <v>105.0125</v>
      </c>
      <c r="AD6" s="7">
        <f t="shared" si="21"/>
        <v>123.18249999999999</v>
      </c>
      <c r="AE6" s="7">
        <f t="shared" si="21"/>
        <v>121.0975</v>
      </c>
      <c r="AF6" s="7">
        <f t="shared" si="21"/>
        <v>104.65750000000001</v>
      </c>
      <c r="AG6" s="7">
        <f t="shared" si="21"/>
        <v>127.42500000000001</v>
      </c>
      <c r="AH6" s="7">
        <f t="shared" si="21"/>
        <v>122.32749999999999</v>
      </c>
    </row>
    <row r="7" spans="1:34" x14ac:dyDescent="0.2">
      <c r="D7" s="7">
        <f t="shared" ref="D7:E7" si="22">_xlfn.STDEV.S(D2:D5)</f>
        <v>2.2173557826083469E-2</v>
      </c>
      <c r="E7" s="7">
        <f t="shared" si="22"/>
        <v>2.2173557826083469E-2</v>
      </c>
      <c r="F7" s="7">
        <f>_xlfn.STDEV.S(F2:F5)</f>
        <v>2.2173557826083452</v>
      </c>
      <c r="G7" s="7">
        <f>_xlfn.STDEV.S(G2:G5)</f>
        <v>2.2173557826083452</v>
      </c>
      <c r="H7" s="7">
        <f>_xlfn.STDEV.S(H2:H5)</f>
        <v>8.0415587212098835E-2</v>
      </c>
      <c r="I7" s="7">
        <f t="shared" ref="I7:M7" si="23">_xlfn.STDEV.S(I2:I5)</f>
        <v>1.9148542155126781E-2</v>
      </c>
      <c r="J7" s="7">
        <f t="shared" si="23"/>
        <v>1.732050807568879E-2</v>
      </c>
      <c r="K7" s="7">
        <f t="shared" si="23"/>
        <v>8.261355820929156E-2</v>
      </c>
      <c r="L7" s="7">
        <f t="shared" si="23"/>
        <v>2.8722813232690169E-2</v>
      </c>
      <c r="M7" s="7">
        <f t="shared" si="23"/>
        <v>6.7515430335096965E-2</v>
      </c>
      <c r="N7" s="7">
        <f t="shared" ref="N7:P7" si="24">_xlfn.STDEV.S(N2:N5)</f>
        <v>2.2173557826083452E-2</v>
      </c>
      <c r="O7" s="7">
        <f t="shared" si="24"/>
        <v>4.7871355387816894E-2</v>
      </c>
      <c r="P7" s="7">
        <f t="shared" si="24"/>
        <v>2.362907813126305E-2</v>
      </c>
      <c r="Q7" s="7">
        <f t="shared" ref="Q7:V7" si="25">_xlfn.STDEV.S(Q2:Q5)</f>
        <v>8.0415587212098849</v>
      </c>
      <c r="R7" s="7">
        <f t="shared" si="25"/>
        <v>1.9148542155126824</v>
      </c>
      <c r="S7" s="7">
        <f t="shared" si="25"/>
        <v>1.7320508075688854</v>
      </c>
      <c r="T7" s="7">
        <f t="shared" si="25"/>
        <v>8.2613558209291593</v>
      </c>
      <c r="U7" s="7">
        <f t="shared" si="25"/>
        <v>2.8722813232690143</v>
      </c>
      <c r="V7" s="7">
        <f t="shared" si="25"/>
        <v>6.7515430335096962</v>
      </c>
      <c r="W7" s="7"/>
      <c r="X7" s="7"/>
      <c r="Y7" s="7">
        <f t="shared" ref="Y7:AA7" si="26">_xlfn.STDEV.S(Y2:Y5)</f>
        <v>2.2173557826083452</v>
      </c>
      <c r="Z7" s="7">
        <f t="shared" si="26"/>
        <v>4.7871355387816905</v>
      </c>
      <c r="AA7" s="7">
        <f t="shared" si="26"/>
        <v>2.3629078131263039</v>
      </c>
      <c r="AB7" s="10"/>
      <c r="AC7" s="7">
        <f t="shared" ref="AC7:AH7" si="27">_xlfn.STDEV.S(AC2:AC5)</f>
        <v>9.2871573512386831</v>
      </c>
      <c r="AD7" s="7">
        <f t="shared" si="27"/>
        <v>4.1546389734849383</v>
      </c>
      <c r="AE7" s="7">
        <f t="shared" si="27"/>
        <v>3.8441936735809787</v>
      </c>
      <c r="AF7" s="7">
        <f t="shared" si="27"/>
        <v>8.3587334566906719</v>
      </c>
      <c r="AG7" s="7">
        <f t="shared" si="27"/>
        <v>3.5780115520588605</v>
      </c>
      <c r="AH7" s="7">
        <f t="shared" si="27"/>
        <v>8.6886300224296935</v>
      </c>
    </row>
    <row r="8" spans="1:34" x14ac:dyDescent="0.2">
      <c r="A8" s="8" t="s">
        <v>28</v>
      </c>
      <c r="B8" s="8">
        <v>33</v>
      </c>
      <c r="C8" s="8" t="s">
        <v>18</v>
      </c>
      <c r="D8" s="8">
        <v>0.97</v>
      </c>
      <c r="E8" s="8">
        <v>0.98</v>
      </c>
      <c r="F8" s="8">
        <f>D8*100</f>
        <v>97</v>
      </c>
      <c r="G8" s="8">
        <f>E8*100</f>
        <v>98</v>
      </c>
      <c r="H8" s="8">
        <v>0.76</v>
      </c>
      <c r="I8" s="8">
        <v>1.06</v>
      </c>
      <c r="J8" s="8">
        <v>1.08</v>
      </c>
      <c r="K8" s="8">
        <v>0.94</v>
      </c>
      <c r="L8" s="8">
        <v>1.1200000000000001</v>
      </c>
      <c r="M8" s="8">
        <v>1.08</v>
      </c>
      <c r="N8" s="8">
        <v>0.18</v>
      </c>
      <c r="O8" s="8">
        <v>0.06</v>
      </c>
      <c r="P8" s="8">
        <v>0</v>
      </c>
      <c r="Q8" s="8">
        <f t="shared" ref="Q8" si="28">H8*100</f>
        <v>76</v>
      </c>
      <c r="R8" s="8">
        <f t="shared" ref="R8" si="29">I8*100</f>
        <v>106</v>
      </c>
      <c r="S8" s="8">
        <f t="shared" ref="S8" si="30">J8*100</f>
        <v>108</v>
      </c>
      <c r="T8" s="8">
        <f t="shared" ref="T8" si="31">K8*100</f>
        <v>94</v>
      </c>
      <c r="U8" s="8">
        <f t="shared" ref="U8" si="32">L8*100</f>
        <v>112.00000000000001</v>
      </c>
      <c r="V8" s="8">
        <f t="shared" ref="V8" si="33">M8*100</f>
        <v>108</v>
      </c>
      <c r="W8" s="7">
        <f t="shared" si="10"/>
        <v>99.656357388316152</v>
      </c>
      <c r="X8" s="7">
        <f t="shared" si="11"/>
        <v>106.80272108843538</v>
      </c>
      <c r="Y8" s="9">
        <f t="shared" ref="Y8" si="34">N8*100</f>
        <v>18</v>
      </c>
      <c r="Z8" s="9">
        <f t="shared" ref="Z8" si="35">O8*100</f>
        <v>6</v>
      </c>
      <c r="AA8" s="9">
        <f t="shared" ref="AA8" si="36">P8*100</f>
        <v>0</v>
      </c>
      <c r="AB8" s="10"/>
      <c r="AC8" s="8">
        <v>78.349999999999994</v>
      </c>
      <c r="AD8" s="8">
        <v>109.28</v>
      </c>
      <c r="AE8" s="8">
        <v>111.34</v>
      </c>
      <c r="AF8" s="8">
        <v>95.92</v>
      </c>
      <c r="AG8" s="8">
        <v>114.29</v>
      </c>
      <c r="AH8" s="8">
        <v>110.2</v>
      </c>
    </row>
    <row r="9" spans="1:34" x14ac:dyDescent="0.2">
      <c r="A9" s="8" t="s">
        <v>28</v>
      </c>
      <c r="B9" s="8">
        <v>24</v>
      </c>
      <c r="C9" s="8" t="s">
        <v>18</v>
      </c>
      <c r="D9" s="8">
        <v>0.93</v>
      </c>
      <c r="E9" s="8">
        <v>0.94</v>
      </c>
      <c r="F9" s="8">
        <f t="shared" ref="F9:F12" si="37">D9*100</f>
        <v>93</v>
      </c>
      <c r="G9" s="8">
        <f t="shared" ref="G9:G12" si="38">E9*100</f>
        <v>94</v>
      </c>
      <c r="H9" s="8">
        <v>0.85</v>
      </c>
      <c r="I9" s="8">
        <v>1.1399999999999999</v>
      </c>
      <c r="J9" s="8">
        <v>1.1100000000000001</v>
      </c>
      <c r="K9" s="8">
        <v>0.98</v>
      </c>
      <c r="L9" s="8">
        <v>1.1599999999999999</v>
      </c>
      <c r="M9" s="8">
        <v>1.1599999999999999</v>
      </c>
      <c r="N9" s="8">
        <v>0.13</v>
      </c>
      <c r="O9" s="8">
        <v>0.02</v>
      </c>
      <c r="P9" s="8">
        <v>0.05</v>
      </c>
      <c r="Q9" s="8">
        <f t="shared" ref="Q9:Q12" si="39">H9*100</f>
        <v>85</v>
      </c>
      <c r="R9" s="8">
        <f t="shared" ref="R9:R12" si="40">I9*100</f>
        <v>113.99999999999999</v>
      </c>
      <c r="S9" s="8">
        <f t="shared" ref="S9:S12" si="41">J9*100</f>
        <v>111.00000000000001</v>
      </c>
      <c r="T9" s="8">
        <f t="shared" ref="T9:T12" si="42">K9*100</f>
        <v>98</v>
      </c>
      <c r="U9" s="8">
        <f t="shared" ref="U9:U12" si="43">L9*100</f>
        <v>115.99999999999999</v>
      </c>
      <c r="V9" s="8">
        <f t="shared" ref="V9:V12" si="44">M9*100</f>
        <v>115.99999999999999</v>
      </c>
      <c r="W9" s="7">
        <f t="shared" si="10"/>
        <v>111.11111111111111</v>
      </c>
      <c r="X9" s="7">
        <f t="shared" si="11"/>
        <v>117.02127659574468</v>
      </c>
      <c r="Y9" s="9">
        <f t="shared" ref="Y9:Y32" si="45">N9*100</f>
        <v>13</v>
      </c>
      <c r="Z9" s="9">
        <f t="shared" ref="Z9:Z32" si="46">O9*100</f>
        <v>2</v>
      </c>
      <c r="AA9" s="9">
        <f t="shared" ref="AA9:AA32" si="47">P9*100</f>
        <v>5</v>
      </c>
      <c r="AB9" s="10"/>
      <c r="AC9" s="8">
        <v>91.4</v>
      </c>
      <c r="AD9" s="8">
        <v>122.58</v>
      </c>
      <c r="AE9" s="8">
        <v>119.35</v>
      </c>
      <c r="AF9" s="8">
        <v>104.26</v>
      </c>
      <c r="AG9" s="8">
        <v>123.4</v>
      </c>
      <c r="AH9" s="8">
        <v>123.4</v>
      </c>
    </row>
    <row r="10" spans="1:34" x14ac:dyDescent="0.2">
      <c r="A10" s="8" t="s">
        <v>28</v>
      </c>
      <c r="B10" s="8">
        <v>28</v>
      </c>
      <c r="C10" s="8" t="s">
        <v>18</v>
      </c>
      <c r="D10" s="8">
        <v>1</v>
      </c>
      <c r="E10" s="8">
        <v>1</v>
      </c>
      <c r="F10" s="8">
        <f t="shared" si="37"/>
        <v>100</v>
      </c>
      <c r="G10" s="8">
        <f t="shared" si="38"/>
        <v>100</v>
      </c>
      <c r="H10" s="8">
        <v>0.88</v>
      </c>
      <c r="I10" s="8">
        <v>0.93</v>
      </c>
      <c r="J10" s="8">
        <v>1.02</v>
      </c>
      <c r="K10" s="8">
        <v>0.84</v>
      </c>
      <c r="L10" s="8">
        <v>0.88</v>
      </c>
      <c r="M10" s="8">
        <v>1.01</v>
      </c>
      <c r="N10" s="8">
        <v>0.04</v>
      </c>
      <c r="O10" s="8">
        <v>0.05</v>
      </c>
      <c r="P10" s="8">
        <v>0.01</v>
      </c>
      <c r="Q10" s="8">
        <f t="shared" si="39"/>
        <v>88</v>
      </c>
      <c r="R10" s="8">
        <f t="shared" si="40"/>
        <v>93</v>
      </c>
      <c r="S10" s="8">
        <f t="shared" si="41"/>
        <v>102</v>
      </c>
      <c r="T10" s="8">
        <f t="shared" si="42"/>
        <v>84</v>
      </c>
      <c r="U10" s="8">
        <f t="shared" si="43"/>
        <v>88</v>
      </c>
      <c r="V10" s="8">
        <f t="shared" si="44"/>
        <v>101</v>
      </c>
      <c r="W10" s="7">
        <f t="shared" si="10"/>
        <v>94.333333333333343</v>
      </c>
      <c r="X10" s="7">
        <f t="shared" si="11"/>
        <v>91</v>
      </c>
      <c r="Y10" s="9">
        <f t="shared" si="45"/>
        <v>4</v>
      </c>
      <c r="Z10" s="9">
        <f t="shared" si="46"/>
        <v>5</v>
      </c>
      <c r="AA10" s="9">
        <f t="shared" si="47"/>
        <v>1</v>
      </c>
      <c r="AB10" s="10"/>
      <c r="AC10" s="8">
        <v>88</v>
      </c>
      <c r="AD10" s="8">
        <v>93</v>
      </c>
      <c r="AE10" s="8">
        <v>102</v>
      </c>
      <c r="AF10" s="8">
        <v>84</v>
      </c>
      <c r="AG10" s="8">
        <v>88</v>
      </c>
      <c r="AH10" s="8">
        <v>101</v>
      </c>
    </row>
    <row r="11" spans="1:34" x14ac:dyDescent="0.2">
      <c r="A11" s="8" t="s">
        <v>28</v>
      </c>
      <c r="B11" s="8">
        <v>19</v>
      </c>
      <c r="C11" s="8" t="s">
        <v>18</v>
      </c>
      <c r="D11" s="8">
        <v>1.06</v>
      </c>
      <c r="E11" s="8">
        <v>1.05</v>
      </c>
      <c r="F11" s="8">
        <f t="shared" si="37"/>
        <v>106</v>
      </c>
      <c r="G11" s="8">
        <f t="shared" si="38"/>
        <v>105</v>
      </c>
      <c r="H11" s="8">
        <v>0.84</v>
      </c>
      <c r="I11" s="8">
        <v>1.19</v>
      </c>
      <c r="J11" s="8">
        <v>1.25</v>
      </c>
      <c r="K11" s="8">
        <v>0.89</v>
      </c>
      <c r="L11" s="8">
        <v>1.1299999999999999</v>
      </c>
      <c r="M11" s="8">
        <v>1.22</v>
      </c>
      <c r="N11" s="8">
        <v>0.05</v>
      </c>
      <c r="O11" s="8">
        <v>0.06</v>
      </c>
      <c r="P11" s="8">
        <v>0.03</v>
      </c>
      <c r="Q11" s="8">
        <f t="shared" si="39"/>
        <v>84</v>
      </c>
      <c r="R11" s="8">
        <f t="shared" si="40"/>
        <v>119</v>
      </c>
      <c r="S11" s="8">
        <f t="shared" si="41"/>
        <v>125</v>
      </c>
      <c r="T11" s="8">
        <f t="shared" si="42"/>
        <v>89</v>
      </c>
      <c r="U11" s="8">
        <f t="shared" si="43"/>
        <v>112.99999999999999</v>
      </c>
      <c r="V11" s="8">
        <f t="shared" si="44"/>
        <v>122</v>
      </c>
      <c r="W11" s="7">
        <f t="shared" si="10"/>
        <v>103.14465408805032</v>
      </c>
      <c r="X11" s="7">
        <f t="shared" si="11"/>
        <v>102.85714285714285</v>
      </c>
      <c r="Y11" s="9">
        <f t="shared" si="45"/>
        <v>5</v>
      </c>
      <c r="Z11" s="9">
        <f t="shared" si="46"/>
        <v>6</v>
      </c>
      <c r="AA11" s="9">
        <f t="shared" si="47"/>
        <v>3</v>
      </c>
      <c r="AB11" s="10"/>
      <c r="AC11" s="8">
        <v>79.25</v>
      </c>
      <c r="AD11" s="8">
        <v>112.26</v>
      </c>
      <c r="AE11" s="8">
        <v>117.92</v>
      </c>
      <c r="AF11" s="8">
        <v>84.76</v>
      </c>
      <c r="AG11" s="8">
        <v>107.62</v>
      </c>
      <c r="AH11" s="8">
        <v>116.19</v>
      </c>
    </row>
    <row r="12" spans="1:34" x14ac:dyDescent="0.2">
      <c r="A12" s="8" t="s">
        <v>28</v>
      </c>
      <c r="B12" s="8">
        <v>34</v>
      </c>
      <c r="C12" s="8" t="s">
        <v>18</v>
      </c>
      <c r="D12" s="8">
        <v>1.02</v>
      </c>
      <c r="E12" s="8">
        <v>1.04</v>
      </c>
      <c r="F12" s="8">
        <f t="shared" si="37"/>
        <v>102</v>
      </c>
      <c r="G12" s="8">
        <f t="shared" si="38"/>
        <v>104</v>
      </c>
      <c r="H12" s="8">
        <v>1.05</v>
      </c>
      <c r="I12" s="8">
        <v>1.1599999999999999</v>
      </c>
      <c r="J12" s="8">
        <v>1.0900000000000001</v>
      </c>
      <c r="K12" s="8">
        <v>1</v>
      </c>
      <c r="L12" s="8">
        <v>1.06</v>
      </c>
      <c r="M12" s="8">
        <v>1.1499999999999999</v>
      </c>
      <c r="N12" s="8">
        <v>0.05</v>
      </c>
      <c r="O12" s="8">
        <v>0.1</v>
      </c>
      <c r="P12" s="8">
        <v>0.06</v>
      </c>
      <c r="Q12" s="8">
        <f t="shared" si="39"/>
        <v>105</v>
      </c>
      <c r="R12" s="8">
        <f t="shared" si="40"/>
        <v>115.99999999999999</v>
      </c>
      <c r="S12" s="8">
        <f t="shared" si="41"/>
        <v>109.00000000000001</v>
      </c>
      <c r="T12" s="8">
        <f t="shared" si="42"/>
        <v>100</v>
      </c>
      <c r="U12" s="8">
        <f t="shared" si="43"/>
        <v>106</v>
      </c>
      <c r="V12" s="8">
        <f t="shared" si="44"/>
        <v>114.99999999999999</v>
      </c>
      <c r="W12" s="7">
        <f t="shared" si="10"/>
        <v>107.84313725490196</v>
      </c>
      <c r="X12" s="7">
        <f t="shared" si="11"/>
        <v>102.88461538461537</v>
      </c>
      <c r="Y12" s="9">
        <f t="shared" si="45"/>
        <v>5</v>
      </c>
      <c r="Z12" s="9">
        <f t="shared" si="46"/>
        <v>10</v>
      </c>
      <c r="AA12" s="9">
        <f t="shared" si="47"/>
        <v>6</v>
      </c>
      <c r="AB12" s="10"/>
      <c r="AC12" s="8">
        <v>102.94</v>
      </c>
      <c r="AD12" s="8">
        <v>113.73</v>
      </c>
      <c r="AE12" s="8">
        <v>106.86</v>
      </c>
      <c r="AF12" s="8">
        <v>96.15</v>
      </c>
      <c r="AG12" s="8">
        <v>101.92</v>
      </c>
      <c r="AH12" s="8">
        <v>110.58</v>
      </c>
    </row>
    <row r="13" spans="1:34" x14ac:dyDescent="0.2">
      <c r="D13" s="7">
        <f t="shared" ref="D13:E13" si="48">AVERAGE(D8:D12)</f>
        <v>0.99600000000000011</v>
      </c>
      <c r="E13" s="7">
        <f t="shared" si="48"/>
        <v>1.002</v>
      </c>
      <c r="F13" s="7">
        <f t="shared" ref="F13:G13" si="49">AVERAGE(F8:F12)</f>
        <v>99.6</v>
      </c>
      <c r="G13" s="7">
        <f t="shared" si="49"/>
        <v>100.2</v>
      </c>
      <c r="H13" s="7">
        <f>AVERAGE(H8:H12)</f>
        <v>0.876</v>
      </c>
      <c r="I13" s="7">
        <f t="shared" ref="I13:M13" si="50">AVERAGE(I8:I12)</f>
        <v>1.0960000000000001</v>
      </c>
      <c r="J13" s="7">
        <f t="shared" si="50"/>
        <v>1.1100000000000001</v>
      </c>
      <c r="K13" s="7">
        <f t="shared" si="50"/>
        <v>0.93</v>
      </c>
      <c r="L13" s="7">
        <f t="shared" si="50"/>
        <v>1.0699999999999998</v>
      </c>
      <c r="M13" s="7">
        <f t="shared" si="50"/>
        <v>1.1239999999999999</v>
      </c>
      <c r="N13" s="7">
        <f t="shared" ref="N13" si="51">AVERAGE(N8:N12)</f>
        <v>0.09</v>
      </c>
      <c r="O13" s="7">
        <f t="shared" ref="O13" si="52">AVERAGE(O8:O12)</f>
        <v>5.800000000000001E-2</v>
      </c>
      <c r="P13" s="7">
        <f t="shared" ref="P13:V13" si="53">AVERAGE(P8:P12)</f>
        <v>0.03</v>
      </c>
      <c r="Q13" s="7">
        <f t="shared" si="53"/>
        <v>87.6</v>
      </c>
      <c r="R13" s="7">
        <f t="shared" si="53"/>
        <v>109.6</v>
      </c>
      <c r="S13" s="7">
        <f t="shared" si="53"/>
        <v>111</v>
      </c>
      <c r="T13" s="7">
        <f t="shared" si="53"/>
        <v>93</v>
      </c>
      <c r="U13" s="7">
        <f t="shared" si="53"/>
        <v>107</v>
      </c>
      <c r="V13" s="7">
        <f t="shared" si="53"/>
        <v>112.4</v>
      </c>
      <c r="W13" s="7">
        <f t="shared" ref="W13:AA13" si="54">AVERAGE(W8:W12)</f>
        <v>103.21771863514257</v>
      </c>
      <c r="X13" s="7">
        <f t="shared" si="54"/>
        <v>104.11315118518766</v>
      </c>
      <c r="Y13" s="7">
        <f t="shared" si="54"/>
        <v>9</v>
      </c>
      <c r="Z13" s="7">
        <f t="shared" si="54"/>
        <v>5.8</v>
      </c>
      <c r="AA13" s="7">
        <f t="shared" si="54"/>
        <v>3</v>
      </c>
      <c r="AB13" s="10"/>
      <c r="AC13" s="7">
        <f t="shared" ref="AC13:AH13" si="55">AVERAGE(AC8:AC12)</f>
        <v>87.988</v>
      </c>
      <c r="AD13" s="7">
        <f t="shared" si="55"/>
        <v>110.17</v>
      </c>
      <c r="AE13" s="7">
        <f t="shared" si="55"/>
        <v>111.494</v>
      </c>
      <c r="AF13" s="7">
        <f t="shared" si="55"/>
        <v>93.018000000000001</v>
      </c>
      <c r="AG13" s="7">
        <f t="shared" si="55"/>
        <v>107.04600000000001</v>
      </c>
      <c r="AH13" s="7">
        <f t="shared" si="55"/>
        <v>112.274</v>
      </c>
    </row>
    <row r="14" spans="1:34" x14ac:dyDescent="0.2">
      <c r="D14" s="7">
        <f t="shared" ref="D14:E14" si="56">_xlfn.STDEV.S(D8:D12)</f>
        <v>4.9295030175464952E-2</v>
      </c>
      <c r="E14" s="7">
        <f t="shared" si="56"/>
        <v>4.49444101084885E-2</v>
      </c>
      <c r="F14" s="7">
        <f t="shared" ref="F14:G14" si="57">_xlfn.STDEV.S(F8:F12)</f>
        <v>4.9295030175464953</v>
      </c>
      <c r="G14" s="7">
        <f t="shared" si="57"/>
        <v>4.4944410108488464</v>
      </c>
      <c r="H14" s="7">
        <f>_xlfn.STDEV.S(H8:H12)</f>
        <v>0.10691117808723301</v>
      </c>
      <c r="I14" s="7">
        <f t="shared" ref="I14:M14" si="58">_xlfn.STDEV.S(I8:I12)</f>
        <v>0.10454664030948095</v>
      </c>
      <c r="J14" s="7">
        <f t="shared" si="58"/>
        <v>8.5146931829631983E-2</v>
      </c>
      <c r="K14" s="7">
        <f t="shared" si="58"/>
        <v>6.5574385243020006E-2</v>
      </c>
      <c r="L14" s="7">
        <f t="shared" si="58"/>
        <v>0.11224972160321822</v>
      </c>
      <c r="M14" s="7">
        <f t="shared" si="58"/>
        <v>8.0808415403347655E-2</v>
      </c>
      <c r="N14" s="7">
        <f t="shared" ref="N14:P14" si="59">_xlfn.STDEV.S(N8:N12)</f>
        <v>6.2048368229954291E-2</v>
      </c>
      <c r="O14" s="7">
        <f t="shared" si="59"/>
        <v>2.8635642126552698E-2</v>
      </c>
      <c r="P14" s="7">
        <f t="shared" si="59"/>
        <v>2.5495097567963927E-2</v>
      </c>
      <c r="Q14" s="7">
        <f t="shared" ref="Q14:V14" si="60">_xlfn.STDEV.S(Q8:Q12)</f>
        <v>10.691117808723243</v>
      </c>
      <c r="R14" s="7">
        <f t="shared" si="60"/>
        <v>10.454664030948098</v>
      </c>
      <c r="S14" s="7">
        <f t="shared" si="60"/>
        <v>8.5146931829631995</v>
      </c>
      <c r="T14" s="7">
        <f t="shared" si="60"/>
        <v>6.5574385243020004</v>
      </c>
      <c r="U14" s="7">
        <f t="shared" si="60"/>
        <v>11.224972160321821</v>
      </c>
      <c r="V14" s="7">
        <f t="shared" si="60"/>
        <v>8.0808415403347666</v>
      </c>
      <c r="W14" s="7"/>
      <c r="X14" s="7"/>
      <c r="Y14" s="7">
        <f t="shared" ref="Y14:AA14" si="61">_xlfn.STDEV.S(Y8:Y12)</f>
        <v>6.2048368229954285</v>
      </c>
      <c r="Z14" s="7">
        <f t="shared" si="61"/>
        <v>2.8635642126552709</v>
      </c>
      <c r="AA14" s="7">
        <f t="shared" si="61"/>
        <v>2.5495097567963922</v>
      </c>
      <c r="AB14" s="10"/>
      <c r="AC14" s="7">
        <f t="shared" ref="AC14:AH14" si="62">_xlfn.STDEV.S(AC8:AC12)</f>
        <v>10.055444793742339</v>
      </c>
      <c r="AD14" s="7">
        <f t="shared" si="62"/>
        <v>10.801050874799175</v>
      </c>
      <c r="AE14" s="7">
        <f t="shared" si="62"/>
        <v>7.3253655198904575</v>
      </c>
      <c r="AF14" s="7">
        <f t="shared" si="62"/>
        <v>8.5751454798154896</v>
      </c>
      <c r="AG14" s="7">
        <f t="shared" si="62"/>
        <v>13.316196153556687</v>
      </c>
      <c r="AH14" s="7">
        <f t="shared" si="62"/>
        <v>8.2673623363198505</v>
      </c>
    </row>
    <row r="15" spans="1:34" x14ac:dyDescent="0.2">
      <c r="A15" s="8" t="s">
        <v>28</v>
      </c>
      <c r="B15" s="8">
        <v>27</v>
      </c>
      <c r="C15" s="8" t="s">
        <v>20</v>
      </c>
      <c r="D15" s="8">
        <v>0.96</v>
      </c>
      <c r="E15" s="8">
        <v>0.99</v>
      </c>
      <c r="F15" s="8">
        <f>D15*100</f>
        <v>96</v>
      </c>
      <c r="G15" s="8">
        <f>E15*100</f>
        <v>99</v>
      </c>
      <c r="H15" s="8">
        <v>0.88</v>
      </c>
      <c r="I15" s="8">
        <v>1</v>
      </c>
      <c r="J15" s="8">
        <v>1.06</v>
      </c>
      <c r="K15" s="8">
        <v>0.88</v>
      </c>
      <c r="L15" s="8">
        <v>1.04</v>
      </c>
      <c r="M15" s="8">
        <v>1</v>
      </c>
      <c r="N15" s="8">
        <v>0</v>
      </c>
      <c r="O15" s="8">
        <v>0.04</v>
      </c>
      <c r="P15" s="8">
        <v>0.06</v>
      </c>
      <c r="Q15" s="8">
        <f t="shared" ref="Q15" si="63">H15*100</f>
        <v>88</v>
      </c>
      <c r="R15" s="8">
        <f t="shared" ref="R15" si="64">I15*100</f>
        <v>100</v>
      </c>
      <c r="S15" s="8">
        <f t="shared" ref="S15" si="65">J15*100</f>
        <v>106</v>
      </c>
      <c r="T15" s="8">
        <f t="shared" ref="T15" si="66">K15*100</f>
        <v>88</v>
      </c>
      <c r="U15" s="8">
        <f t="shared" ref="U15" si="67">L15*100</f>
        <v>104</v>
      </c>
      <c r="V15" s="8">
        <f t="shared" ref="V15" si="68">M15*100</f>
        <v>100</v>
      </c>
      <c r="W15" s="7">
        <f t="shared" si="10"/>
        <v>102.08333333333333</v>
      </c>
      <c r="X15" s="7">
        <f t="shared" si="11"/>
        <v>98.316498316498311</v>
      </c>
      <c r="Y15" s="9">
        <f t="shared" si="45"/>
        <v>0</v>
      </c>
      <c r="Z15" s="9">
        <f t="shared" si="46"/>
        <v>4</v>
      </c>
      <c r="AA15" s="9">
        <f t="shared" si="47"/>
        <v>6</v>
      </c>
      <c r="AB15" s="10"/>
      <c r="AC15" s="8">
        <v>91.67</v>
      </c>
      <c r="AD15" s="8">
        <v>104.17</v>
      </c>
      <c r="AE15" s="8">
        <v>110.42</v>
      </c>
      <c r="AF15" s="8">
        <v>88.89</v>
      </c>
      <c r="AG15" s="8">
        <v>105.05</v>
      </c>
      <c r="AH15" s="8">
        <v>101.01</v>
      </c>
    </row>
    <row r="16" spans="1:34" x14ac:dyDescent="0.2">
      <c r="A16" s="8" t="s">
        <v>28</v>
      </c>
      <c r="B16" s="8">
        <v>32</v>
      </c>
      <c r="C16" s="8" t="s">
        <v>20</v>
      </c>
      <c r="D16" s="8">
        <v>0.95</v>
      </c>
      <c r="E16" s="8">
        <v>0.95</v>
      </c>
      <c r="F16" s="8">
        <f t="shared" ref="F16:F17" si="69">D16*100</f>
        <v>95</v>
      </c>
      <c r="G16" s="8">
        <f t="shared" ref="G16:G17" si="70">E16*100</f>
        <v>95</v>
      </c>
      <c r="H16" s="8">
        <v>1.1299999999999999</v>
      </c>
      <c r="I16" s="8">
        <v>1.1000000000000001</v>
      </c>
      <c r="J16" s="8">
        <v>1.05</v>
      </c>
      <c r="K16" s="8">
        <v>1.1399999999999999</v>
      </c>
      <c r="L16" s="8">
        <v>1.1599999999999999</v>
      </c>
      <c r="M16" s="8">
        <v>1.1200000000000001</v>
      </c>
      <c r="N16" s="8">
        <v>0.01</v>
      </c>
      <c r="O16" s="8">
        <v>0.06</v>
      </c>
      <c r="P16" s="8">
        <v>7.0000000000000007E-2</v>
      </c>
      <c r="Q16" s="8">
        <f t="shared" ref="Q16:Q17" si="71">H16*100</f>
        <v>112.99999999999999</v>
      </c>
      <c r="R16" s="8">
        <f t="shared" ref="R16:R17" si="72">I16*100</f>
        <v>110.00000000000001</v>
      </c>
      <c r="S16" s="8">
        <f t="shared" ref="S16:S17" si="73">J16*100</f>
        <v>105</v>
      </c>
      <c r="T16" s="8">
        <f t="shared" ref="T16:T17" si="74">K16*100</f>
        <v>113.99999999999999</v>
      </c>
      <c r="U16" s="8">
        <f t="shared" ref="U16:U17" si="75">L16*100</f>
        <v>115.99999999999999</v>
      </c>
      <c r="V16" s="8">
        <f t="shared" ref="V16:V17" si="76">M16*100</f>
        <v>112.00000000000001</v>
      </c>
      <c r="W16" s="7">
        <f t="shared" si="10"/>
        <v>115.08771929824562</v>
      </c>
      <c r="X16" s="7">
        <f t="shared" si="11"/>
        <v>120</v>
      </c>
      <c r="Y16" s="9">
        <f t="shared" si="45"/>
        <v>1</v>
      </c>
      <c r="Z16" s="9">
        <f t="shared" si="46"/>
        <v>6</v>
      </c>
      <c r="AA16" s="9">
        <f t="shared" si="47"/>
        <v>7.0000000000000009</v>
      </c>
      <c r="AB16" s="10"/>
      <c r="AC16" s="8">
        <v>118.95</v>
      </c>
      <c r="AD16" s="8">
        <v>115.79</v>
      </c>
      <c r="AE16" s="8">
        <v>110.53</v>
      </c>
      <c r="AF16" s="8">
        <v>120</v>
      </c>
      <c r="AG16" s="8">
        <v>122.11</v>
      </c>
      <c r="AH16" s="8">
        <v>117.89</v>
      </c>
    </row>
    <row r="17" spans="1:34" x14ac:dyDescent="0.2">
      <c r="A17" s="8" t="s">
        <v>28</v>
      </c>
      <c r="B17" s="8">
        <v>23</v>
      </c>
      <c r="C17" s="8" t="s">
        <v>20</v>
      </c>
      <c r="D17" s="8">
        <v>0.9</v>
      </c>
      <c r="E17" s="8">
        <v>0.9</v>
      </c>
      <c r="F17" s="8">
        <f t="shared" si="69"/>
        <v>90</v>
      </c>
      <c r="G17" s="8">
        <f t="shared" si="70"/>
        <v>90</v>
      </c>
      <c r="H17" s="8">
        <v>1.1000000000000001</v>
      </c>
      <c r="I17" s="8">
        <v>1.18</v>
      </c>
      <c r="J17" s="8">
        <v>1.23</v>
      </c>
      <c r="K17" s="8">
        <v>0.95</v>
      </c>
      <c r="L17" s="8">
        <v>1.1000000000000001</v>
      </c>
      <c r="M17" s="8">
        <v>1</v>
      </c>
      <c r="N17" s="8">
        <v>0.15</v>
      </c>
      <c r="O17" s="8">
        <v>0.08</v>
      </c>
      <c r="P17" s="8">
        <v>0.23</v>
      </c>
      <c r="Q17" s="8">
        <f t="shared" si="71"/>
        <v>110.00000000000001</v>
      </c>
      <c r="R17" s="8">
        <f t="shared" si="72"/>
        <v>118</v>
      </c>
      <c r="S17" s="8">
        <f t="shared" si="73"/>
        <v>123</v>
      </c>
      <c r="T17" s="8">
        <f t="shared" si="74"/>
        <v>95</v>
      </c>
      <c r="U17" s="8">
        <f t="shared" si="75"/>
        <v>110.00000000000001</v>
      </c>
      <c r="V17" s="8">
        <f t="shared" si="76"/>
        <v>100</v>
      </c>
      <c r="W17" s="7">
        <f t="shared" si="10"/>
        <v>130</v>
      </c>
      <c r="X17" s="7">
        <f t="shared" si="11"/>
        <v>112.96296296296295</v>
      </c>
      <c r="Y17" s="9">
        <f t="shared" si="45"/>
        <v>15</v>
      </c>
      <c r="Z17" s="9">
        <f t="shared" si="46"/>
        <v>8</v>
      </c>
      <c r="AA17" s="9">
        <f t="shared" si="47"/>
        <v>23</v>
      </c>
      <c r="AB17" s="10"/>
      <c r="AC17" s="8">
        <v>122.22</v>
      </c>
      <c r="AD17" s="8">
        <v>131.11000000000001</v>
      </c>
      <c r="AE17" s="8">
        <v>136.66999999999999</v>
      </c>
      <c r="AF17" s="8">
        <v>105.56</v>
      </c>
      <c r="AG17" s="8">
        <v>122.22</v>
      </c>
      <c r="AH17" s="8">
        <v>111.11</v>
      </c>
    </row>
    <row r="18" spans="1:34" x14ac:dyDescent="0.2">
      <c r="D18" s="7">
        <f t="shared" ref="D18:E18" si="77">AVERAGE(D15:D17)</f>
        <v>0.93666666666666665</v>
      </c>
      <c r="E18" s="7">
        <f t="shared" si="77"/>
        <v>0.94666666666666666</v>
      </c>
      <c r="F18" s="7">
        <f t="shared" ref="F18:G18" si="78">AVERAGE(F15:F17)</f>
        <v>93.666666666666671</v>
      </c>
      <c r="G18" s="7">
        <f t="shared" si="78"/>
        <v>94.666666666666671</v>
      </c>
      <c r="H18" s="7">
        <f>AVERAGE(H15:H17)</f>
        <v>1.0366666666666666</v>
      </c>
      <c r="I18" s="7">
        <f t="shared" ref="I18:M18" si="79">AVERAGE(I15:I17)</f>
        <v>1.0933333333333335</v>
      </c>
      <c r="J18" s="7">
        <f t="shared" si="79"/>
        <v>1.1133333333333335</v>
      </c>
      <c r="K18" s="7">
        <f t="shared" si="79"/>
        <v>0.98999999999999988</v>
      </c>
      <c r="L18" s="7">
        <f t="shared" si="79"/>
        <v>1.1000000000000001</v>
      </c>
      <c r="M18" s="7">
        <f t="shared" si="79"/>
        <v>1.04</v>
      </c>
      <c r="N18" s="7">
        <f t="shared" ref="N18" si="80">AVERAGE(N15:N17)</f>
        <v>5.3333333333333337E-2</v>
      </c>
      <c r="O18" s="7">
        <f t="shared" ref="O18" si="81">AVERAGE(O15:O17)</f>
        <v>0.06</v>
      </c>
      <c r="P18" s="7">
        <f t="shared" ref="P18:V18" si="82">AVERAGE(P15:P17)</f>
        <v>0.12</v>
      </c>
      <c r="Q18" s="7">
        <f t="shared" si="82"/>
        <v>103.66666666666667</v>
      </c>
      <c r="R18" s="7">
        <f t="shared" si="82"/>
        <v>109.33333333333333</v>
      </c>
      <c r="S18" s="7">
        <f t="shared" si="82"/>
        <v>111.33333333333333</v>
      </c>
      <c r="T18" s="7">
        <f t="shared" si="82"/>
        <v>99</v>
      </c>
      <c r="U18" s="7">
        <f t="shared" si="82"/>
        <v>110</v>
      </c>
      <c r="V18" s="7">
        <f t="shared" si="82"/>
        <v>104</v>
      </c>
      <c r="W18" s="7">
        <f t="shared" ref="W18:AA18" si="83">AVERAGE(W15:W17)</f>
        <v>115.72368421052632</v>
      </c>
      <c r="X18" s="7">
        <f t="shared" si="83"/>
        <v>110.42648709315375</v>
      </c>
      <c r="Y18" s="7">
        <f t="shared" si="83"/>
        <v>5.333333333333333</v>
      </c>
      <c r="Z18" s="7">
        <f t="shared" si="83"/>
        <v>6</v>
      </c>
      <c r="AA18" s="7">
        <f t="shared" si="83"/>
        <v>12</v>
      </c>
      <c r="AB18" s="10"/>
      <c r="AC18" s="7">
        <f t="shared" ref="AC18:AH18" si="84">AVERAGE(AC15:AC17)</f>
        <v>110.94666666666667</v>
      </c>
      <c r="AD18" s="7">
        <f t="shared" si="84"/>
        <v>117.02333333333335</v>
      </c>
      <c r="AE18" s="7">
        <f t="shared" si="84"/>
        <v>119.20666666666666</v>
      </c>
      <c r="AF18" s="7">
        <f t="shared" si="84"/>
        <v>104.81666666666666</v>
      </c>
      <c r="AG18" s="7">
        <f t="shared" si="84"/>
        <v>116.46</v>
      </c>
      <c r="AH18" s="7">
        <f t="shared" si="84"/>
        <v>110.00333333333333</v>
      </c>
    </row>
    <row r="19" spans="1:34" x14ac:dyDescent="0.2">
      <c r="D19" s="7">
        <f t="shared" ref="D19:E19" si="85">_xlfn.STDEV.S(D15:D17)</f>
        <v>3.2145502536643146E-2</v>
      </c>
      <c r="E19" s="7">
        <f t="shared" si="85"/>
        <v>4.5092497528228921E-2</v>
      </c>
      <c r="F19" s="7">
        <f t="shared" ref="F19:G19" si="86">_xlfn.STDEV.S(F15:F17)</f>
        <v>3.214550253664318</v>
      </c>
      <c r="G19" s="7">
        <f t="shared" si="86"/>
        <v>4.5092497528228943</v>
      </c>
      <c r="H19" s="7">
        <f>_xlfn.STDEV.S(H15:H17)</f>
        <v>0.13650396819628827</v>
      </c>
      <c r="I19" s="7">
        <f t="shared" ref="I19:M19" si="87">_xlfn.STDEV.S(I15:I17)</f>
        <v>9.018499505645787E-2</v>
      </c>
      <c r="J19" s="7">
        <f t="shared" si="87"/>
        <v>0.10115993936995675</v>
      </c>
      <c r="K19" s="7">
        <f t="shared" si="87"/>
        <v>0.13453624047073795</v>
      </c>
      <c r="L19" s="7">
        <f t="shared" si="87"/>
        <v>5.9999999999999942E-2</v>
      </c>
      <c r="M19" s="7">
        <f t="shared" si="87"/>
        <v>6.9282032302755148E-2</v>
      </c>
      <c r="N19" s="7">
        <f t="shared" ref="N19:P19" si="88">_xlfn.STDEV.S(N15:N17)</f>
        <v>8.3864970836060829E-2</v>
      </c>
      <c r="O19" s="7">
        <f t="shared" si="88"/>
        <v>2.0000000000000004E-2</v>
      </c>
      <c r="P19" s="7">
        <f t="shared" si="88"/>
        <v>9.539392014169458E-2</v>
      </c>
      <c r="Q19" s="7">
        <f t="shared" ref="Q19:V19" si="89">_xlfn.STDEV.S(Q15:Q17)</f>
        <v>13.650396819628869</v>
      </c>
      <c r="R19" s="7">
        <f t="shared" si="89"/>
        <v>9.0184995056457886</v>
      </c>
      <c r="S19" s="7">
        <f t="shared" si="89"/>
        <v>10.115993936995679</v>
      </c>
      <c r="T19" s="7">
        <f t="shared" si="89"/>
        <v>13.453624047073642</v>
      </c>
      <c r="U19" s="7">
        <f t="shared" si="89"/>
        <v>5.9999999999999929</v>
      </c>
      <c r="V19" s="7">
        <f t="shared" si="89"/>
        <v>6.9282032302755177</v>
      </c>
      <c r="W19" s="7"/>
      <c r="X19" s="7"/>
      <c r="Y19" s="7">
        <f t="shared" ref="Y19:AA19" si="90">_xlfn.STDEV.S(Y15:Y17)</f>
        <v>8.3864970836060841</v>
      </c>
      <c r="Z19" s="7">
        <f t="shared" si="90"/>
        <v>2</v>
      </c>
      <c r="AA19" s="7">
        <f t="shared" si="90"/>
        <v>9.5393920141694561</v>
      </c>
      <c r="AB19" s="10"/>
      <c r="AC19" s="7">
        <f t="shared" ref="AC19:AH19" si="91">_xlfn.STDEV.S(AC15:AC17)</f>
        <v>16.773956996884408</v>
      </c>
      <c r="AD19" s="7">
        <f t="shared" si="91"/>
        <v>13.512280833868628</v>
      </c>
      <c r="AE19" s="7">
        <f t="shared" si="91"/>
        <v>15.12379030975149</v>
      </c>
      <c r="AF19" s="7">
        <f t="shared" si="91"/>
        <v>15.568315044773918</v>
      </c>
      <c r="AG19" s="7">
        <f t="shared" si="91"/>
        <v>9.8815029221267778</v>
      </c>
      <c r="AH19" s="7">
        <f t="shared" si="91"/>
        <v>8.4942411864352714</v>
      </c>
    </row>
    <row r="20" spans="1:34" x14ac:dyDescent="0.2">
      <c r="A20" s="8" t="s">
        <v>28</v>
      </c>
      <c r="B20" s="8">
        <v>21</v>
      </c>
      <c r="C20" s="8" t="s">
        <v>19</v>
      </c>
      <c r="D20" s="8">
        <v>0.96</v>
      </c>
      <c r="E20" s="8">
        <v>0.95</v>
      </c>
      <c r="F20" s="8">
        <f>D20*100</f>
        <v>96</v>
      </c>
      <c r="G20" s="8">
        <f>E20*100</f>
        <v>95</v>
      </c>
      <c r="H20" s="8">
        <v>0.99</v>
      </c>
      <c r="I20" s="8">
        <v>1.06</v>
      </c>
      <c r="J20" s="8">
        <v>1.08</v>
      </c>
      <c r="K20" s="8">
        <v>0.99</v>
      </c>
      <c r="L20" s="8">
        <v>1.05</v>
      </c>
      <c r="M20" s="8">
        <v>1.0900000000000001</v>
      </c>
      <c r="N20" s="8">
        <v>0</v>
      </c>
      <c r="O20" s="8">
        <v>0.01</v>
      </c>
      <c r="P20" s="8">
        <v>0.01</v>
      </c>
      <c r="Q20" s="8">
        <f t="shared" ref="Q20" si="92">H20*100</f>
        <v>99</v>
      </c>
      <c r="R20" s="8">
        <f t="shared" ref="R20" si="93">I20*100</f>
        <v>106</v>
      </c>
      <c r="S20" s="8">
        <f t="shared" ref="S20" si="94">J20*100</f>
        <v>108</v>
      </c>
      <c r="T20" s="8">
        <f t="shared" ref="T20" si="95">K20*100</f>
        <v>99</v>
      </c>
      <c r="U20" s="8">
        <f t="shared" ref="U20" si="96">L20*100</f>
        <v>105</v>
      </c>
      <c r="V20" s="8">
        <f t="shared" ref="V20" si="97">M20*100</f>
        <v>109.00000000000001</v>
      </c>
      <c r="W20" s="7">
        <f t="shared" si="10"/>
        <v>108.68055555555556</v>
      </c>
      <c r="X20" s="7">
        <f t="shared" si="11"/>
        <v>109.82456140350878</v>
      </c>
      <c r="Y20" s="9">
        <f t="shared" si="45"/>
        <v>0</v>
      </c>
      <c r="Z20" s="9">
        <f t="shared" si="46"/>
        <v>1</v>
      </c>
      <c r="AA20" s="9">
        <f t="shared" si="47"/>
        <v>1</v>
      </c>
      <c r="AB20" s="10"/>
      <c r="AC20" s="8">
        <v>103.13</v>
      </c>
      <c r="AD20" s="8">
        <v>110.42</v>
      </c>
      <c r="AE20" s="8">
        <v>112.5</v>
      </c>
      <c r="AF20" s="8">
        <v>104.21</v>
      </c>
      <c r="AG20" s="8">
        <v>110.53</v>
      </c>
      <c r="AH20" s="8">
        <v>114.74</v>
      </c>
    </row>
    <row r="21" spans="1:34" x14ac:dyDescent="0.2">
      <c r="A21" s="8" t="s">
        <v>28</v>
      </c>
      <c r="B21" s="8">
        <v>27</v>
      </c>
      <c r="C21" s="8" t="s">
        <v>19</v>
      </c>
      <c r="D21" s="8">
        <v>1.03</v>
      </c>
      <c r="E21" s="8">
        <v>1.03</v>
      </c>
      <c r="F21" s="8">
        <f>D21*100</f>
        <v>103</v>
      </c>
      <c r="G21" s="8">
        <f>E21*100</f>
        <v>103</v>
      </c>
      <c r="H21" s="8">
        <v>1.08</v>
      </c>
      <c r="I21" s="8">
        <v>1.06</v>
      </c>
      <c r="J21" s="8">
        <v>1.06</v>
      </c>
      <c r="K21" s="8">
        <v>1.08</v>
      </c>
      <c r="L21" s="8">
        <v>1.06</v>
      </c>
      <c r="M21" s="8">
        <v>1.04</v>
      </c>
      <c r="N21" s="8">
        <v>0</v>
      </c>
      <c r="O21" s="8">
        <v>0</v>
      </c>
      <c r="P21" s="8">
        <v>0.02</v>
      </c>
      <c r="Q21" s="8">
        <f t="shared" ref="Q21" si="98">H21*100</f>
        <v>108</v>
      </c>
      <c r="R21" s="8">
        <f t="shared" ref="R21" si="99">I21*100</f>
        <v>106</v>
      </c>
      <c r="S21" s="8">
        <f t="shared" ref="S21" si="100">J21*100</f>
        <v>106</v>
      </c>
      <c r="T21" s="8">
        <f t="shared" ref="T21" si="101">K21*100</f>
        <v>108</v>
      </c>
      <c r="U21" s="8">
        <f t="shared" ref="U21" si="102">L21*100</f>
        <v>106</v>
      </c>
      <c r="V21" s="8">
        <f t="shared" ref="V21" si="103">M21*100</f>
        <v>104</v>
      </c>
      <c r="W21" s="7">
        <f t="shared" si="10"/>
        <v>103.5598705501618</v>
      </c>
      <c r="X21" s="7">
        <f t="shared" si="11"/>
        <v>102.91262135922329</v>
      </c>
      <c r="Y21" s="9">
        <f t="shared" si="45"/>
        <v>0</v>
      </c>
      <c r="Z21" s="9">
        <f t="shared" si="46"/>
        <v>0</v>
      </c>
      <c r="AA21" s="9">
        <f t="shared" si="47"/>
        <v>2</v>
      </c>
      <c r="AB21" s="10"/>
      <c r="AC21" s="8">
        <v>104.85</v>
      </c>
      <c r="AD21" s="8">
        <v>102.91</v>
      </c>
      <c r="AE21" s="8">
        <v>102.91</v>
      </c>
      <c r="AF21" s="8">
        <v>104.85</v>
      </c>
      <c r="AG21" s="8">
        <v>102.91</v>
      </c>
      <c r="AH21" s="8">
        <v>100.97</v>
      </c>
    </row>
    <row r="22" spans="1:34" x14ac:dyDescent="0.2">
      <c r="D22" s="7">
        <f t="shared" ref="D22:E22" si="104">AVERAGE(D20:D21)</f>
        <v>0.995</v>
      </c>
      <c r="E22" s="7">
        <f t="shared" si="104"/>
        <v>0.99</v>
      </c>
      <c r="F22" s="7">
        <f t="shared" ref="F22:G22" si="105">AVERAGE(F20:F21)</f>
        <v>99.5</v>
      </c>
      <c r="G22" s="7">
        <f t="shared" si="105"/>
        <v>99</v>
      </c>
      <c r="H22" s="7">
        <f>AVERAGE(H20:H21)</f>
        <v>1.0350000000000001</v>
      </c>
      <c r="I22" s="7">
        <f t="shared" ref="I22:M22" si="106">AVERAGE(I20:I21)</f>
        <v>1.06</v>
      </c>
      <c r="J22" s="7">
        <f t="shared" si="106"/>
        <v>1.07</v>
      </c>
      <c r="K22" s="7">
        <f t="shared" si="106"/>
        <v>1.0350000000000001</v>
      </c>
      <c r="L22" s="7">
        <f t="shared" si="106"/>
        <v>1.0550000000000002</v>
      </c>
      <c r="M22" s="7">
        <f t="shared" si="106"/>
        <v>1.0649999999999999</v>
      </c>
      <c r="N22" s="7">
        <f t="shared" ref="N22" si="107">AVERAGE(N20:N21)</f>
        <v>0</v>
      </c>
      <c r="O22" s="7">
        <f t="shared" ref="O22" si="108">AVERAGE(O20:O21)</f>
        <v>5.0000000000000001E-3</v>
      </c>
      <c r="P22" s="7">
        <f t="shared" ref="P22:V22" si="109">AVERAGE(P20:P21)</f>
        <v>1.4999999999999999E-2</v>
      </c>
      <c r="Q22" s="7">
        <f t="shared" si="109"/>
        <v>103.5</v>
      </c>
      <c r="R22" s="7">
        <f t="shared" si="109"/>
        <v>106</v>
      </c>
      <c r="S22" s="7">
        <f t="shared" si="109"/>
        <v>107</v>
      </c>
      <c r="T22" s="7">
        <f t="shared" si="109"/>
        <v>103.5</v>
      </c>
      <c r="U22" s="7">
        <f t="shared" si="109"/>
        <v>105.5</v>
      </c>
      <c r="V22" s="7">
        <f t="shared" si="109"/>
        <v>106.5</v>
      </c>
      <c r="W22" s="7">
        <f t="shared" ref="W22:AA22" si="110">AVERAGE(W20:W21)</f>
        <v>106.12021305285867</v>
      </c>
      <c r="X22" s="7">
        <f t="shared" si="110"/>
        <v>106.36859138136603</v>
      </c>
      <c r="Y22" s="7">
        <f t="shared" si="110"/>
        <v>0</v>
      </c>
      <c r="Z22" s="7">
        <f t="shared" si="110"/>
        <v>0.5</v>
      </c>
      <c r="AA22" s="7">
        <f t="shared" si="110"/>
        <v>1.5</v>
      </c>
      <c r="AB22" s="10"/>
      <c r="AC22" s="7">
        <f t="shared" ref="AC22:AH22" si="111">AVERAGE(AC20:AC21)</f>
        <v>103.99</v>
      </c>
      <c r="AD22" s="7">
        <f t="shared" si="111"/>
        <v>106.66499999999999</v>
      </c>
      <c r="AE22" s="7">
        <f t="shared" si="111"/>
        <v>107.705</v>
      </c>
      <c r="AF22" s="7">
        <f t="shared" si="111"/>
        <v>104.53</v>
      </c>
      <c r="AG22" s="7">
        <f t="shared" si="111"/>
        <v>106.72</v>
      </c>
      <c r="AH22" s="7">
        <f t="shared" si="111"/>
        <v>107.85499999999999</v>
      </c>
    </row>
    <row r="23" spans="1:34" x14ac:dyDescent="0.2">
      <c r="D23" s="7">
        <f t="shared" ref="D23:E23" si="112">_xlfn.STDEV.S(D20:D21)</f>
        <v>4.9497474683058366E-2</v>
      </c>
      <c r="E23" s="7">
        <f t="shared" si="112"/>
        <v>5.6568542494923851E-2</v>
      </c>
      <c r="F23" s="7">
        <f t="shared" ref="F23:G23" si="113">_xlfn.STDEV.S(F20:F21)</f>
        <v>4.9497474683058327</v>
      </c>
      <c r="G23" s="7">
        <f t="shared" si="113"/>
        <v>5.6568542494923806</v>
      </c>
      <c r="H23" s="7">
        <f>_xlfn.STDEV.S(H20:H21)</f>
        <v>6.3639610306789343E-2</v>
      </c>
      <c r="I23" s="7">
        <f t="shared" ref="I23:M23" si="114">_xlfn.STDEV.S(I20:I21)</f>
        <v>0</v>
      </c>
      <c r="J23" s="7">
        <f t="shared" si="114"/>
        <v>1.4142135623730963E-2</v>
      </c>
      <c r="K23" s="7">
        <f t="shared" si="114"/>
        <v>6.3639610306789343E-2</v>
      </c>
      <c r="L23" s="7">
        <f t="shared" si="114"/>
        <v>7.0710678118654814E-3</v>
      </c>
      <c r="M23" s="7">
        <f t="shared" si="114"/>
        <v>3.5355339059327411E-2</v>
      </c>
      <c r="N23" s="7">
        <f t="shared" ref="N23:P23" si="115">_xlfn.STDEV.S(N20:N21)</f>
        <v>0</v>
      </c>
      <c r="O23" s="7">
        <f t="shared" si="115"/>
        <v>7.0710678118654753E-3</v>
      </c>
      <c r="P23" s="7">
        <f t="shared" si="115"/>
        <v>7.0710678118654771E-3</v>
      </c>
      <c r="Q23" s="7">
        <f t="shared" ref="Q23:V23" si="116">_xlfn.STDEV.S(Q20:Q21)</f>
        <v>6.3639610306789276</v>
      </c>
      <c r="R23" s="7">
        <f t="shared" si="116"/>
        <v>0</v>
      </c>
      <c r="S23" s="7">
        <f t="shared" si="116"/>
        <v>1.4142135623730951</v>
      </c>
      <c r="T23" s="7">
        <f t="shared" si="116"/>
        <v>6.3639610306789276</v>
      </c>
      <c r="U23" s="7">
        <f t="shared" si="116"/>
        <v>0.70710678118654757</v>
      </c>
      <c r="V23" s="7">
        <f t="shared" si="116"/>
        <v>3.5355339059327475</v>
      </c>
      <c r="W23" s="7"/>
      <c r="X23" s="7"/>
      <c r="Y23" s="7">
        <f t="shared" ref="Y23:AA23" si="117">_xlfn.STDEV.S(Y20:Y21)</f>
        <v>0</v>
      </c>
      <c r="Z23" s="7">
        <f t="shared" si="117"/>
        <v>0.70710678118654757</v>
      </c>
      <c r="AA23" s="7">
        <f t="shared" si="117"/>
        <v>0.70710678118654757</v>
      </c>
      <c r="AB23" s="10"/>
      <c r="AC23" s="7">
        <f t="shared" ref="AC23:AH23" si="118">_xlfn.STDEV.S(AC20:AC21)</f>
        <v>1.216223663640861</v>
      </c>
      <c r="AD23" s="7">
        <f t="shared" si="118"/>
        <v>5.3103719267109755</v>
      </c>
      <c r="AE23" s="7">
        <f t="shared" si="118"/>
        <v>6.7811540315789935</v>
      </c>
      <c r="AF23" s="7">
        <f t="shared" si="118"/>
        <v>0.45254833995939081</v>
      </c>
      <c r="AG23" s="7">
        <f t="shared" si="118"/>
        <v>5.3881536726414954</v>
      </c>
      <c r="AH23" s="7">
        <f t="shared" si="118"/>
        <v>9.7368603769387576</v>
      </c>
    </row>
    <row r="24" spans="1:34" x14ac:dyDescent="0.2">
      <c r="A24" s="8" t="s">
        <v>28</v>
      </c>
      <c r="B24" s="8">
        <v>19</v>
      </c>
      <c r="C24" s="8" t="s">
        <v>16</v>
      </c>
      <c r="D24" s="8">
        <v>0.99</v>
      </c>
      <c r="E24" s="8">
        <v>0.98</v>
      </c>
      <c r="F24" s="8">
        <f>D24*100</f>
        <v>99</v>
      </c>
      <c r="G24" s="8">
        <f>E24*100</f>
        <v>98</v>
      </c>
      <c r="H24" s="8">
        <v>1</v>
      </c>
      <c r="I24" s="8">
        <v>1.1100000000000001</v>
      </c>
      <c r="J24" s="8">
        <v>1.07</v>
      </c>
      <c r="K24" s="8">
        <v>0.98</v>
      </c>
      <c r="L24" s="8">
        <v>1.1299999999999999</v>
      </c>
      <c r="M24" s="8">
        <v>1.06</v>
      </c>
      <c r="N24" s="8">
        <v>0.02</v>
      </c>
      <c r="O24" s="8">
        <v>0.02</v>
      </c>
      <c r="P24" s="8">
        <v>0.01</v>
      </c>
      <c r="Q24" s="8">
        <f t="shared" ref="Q24" si="119">H24*100</f>
        <v>100</v>
      </c>
      <c r="R24" s="8">
        <f t="shared" ref="R24" si="120">I24*100</f>
        <v>111.00000000000001</v>
      </c>
      <c r="S24" s="8">
        <f t="shared" ref="S24" si="121">J24*100</f>
        <v>107</v>
      </c>
      <c r="T24" s="8">
        <f t="shared" ref="T24" si="122">K24*100</f>
        <v>98</v>
      </c>
      <c r="U24" s="8">
        <f t="shared" ref="U24" si="123">L24*100</f>
        <v>112.99999999999999</v>
      </c>
      <c r="V24" s="8">
        <f t="shared" ref="V24" si="124">M24*100</f>
        <v>106</v>
      </c>
      <c r="W24" s="7">
        <f t="shared" si="10"/>
        <v>107.07070707070707</v>
      </c>
      <c r="X24" s="7">
        <f t="shared" si="11"/>
        <v>107.82312925170068</v>
      </c>
      <c r="Y24" s="9">
        <f t="shared" si="45"/>
        <v>2</v>
      </c>
      <c r="Z24" s="9">
        <f t="shared" si="46"/>
        <v>2</v>
      </c>
      <c r="AA24" s="9">
        <f t="shared" si="47"/>
        <v>1</v>
      </c>
      <c r="AB24" s="10"/>
      <c r="AC24" s="8">
        <v>101.01</v>
      </c>
      <c r="AD24" s="8">
        <v>112.12</v>
      </c>
      <c r="AE24" s="8">
        <v>108.08</v>
      </c>
      <c r="AF24" s="8">
        <v>100</v>
      </c>
      <c r="AG24" s="8">
        <v>115.31</v>
      </c>
      <c r="AH24" s="8">
        <v>108.16</v>
      </c>
    </row>
    <row r="25" spans="1:34" x14ac:dyDescent="0.2">
      <c r="A25" s="8" t="s">
        <v>28</v>
      </c>
      <c r="B25" s="8">
        <v>27</v>
      </c>
      <c r="C25" s="8" t="s">
        <v>16</v>
      </c>
      <c r="D25" s="8">
        <v>0.95</v>
      </c>
      <c r="E25" s="8">
        <v>0.96</v>
      </c>
      <c r="F25" s="8">
        <f t="shared" ref="F25:F28" si="125">D25*100</f>
        <v>95</v>
      </c>
      <c r="G25" s="8">
        <f t="shared" ref="G25:G28" si="126">E25*100</f>
        <v>96</v>
      </c>
      <c r="H25" s="8">
        <v>0.88</v>
      </c>
      <c r="I25" s="8">
        <v>0.92</v>
      </c>
      <c r="J25" s="8">
        <v>1.1000000000000001</v>
      </c>
      <c r="K25" s="8">
        <v>0.96</v>
      </c>
      <c r="L25" s="8">
        <v>1.17</v>
      </c>
      <c r="M25" s="8">
        <v>1.1399999999999999</v>
      </c>
      <c r="N25" s="8">
        <v>0.08</v>
      </c>
      <c r="O25" s="8">
        <v>0.25</v>
      </c>
      <c r="P25" s="8">
        <v>0.04</v>
      </c>
      <c r="Q25" s="8">
        <f t="shared" ref="Q25:Q28" si="127">H25*100</f>
        <v>88</v>
      </c>
      <c r="R25" s="8">
        <f t="shared" ref="R25:R28" si="128">I25*100</f>
        <v>92</v>
      </c>
      <c r="S25" s="8">
        <f t="shared" ref="S25:S28" si="129">J25*100</f>
        <v>110.00000000000001</v>
      </c>
      <c r="T25" s="8">
        <f t="shared" ref="T25:T28" si="130">K25*100</f>
        <v>96</v>
      </c>
      <c r="U25" s="8">
        <f t="shared" ref="U25:U28" si="131">L25*100</f>
        <v>117</v>
      </c>
      <c r="V25" s="8">
        <f t="shared" ref="V25:V28" si="132">M25*100</f>
        <v>113.99999999999999</v>
      </c>
      <c r="W25" s="7">
        <f t="shared" si="10"/>
        <v>101.75438596491229</v>
      </c>
      <c r="X25" s="7">
        <f t="shared" si="11"/>
        <v>113.54166666666667</v>
      </c>
      <c r="Y25" s="9">
        <f t="shared" si="45"/>
        <v>8</v>
      </c>
      <c r="Z25" s="9">
        <f t="shared" si="46"/>
        <v>25</v>
      </c>
      <c r="AA25" s="9">
        <f t="shared" si="47"/>
        <v>4</v>
      </c>
      <c r="AB25" s="10"/>
      <c r="AC25" s="8">
        <v>92.63</v>
      </c>
      <c r="AD25" s="8">
        <v>96.84</v>
      </c>
      <c r="AE25" s="8">
        <v>115.79</v>
      </c>
      <c r="AF25" s="8">
        <v>100</v>
      </c>
      <c r="AG25" s="8">
        <v>121.88</v>
      </c>
      <c r="AH25" s="8">
        <v>118.75</v>
      </c>
    </row>
    <row r="26" spans="1:34" x14ac:dyDescent="0.2">
      <c r="A26" s="8" t="s">
        <v>28</v>
      </c>
      <c r="B26" s="8">
        <v>23</v>
      </c>
      <c r="C26" s="8" t="s">
        <v>16</v>
      </c>
      <c r="D26" s="8">
        <v>0.98</v>
      </c>
      <c r="E26" s="8">
        <v>0.98</v>
      </c>
      <c r="F26" s="8">
        <f t="shared" si="125"/>
        <v>98</v>
      </c>
      <c r="G26" s="8">
        <f t="shared" si="126"/>
        <v>98</v>
      </c>
      <c r="H26" s="8">
        <v>1.1200000000000001</v>
      </c>
      <c r="I26" s="8">
        <v>1.29</v>
      </c>
      <c r="J26" s="8">
        <v>1.17</v>
      </c>
      <c r="K26" s="8">
        <v>1.1100000000000001</v>
      </c>
      <c r="L26" s="8">
        <v>1.3</v>
      </c>
      <c r="M26" s="8">
        <v>1.19</v>
      </c>
      <c r="N26" s="8">
        <v>0.01</v>
      </c>
      <c r="O26" s="8">
        <v>0.01</v>
      </c>
      <c r="P26" s="8">
        <v>0.02</v>
      </c>
      <c r="Q26" s="8">
        <f t="shared" si="127"/>
        <v>112.00000000000001</v>
      </c>
      <c r="R26" s="8">
        <f t="shared" si="128"/>
        <v>129</v>
      </c>
      <c r="S26" s="8">
        <f t="shared" si="129"/>
        <v>117</v>
      </c>
      <c r="T26" s="8">
        <f t="shared" si="130"/>
        <v>111.00000000000001</v>
      </c>
      <c r="U26" s="8">
        <f t="shared" si="131"/>
        <v>130</v>
      </c>
      <c r="V26" s="8">
        <f t="shared" si="132"/>
        <v>119</v>
      </c>
      <c r="W26" s="7">
        <f t="shared" si="10"/>
        <v>121.76870748299319</v>
      </c>
      <c r="X26" s="7">
        <f t="shared" si="11"/>
        <v>122.44897959183673</v>
      </c>
      <c r="Y26" s="9">
        <f t="shared" si="45"/>
        <v>1</v>
      </c>
      <c r="Z26" s="9">
        <f t="shared" si="46"/>
        <v>1</v>
      </c>
      <c r="AA26" s="9">
        <f t="shared" si="47"/>
        <v>2</v>
      </c>
      <c r="AB26" s="10"/>
      <c r="AC26" s="8">
        <v>114.29</v>
      </c>
      <c r="AD26" s="8">
        <v>131.63</v>
      </c>
      <c r="AE26" s="8">
        <v>119.39</v>
      </c>
      <c r="AF26" s="8">
        <v>113.27</v>
      </c>
      <c r="AG26" s="8">
        <v>132.65</v>
      </c>
      <c r="AH26" s="8">
        <v>121.43</v>
      </c>
    </row>
    <row r="27" spans="1:34" x14ac:dyDescent="0.2">
      <c r="A27" s="8" t="s">
        <v>28</v>
      </c>
      <c r="B27" s="8">
        <v>28</v>
      </c>
      <c r="C27" s="8" t="s">
        <v>16</v>
      </c>
      <c r="D27" s="8">
        <v>0.9</v>
      </c>
      <c r="E27" s="8">
        <v>0.9</v>
      </c>
      <c r="F27" s="8">
        <f t="shared" si="125"/>
        <v>90</v>
      </c>
      <c r="G27" s="8">
        <f t="shared" si="126"/>
        <v>90</v>
      </c>
      <c r="H27" s="8">
        <v>1.1399999999999999</v>
      </c>
      <c r="I27" s="8">
        <v>1.2</v>
      </c>
      <c r="J27" s="8">
        <v>1.1399999999999999</v>
      </c>
      <c r="K27" s="8">
        <v>1.1200000000000001</v>
      </c>
      <c r="L27" s="8">
        <v>1.0900000000000001</v>
      </c>
      <c r="M27" s="8">
        <v>1.1599999999999999</v>
      </c>
      <c r="N27" s="8">
        <v>0.02</v>
      </c>
      <c r="O27" s="8">
        <v>0.11</v>
      </c>
      <c r="P27" s="8">
        <v>0.02</v>
      </c>
      <c r="Q27" s="8">
        <f t="shared" si="127"/>
        <v>113.99999999999999</v>
      </c>
      <c r="R27" s="8">
        <f t="shared" si="128"/>
        <v>120</v>
      </c>
      <c r="S27" s="8">
        <f t="shared" si="129"/>
        <v>113.99999999999999</v>
      </c>
      <c r="T27" s="8">
        <f t="shared" si="130"/>
        <v>112.00000000000001</v>
      </c>
      <c r="U27" s="8">
        <f t="shared" si="131"/>
        <v>109.00000000000001</v>
      </c>
      <c r="V27" s="8">
        <f t="shared" si="132"/>
        <v>115.99999999999999</v>
      </c>
      <c r="W27" s="7">
        <f t="shared" si="10"/>
        <v>128.88888888888889</v>
      </c>
      <c r="X27" s="7">
        <f t="shared" si="11"/>
        <v>124.81481481481482</v>
      </c>
      <c r="Y27" s="9">
        <f t="shared" si="45"/>
        <v>2</v>
      </c>
      <c r="Z27" s="9">
        <f t="shared" si="46"/>
        <v>11</v>
      </c>
      <c r="AA27" s="9">
        <f t="shared" si="47"/>
        <v>2</v>
      </c>
      <c r="AB27" s="10"/>
      <c r="AC27" s="8">
        <v>126.67</v>
      </c>
      <c r="AD27" s="8">
        <v>133.33000000000001</v>
      </c>
      <c r="AE27" s="8">
        <v>126.67</v>
      </c>
      <c r="AF27" s="8">
        <v>124.44</v>
      </c>
      <c r="AG27" s="8">
        <v>121.11</v>
      </c>
      <c r="AH27" s="8">
        <v>128.88999999999999</v>
      </c>
    </row>
    <row r="28" spans="1:34" x14ac:dyDescent="0.2">
      <c r="A28" s="8" t="s">
        <v>28</v>
      </c>
      <c r="B28" s="8">
        <v>23</v>
      </c>
      <c r="C28" s="8" t="s">
        <v>16</v>
      </c>
      <c r="D28" s="8">
        <v>0.94</v>
      </c>
      <c r="E28" s="8">
        <v>0.95</v>
      </c>
      <c r="F28" s="8">
        <f t="shared" si="125"/>
        <v>94</v>
      </c>
      <c r="G28" s="8">
        <f t="shared" si="126"/>
        <v>95</v>
      </c>
      <c r="H28" s="8">
        <v>0.85</v>
      </c>
      <c r="I28" s="8">
        <v>0.91</v>
      </c>
      <c r="J28" s="8">
        <v>0.88</v>
      </c>
      <c r="K28" s="8">
        <v>1.01</v>
      </c>
      <c r="L28" s="8">
        <v>0.79</v>
      </c>
      <c r="M28" s="8">
        <v>0.99</v>
      </c>
      <c r="N28" s="8">
        <v>0.16</v>
      </c>
      <c r="O28" s="8">
        <v>0.12</v>
      </c>
      <c r="P28" s="8">
        <v>0.11</v>
      </c>
      <c r="Q28" s="8">
        <f t="shared" si="127"/>
        <v>85</v>
      </c>
      <c r="R28" s="8">
        <f t="shared" si="128"/>
        <v>91</v>
      </c>
      <c r="S28" s="8">
        <f t="shared" si="129"/>
        <v>88</v>
      </c>
      <c r="T28" s="8">
        <f t="shared" si="130"/>
        <v>101</v>
      </c>
      <c r="U28" s="8">
        <f t="shared" si="131"/>
        <v>79</v>
      </c>
      <c r="V28" s="8">
        <f t="shared" si="132"/>
        <v>99</v>
      </c>
      <c r="W28" s="7">
        <f t="shared" si="10"/>
        <v>93.61702127659575</v>
      </c>
      <c r="X28" s="7">
        <f t="shared" si="11"/>
        <v>97.894736842105274</v>
      </c>
      <c r="Y28" s="9">
        <f t="shared" si="45"/>
        <v>16</v>
      </c>
      <c r="Z28" s="9">
        <f t="shared" si="46"/>
        <v>12</v>
      </c>
      <c r="AA28" s="9">
        <f t="shared" si="47"/>
        <v>11</v>
      </c>
      <c r="AB28" s="10"/>
      <c r="AC28" s="8">
        <v>90.43</v>
      </c>
      <c r="AD28" s="8">
        <v>96.81</v>
      </c>
      <c r="AE28" s="8">
        <v>93.62</v>
      </c>
      <c r="AF28" s="8">
        <v>106.32</v>
      </c>
      <c r="AG28" s="8">
        <v>83.16</v>
      </c>
      <c r="AH28" s="8">
        <v>104.21</v>
      </c>
    </row>
    <row r="29" spans="1:34" x14ac:dyDescent="0.2">
      <c r="D29" s="7">
        <f t="shared" ref="D29:E29" si="133">AVERAGE(D24:D28)</f>
        <v>0.95199999999999996</v>
      </c>
      <c r="E29" s="7">
        <f t="shared" si="133"/>
        <v>0.95399999999999996</v>
      </c>
      <c r="F29" s="7">
        <f t="shared" ref="F29:G29" si="134">AVERAGE(F24:F28)</f>
        <v>95.2</v>
      </c>
      <c r="G29" s="7">
        <f t="shared" si="134"/>
        <v>95.4</v>
      </c>
      <c r="H29" s="7">
        <f>AVERAGE(H24:H28)</f>
        <v>0.99799999999999989</v>
      </c>
      <c r="I29" s="7">
        <f t="shared" ref="I29:M29" si="135">AVERAGE(I24:I28)</f>
        <v>1.0860000000000001</v>
      </c>
      <c r="J29" s="7">
        <f t="shared" si="135"/>
        <v>1.0719999999999998</v>
      </c>
      <c r="K29" s="7">
        <f t="shared" si="135"/>
        <v>1.036</v>
      </c>
      <c r="L29" s="7">
        <f t="shared" si="135"/>
        <v>1.0959999999999999</v>
      </c>
      <c r="M29" s="7">
        <f t="shared" si="135"/>
        <v>1.1080000000000001</v>
      </c>
      <c r="N29" s="7">
        <f t="shared" ref="N29" si="136">AVERAGE(N24:N28)</f>
        <v>5.800000000000001E-2</v>
      </c>
      <c r="O29" s="7">
        <f t="shared" ref="O29" si="137">AVERAGE(O24:O28)</f>
        <v>0.10200000000000001</v>
      </c>
      <c r="P29" s="7">
        <f t="shared" ref="P29:V29" si="138">AVERAGE(P24:P28)</f>
        <v>0.04</v>
      </c>
      <c r="Q29" s="7">
        <f t="shared" si="138"/>
        <v>99.8</v>
      </c>
      <c r="R29" s="7">
        <f t="shared" si="138"/>
        <v>108.6</v>
      </c>
      <c r="S29" s="7">
        <f t="shared" si="138"/>
        <v>107.2</v>
      </c>
      <c r="T29" s="7">
        <f t="shared" si="138"/>
        <v>103.6</v>
      </c>
      <c r="U29" s="7">
        <f t="shared" si="138"/>
        <v>109.6</v>
      </c>
      <c r="V29" s="7">
        <f t="shared" si="138"/>
        <v>110.8</v>
      </c>
      <c r="W29" s="7">
        <f t="shared" ref="W29:AA29" si="139">AVERAGE(W24:W28)</f>
        <v>110.61994213681945</v>
      </c>
      <c r="X29" s="7">
        <f t="shared" si="139"/>
        <v>113.30466543342484</v>
      </c>
      <c r="Y29" s="7">
        <f t="shared" si="139"/>
        <v>5.8</v>
      </c>
      <c r="Z29" s="7">
        <f t="shared" si="139"/>
        <v>10.199999999999999</v>
      </c>
      <c r="AA29" s="7">
        <f t="shared" si="139"/>
        <v>4</v>
      </c>
      <c r="AB29" s="10"/>
      <c r="AC29" s="7">
        <f t="shared" ref="AC29:AH29" si="140">AVERAGE(AC24:AC28)</f>
        <v>105.006</v>
      </c>
      <c r="AD29" s="7">
        <f t="shared" si="140"/>
        <v>114.146</v>
      </c>
      <c r="AE29" s="7">
        <f t="shared" si="140"/>
        <v>112.71</v>
      </c>
      <c r="AF29" s="7">
        <f t="shared" si="140"/>
        <v>108.806</v>
      </c>
      <c r="AG29" s="7">
        <f t="shared" si="140"/>
        <v>114.822</v>
      </c>
      <c r="AH29" s="7">
        <f t="shared" si="140"/>
        <v>116.28800000000001</v>
      </c>
    </row>
    <row r="30" spans="1:34" x14ac:dyDescent="0.2">
      <c r="D30" s="7">
        <f t="shared" ref="D30:E30" si="141">_xlfn.STDEV.S(D24:D28)</f>
        <v>3.5637059362410912E-2</v>
      </c>
      <c r="E30" s="7">
        <f t="shared" si="141"/>
        <v>3.2863353450309954E-2</v>
      </c>
      <c r="F30" s="7">
        <f t="shared" ref="F30:G30" si="142">_xlfn.STDEV.S(F24:F28)</f>
        <v>3.5637059362410923</v>
      </c>
      <c r="G30" s="7">
        <f t="shared" si="142"/>
        <v>3.2863353450309964</v>
      </c>
      <c r="H30" s="7">
        <f>_xlfn.STDEV.S(H24:H28)</f>
        <v>0.13311649033835141</v>
      </c>
      <c r="I30" s="7">
        <f t="shared" ref="I30:M30" si="143">_xlfn.STDEV.S(I24:I28)</f>
        <v>0.16861198059449972</v>
      </c>
      <c r="J30" s="7">
        <f t="shared" si="143"/>
        <v>0.11388590782006347</v>
      </c>
      <c r="K30" s="7">
        <f t="shared" si="143"/>
        <v>7.4363969770312899E-2</v>
      </c>
      <c r="L30" s="7">
        <f t="shared" si="143"/>
        <v>0.18836135484753871</v>
      </c>
      <c r="M30" s="7">
        <f t="shared" si="143"/>
        <v>8.1670067956381626E-2</v>
      </c>
      <c r="N30" s="7">
        <f t="shared" ref="N30:P30" si="144">_xlfn.STDEV.S(N24:N28)</f>
        <v>6.3403469936589421E-2</v>
      </c>
      <c r="O30" s="7">
        <f t="shared" si="144"/>
        <v>9.6798760322640495E-2</v>
      </c>
      <c r="P30" s="7">
        <f t="shared" si="144"/>
        <v>4.0620192023179798E-2</v>
      </c>
      <c r="Q30" s="7">
        <f t="shared" ref="Q30:V30" si="145">_xlfn.STDEV.S(Q24:Q28)</f>
        <v>13.311649033835016</v>
      </c>
      <c r="R30" s="7">
        <f t="shared" si="145"/>
        <v>16.861198059449965</v>
      </c>
      <c r="S30" s="7">
        <f t="shared" si="145"/>
        <v>11.388590782006348</v>
      </c>
      <c r="T30" s="7">
        <f t="shared" si="145"/>
        <v>7.4363969770312899</v>
      </c>
      <c r="U30" s="7">
        <f t="shared" si="145"/>
        <v>18.836135484753747</v>
      </c>
      <c r="V30" s="7">
        <f t="shared" si="145"/>
        <v>8.1670067956381622</v>
      </c>
      <c r="W30" s="7"/>
      <c r="X30" s="7"/>
      <c r="Y30" s="7">
        <f t="shared" ref="Y30:AA30" si="146">_xlfn.STDEV.S(Y24:Y28)</f>
        <v>6.3403469936589438</v>
      </c>
      <c r="Z30" s="7">
        <f t="shared" si="146"/>
        <v>9.6798760322640494</v>
      </c>
      <c r="AA30" s="7">
        <f t="shared" si="146"/>
        <v>4.0620192023179804</v>
      </c>
      <c r="AB30" s="10"/>
      <c r="AC30" s="7">
        <f t="shared" ref="AC30:AH30" si="147">_xlfn.STDEV.S(AC24:AC28)</f>
        <v>15.306164771097992</v>
      </c>
      <c r="AD30" s="7">
        <f t="shared" si="147"/>
        <v>17.873551130091602</v>
      </c>
      <c r="AE30" s="7">
        <f t="shared" si="147"/>
        <v>12.598168517685417</v>
      </c>
      <c r="AF30" s="7">
        <f t="shared" si="147"/>
        <v>10.315288653256388</v>
      </c>
      <c r="AG30" s="7">
        <f t="shared" si="147"/>
        <v>18.774399324612254</v>
      </c>
      <c r="AH30" s="7">
        <f t="shared" si="147"/>
        <v>10.040598587733701</v>
      </c>
    </row>
    <row r="31" spans="1:34" x14ac:dyDescent="0.2">
      <c r="A31" s="8" t="s">
        <v>28</v>
      </c>
      <c r="B31" s="8">
        <v>19</v>
      </c>
      <c r="C31" s="8" t="s">
        <v>21</v>
      </c>
      <c r="D31" s="8">
        <v>0.96</v>
      </c>
      <c r="E31" s="8">
        <v>0.96</v>
      </c>
      <c r="F31" s="8">
        <f>D31*100</f>
        <v>96</v>
      </c>
      <c r="G31" s="8">
        <f>E31*100</f>
        <v>96</v>
      </c>
      <c r="H31" s="8">
        <v>0.87</v>
      </c>
      <c r="I31" s="8">
        <v>0.98</v>
      </c>
      <c r="J31" s="8">
        <v>1</v>
      </c>
      <c r="K31" s="8">
        <v>0.89</v>
      </c>
      <c r="L31" s="8">
        <v>0.92</v>
      </c>
      <c r="M31" s="8">
        <v>1</v>
      </c>
      <c r="N31" s="8">
        <v>0.02</v>
      </c>
      <c r="O31" s="8">
        <v>0.06</v>
      </c>
      <c r="P31" s="8">
        <v>0</v>
      </c>
      <c r="Q31" s="8">
        <f t="shared" ref="Q31" si="148">H31*100</f>
        <v>87</v>
      </c>
      <c r="R31" s="8">
        <f t="shared" ref="R31" si="149">I31*100</f>
        <v>98</v>
      </c>
      <c r="S31" s="8">
        <f t="shared" ref="S31" si="150">J31*100</f>
        <v>100</v>
      </c>
      <c r="T31" s="8">
        <f t="shared" ref="T31" si="151">K31*100</f>
        <v>89</v>
      </c>
      <c r="U31" s="8">
        <f t="shared" ref="U31" si="152">L31*100</f>
        <v>92</v>
      </c>
      <c r="V31" s="8">
        <f t="shared" ref="V31" si="153">M31*100</f>
        <v>100</v>
      </c>
      <c r="W31" s="7">
        <f t="shared" si="10"/>
        <v>98.958333333333343</v>
      </c>
      <c r="X31" s="7">
        <f t="shared" si="11"/>
        <v>97.569444444444443</v>
      </c>
      <c r="Y31" s="9">
        <f t="shared" si="45"/>
        <v>2</v>
      </c>
      <c r="Z31" s="9">
        <f t="shared" si="46"/>
        <v>6</v>
      </c>
      <c r="AA31" s="9">
        <f t="shared" si="47"/>
        <v>0</v>
      </c>
      <c r="AB31" s="10"/>
      <c r="AC31" s="8">
        <v>90.63</v>
      </c>
      <c r="AD31" s="8">
        <v>102.08</v>
      </c>
      <c r="AE31" s="8">
        <v>104.17</v>
      </c>
      <c r="AF31" s="8">
        <v>92.71</v>
      </c>
      <c r="AG31" s="8">
        <v>95.83</v>
      </c>
      <c r="AH31" s="8">
        <v>104.17</v>
      </c>
    </row>
    <row r="32" spans="1:34" x14ac:dyDescent="0.2">
      <c r="A32" s="8" t="s">
        <v>28</v>
      </c>
      <c r="B32" s="8">
        <v>30</v>
      </c>
      <c r="C32" s="8" t="s">
        <v>21</v>
      </c>
      <c r="D32" s="8">
        <v>0.93</v>
      </c>
      <c r="E32" s="8">
        <v>0.94</v>
      </c>
      <c r="F32" s="8">
        <f>D32*100</f>
        <v>93</v>
      </c>
      <c r="G32" s="8">
        <f>E32*100</f>
        <v>94</v>
      </c>
      <c r="H32" s="8">
        <v>1.1299999999999999</v>
      </c>
      <c r="I32" s="8">
        <v>1.19</v>
      </c>
      <c r="J32" s="8">
        <v>1.1100000000000001</v>
      </c>
      <c r="K32" s="8">
        <v>1.1200000000000001</v>
      </c>
      <c r="L32" s="8">
        <v>1.2</v>
      </c>
      <c r="M32" s="8">
        <v>1.1100000000000001</v>
      </c>
      <c r="N32" s="8">
        <v>0.01</v>
      </c>
      <c r="O32" s="8">
        <v>0.01</v>
      </c>
      <c r="P32" s="8">
        <v>0</v>
      </c>
      <c r="Q32" s="8">
        <f t="shared" ref="Q32" si="154">H32*100</f>
        <v>112.99999999999999</v>
      </c>
      <c r="R32" s="8">
        <f t="shared" ref="R32" si="155">I32*100</f>
        <v>119</v>
      </c>
      <c r="S32" s="8">
        <f t="shared" ref="S32" si="156">J32*100</f>
        <v>111.00000000000001</v>
      </c>
      <c r="T32" s="8">
        <f t="shared" ref="T32" si="157">K32*100</f>
        <v>112.00000000000001</v>
      </c>
      <c r="U32" s="8">
        <f t="shared" ref="U32" si="158">L32*100</f>
        <v>120</v>
      </c>
      <c r="V32" s="8">
        <f t="shared" ref="V32" si="159">M32*100</f>
        <v>111.00000000000001</v>
      </c>
      <c r="W32" s="7">
        <f t="shared" si="10"/>
        <v>122.93906810035841</v>
      </c>
      <c r="X32" s="7">
        <f t="shared" si="11"/>
        <v>121.63120567375887</v>
      </c>
      <c r="Y32" s="9">
        <f t="shared" si="45"/>
        <v>1</v>
      </c>
      <c r="Z32" s="9">
        <f t="shared" si="46"/>
        <v>1</v>
      </c>
      <c r="AA32" s="9">
        <f t="shared" si="47"/>
        <v>0</v>
      </c>
      <c r="AB32" s="10"/>
      <c r="AC32" s="8">
        <v>121.51</v>
      </c>
      <c r="AD32" s="8">
        <v>127.96</v>
      </c>
      <c r="AE32" s="8">
        <v>119.35</v>
      </c>
      <c r="AF32" s="8">
        <v>119.15</v>
      </c>
      <c r="AG32" s="8">
        <v>127.66</v>
      </c>
      <c r="AH32" s="8">
        <v>118.09</v>
      </c>
    </row>
    <row r="33" spans="4:34" x14ac:dyDescent="0.2">
      <c r="D33" s="7">
        <f t="shared" ref="D33:E33" si="160">AVERAGE(D31:D32)</f>
        <v>0.94500000000000006</v>
      </c>
      <c r="E33" s="7">
        <f t="shared" si="160"/>
        <v>0.95</v>
      </c>
      <c r="F33" s="7">
        <f>AVERAGE(F31:F32)</f>
        <v>94.5</v>
      </c>
      <c r="G33" s="7">
        <f>AVERAGE(G31:G32)</f>
        <v>95</v>
      </c>
      <c r="H33" s="7">
        <f>AVERAGE(H31:H32)</f>
        <v>1</v>
      </c>
      <c r="I33" s="7">
        <f t="shared" ref="I33:M33" si="161">AVERAGE(I31:I32)</f>
        <v>1.085</v>
      </c>
      <c r="J33" s="7">
        <f t="shared" si="161"/>
        <v>1.0550000000000002</v>
      </c>
      <c r="K33" s="7">
        <f t="shared" si="161"/>
        <v>1.0050000000000001</v>
      </c>
      <c r="L33" s="7">
        <f t="shared" si="161"/>
        <v>1.06</v>
      </c>
      <c r="M33" s="7">
        <f t="shared" si="161"/>
        <v>1.0550000000000002</v>
      </c>
      <c r="N33" s="7">
        <f t="shared" ref="N33" si="162">AVERAGE(N31:N32)</f>
        <v>1.4999999999999999E-2</v>
      </c>
      <c r="O33" s="7">
        <f t="shared" ref="O33" si="163">AVERAGE(O31:O32)</f>
        <v>3.4999999999999996E-2</v>
      </c>
      <c r="P33" s="7">
        <f t="shared" ref="P33:V33" si="164">AVERAGE(P31:P32)</f>
        <v>0</v>
      </c>
      <c r="Q33" s="7">
        <f t="shared" si="164"/>
        <v>100</v>
      </c>
      <c r="R33" s="7">
        <f t="shared" si="164"/>
        <v>108.5</v>
      </c>
      <c r="S33" s="7">
        <f t="shared" si="164"/>
        <v>105.5</v>
      </c>
      <c r="T33" s="7">
        <f t="shared" si="164"/>
        <v>100.5</v>
      </c>
      <c r="U33" s="7">
        <f t="shared" si="164"/>
        <v>106</v>
      </c>
      <c r="V33" s="7">
        <f t="shared" si="164"/>
        <v>105.5</v>
      </c>
      <c r="W33" s="7">
        <f t="shared" ref="W33:AA33" si="165">AVERAGE(W31:W32)</f>
        <v>110.94870071684588</v>
      </c>
      <c r="X33" s="7">
        <f t="shared" si="165"/>
        <v>109.60032505910166</v>
      </c>
      <c r="Y33" s="7">
        <f t="shared" si="165"/>
        <v>1.5</v>
      </c>
      <c r="Z33" s="7">
        <f t="shared" si="165"/>
        <v>3.5</v>
      </c>
      <c r="AA33" s="7">
        <f t="shared" si="165"/>
        <v>0</v>
      </c>
      <c r="AB33" s="10"/>
      <c r="AC33" s="7">
        <f t="shared" ref="AC33:AH33" si="166">AVERAGE(AC31:AC32)</f>
        <v>106.07</v>
      </c>
      <c r="AD33" s="7">
        <f t="shared" si="166"/>
        <v>115.02</v>
      </c>
      <c r="AE33" s="7">
        <f t="shared" si="166"/>
        <v>111.75999999999999</v>
      </c>
      <c r="AF33" s="7">
        <f t="shared" si="166"/>
        <v>105.93</v>
      </c>
      <c r="AG33" s="7">
        <f t="shared" si="166"/>
        <v>111.745</v>
      </c>
      <c r="AH33" s="7">
        <f t="shared" si="166"/>
        <v>111.13</v>
      </c>
    </row>
    <row r="34" spans="4:34" x14ac:dyDescent="0.2">
      <c r="D34" s="7">
        <f t="shared" ref="D34:E34" si="167">_xlfn.STDEV.S(D31:D32)</f>
        <v>2.1213203435596368E-2</v>
      </c>
      <c r="E34" s="7">
        <f t="shared" si="167"/>
        <v>1.4142135623730963E-2</v>
      </c>
      <c r="F34" s="7">
        <f>_xlfn.STDEV.S(F31:F32)</f>
        <v>2.1213203435596424</v>
      </c>
      <c r="G34" s="7">
        <f t="shared" ref="G34" si="168">_xlfn.STDEV.S(G31:G32)</f>
        <v>1.4142135623730951</v>
      </c>
      <c r="H34" s="7">
        <f>_xlfn.STDEV.S(H31:H32)</f>
        <v>0.1838477631085019</v>
      </c>
      <c r="I34" s="7">
        <f t="shared" ref="I34:M34" si="169">_xlfn.STDEV.S(I31:I32)</f>
        <v>0.14849242404917495</v>
      </c>
      <c r="J34" s="7">
        <f t="shared" si="169"/>
        <v>7.7781745930520299E-2</v>
      </c>
      <c r="K34" s="7">
        <f t="shared" si="169"/>
        <v>0.16263455967290483</v>
      </c>
      <c r="L34" s="7">
        <f t="shared" si="169"/>
        <v>0.19798989873223249</v>
      </c>
      <c r="M34" s="7">
        <f t="shared" si="169"/>
        <v>7.7781745930520299E-2</v>
      </c>
      <c r="N34" s="7">
        <f t="shared" ref="N34:P34" si="170">_xlfn.STDEV.S(N31:N32)</f>
        <v>7.0710678118654771E-3</v>
      </c>
      <c r="O34" s="7">
        <f t="shared" si="170"/>
        <v>3.5355339059327383E-2</v>
      </c>
      <c r="P34" s="7">
        <f t="shared" si="170"/>
        <v>0</v>
      </c>
      <c r="Q34" s="7">
        <f t="shared" ref="Q34:V34" si="171">_xlfn.STDEV.S(Q31:Q32)</f>
        <v>18.384776310850135</v>
      </c>
      <c r="R34" s="7">
        <f t="shared" si="171"/>
        <v>14.849242404917497</v>
      </c>
      <c r="S34" s="7">
        <f t="shared" si="171"/>
        <v>7.7781745930520332</v>
      </c>
      <c r="T34" s="7">
        <f t="shared" si="171"/>
        <v>16.263455967290707</v>
      </c>
      <c r="U34" s="7">
        <f t="shared" si="171"/>
        <v>19.798989873223331</v>
      </c>
      <c r="V34" s="7">
        <f t="shared" si="171"/>
        <v>7.7781745930520332</v>
      </c>
      <c r="W34" s="7"/>
      <c r="X34" s="7"/>
      <c r="Y34" s="7">
        <f t="shared" ref="Y34:AA34" si="172">_xlfn.STDEV.S(Y31:Y32)</f>
        <v>0.70710678118654757</v>
      </c>
      <c r="Z34" s="7">
        <f t="shared" si="172"/>
        <v>3.5355339059327378</v>
      </c>
      <c r="AA34" s="7">
        <f t="shared" si="172"/>
        <v>0</v>
      </c>
      <c r="AB34" s="10"/>
      <c r="AC34" s="7">
        <f t="shared" ref="AC34:AH34" si="173">_xlfn.STDEV.S(AC31:AC32)</f>
        <v>21.835457403040646</v>
      </c>
      <c r="AD34" s="7">
        <f t="shared" si="173"/>
        <v>18.29992349710778</v>
      </c>
      <c r="AE34" s="7">
        <f t="shared" si="173"/>
        <v>10.733880938411787</v>
      </c>
      <c r="AF34" s="7">
        <f t="shared" si="173"/>
        <v>18.695903294572265</v>
      </c>
      <c r="AG34" s="7">
        <f t="shared" si="173"/>
        <v>22.507208845167728</v>
      </c>
      <c r="AH34" s="7">
        <f t="shared" si="173"/>
        <v>9.8429263941167431</v>
      </c>
    </row>
    <row r="35" spans="4:34" x14ac:dyDescent="0.2">
      <c r="AC35" s="7"/>
      <c r="AD35" s="7"/>
      <c r="AE35" s="7"/>
      <c r="AF35" s="7"/>
      <c r="AG35" s="7"/>
      <c r="AH35" s="7"/>
    </row>
    <row r="36" spans="4:34" x14ac:dyDescent="0.2">
      <c r="H36" s="7"/>
      <c r="I36" s="7"/>
      <c r="J36" s="7"/>
      <c r="K36" s="7"/>
      <c r="L36" s="7"/>
      <c r="M36" s="7"/>
    </row>
    <row r="37" spans="4:34" x14ac:dyDescent="0.2">
      <c r="H37" s="7"/>
      <c r="I37" s="7"/>
      <c r="J37" s="7"/>
      <c r="K37" s="7"/>
      <c r="L37" s="7"/>
      <c r="M37" s="7"/>
      <c r="Z37" s="8">
        <f>(3*100)/4</f>
        <v>75</v>
      </c>
    </row>
    <row r="39" spans="4:34" x14ac:dyDescent="0.2">
      <c r="N39" s="7"/>
      <c r="O39" s="7"/>
    </row>
    <row r="40" spans="4:34" x14ac:dyDescent="0.2">
      <c r="N40" s="7"/>
      <c r="O40" s="7"/>
    </row>
    <row r="43" spans="4:34" x14ac:dyDescent="0.2">
      <c r="N43" s="7"/>
      <c r="O43" s="7"/>
    </row>
    <row r="44" spans="4:34" x14ac:dyDescent="0.2">
      <c r="N44" s="7"/>
      <c r="O44" s="7"/>
    </row>
    <row r="46" spans="4:34" x14ac:dyDescent="0.2">
      <c r="N46" s="7"/>
      <c r="O46" s="7"/>
    </row>
    <row r="47" spans="4:34" x14ac:dyDescent="0.2">
      <c r="N47" s="7"/>
      <c r="O47" s="7"/>
    </row>
    <row r="52" spans="23:23" x14ac:dyDescent="0.2">
      <c r="W52" s="7"/>
    </row>
    <row r="53" spans="23:23" x14ac:dyDescent="0.2">
      <c r="W53" s="7"/>
    </row>
    <row r="60" spans="23:23" x14ac:dyDescent="0.2">
      <c r="W60" s="7"/>
    </row>
    <row r="61" spans="23:23" x14ac:dyDescent="0.2">
      <c r="W61" s="7"/>
    </row>
  </sheetData>
  <sortState ref="A2:M32">
    <sortCondition ref="C2:C32"/>
  </sortState>
  <mergeCells count="2">
    <mergeCell ref="Q1:V1"/>
    <mergeCell ref="AB1:AB34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1"/>
  <sheetViews>
    <sheetView topLeftCell="A25" workbookViewId="0">
      <selection activeCell="E35" sqref="A1:XFD1048576"/>
    </sheetView>
  </sheetViews>
  <sheetFormatPr defaultColWidth="11" defaultRowHeight="14.25" x14ac:dyDescent="0.2"/>
  <cols>
    <col min="1" max="1" width="10.375" style="8" customWidth="1"/>
    <col min="2" max="3" width="11" style="8"/>
    <col min="4" max="4" width="25.25" style="8" bestFit="1" customWidth="1"/>
    <col min="5" max="5" width="28.125" style="8" bestFit="1" customWidth="1"/>
    <col min="6" max="7" width="5.625" style="8" bestFit="1" customWidth="1"/>
    <col min="8" max="8" width="25.625" style="8" bestFit="1" customWidth="1"/>
    <col min="9" max="9" width="25.75" style="8" bestFit="1" customWidth="1"/>
    <col min="10" max="10" width="24.875" style="8" bestFit="1" customWidth="1"/>
    <col min="11" max="11" width="27.125" style="8" bestFit="1" customWidth="1"/>
    <col min="12" max="12" width="27.25" style="8" bestFit="1" customWidth="1"/>
    <col min="13" max="13" width="26.375" style="8" bestFit="1" customWidth="1"/>
    <col min="14" max="15" width="13.75" style="8" customWidth="1"/>
    <col min="16" max="16" width="12.25" style="8" bestFit="1" customWidth="1"/>
    <col min="17" max="23" width="12.25" style="8" customWidth="1"/>
    <col min="24" max="28" width="11" style="8"/>
    <col min="29" max="29" width="27.875" style="8" bestFit="1" customWidth="1"/>
    <col min="30" max="30" width="28" style="8" bestFit="1" customWidth="1"/>
    <col min="31" max="31" width="27.125" style="8" bestFit="1" customWidth="1"/>
    <col min="32" max="32" width="29.25" style="8" bestFit="1" customWidth="1"/>
    <col min="33" max="33" width="29.375" style="8" bestFit="1" customWidth="1"/>
    <col min="34" max="34" width="28.625" style="8" bestFit="1" customWidth="1"/>
    <col min="35" max="16384" width="11" style="8"/>
  </cols>
  <sheetData>
    <row r="1" spans="1:34" x14ac:dyDescent="0.2">
      <c r="A1" s="8" t="s">
        <v>0</v>
      </c>
      <c r="B1" s="8" t="s">
        <v>2</v>
      </c>
      <c r="C1" s="8" t="s">
        <v>3</v>
      </c>
      <c r="D1" s="8" t="s">
        <v>211</v>
      </c>
      <c r="E1" s="8" t="s">
        <v>212</v>
      </c>
      <c r="F1" s="8" t="s">
        <v>217</v>
      </c>
      <c r="G1" s="8" t="s">
        <v>217</v>
      </c>
      <c r="H1" s="8" t="s">
        <v>219</v>
      </c>
      <c r="I1" s="8" t="s">
        <v>220</v>
      </c>
      <c r="J1" s="8" t="s">
        <v>221</v>
      </c>
      <c r="K1" s="8" t="s">
        <v>222</v>
      </c>
      <c r="L1" s="8" t="s">
        <v>223</v>
      </c>
      <c r="M1" s="8" t="s">
        <v>224</v>
      </c>
      <c r="N1" s="8" t="s">
        <v>25</v>
      </c>
      <c r="O1" s="8" t="s">
        <v>26</v>
      </c>
      <c r="P1" s="8" t="s">
        <v>27</v>
      </c>
      <c r="Q1" s="10" t="s">
        <v>218</v>
      </c>
      <c r="R1" s="10"/>
      <c r="S1" s="10"/>
      <c r="T1" s="10"/>
      <c r="U1" s="10"/>
      <c r="V1" s="10"/>
      <c r="W1" s="11" t="s">
        <v>225</v>
      </c>
      <c r="X1" s="8" t="s">
        <v>226</v>
      </c>
      <c r="Y1" s="8" t="s">
        <v>213</v>
      </c>
      <c r="Z1" s="8" t="s">
        <v>214</v>
      </c>
      <c r="AA1" s="8" t="s">
        <v>215</v>
      </c>
      <c r="AB1" s="10" t="s">
        <v>216</v>
      </c>
      <c r="AC1" s="8" t="s">
        <v>227</v>
      </c>
      <c r="AD1" s="8" t="s">
        <v>228</v>
      </c>
      <c r="AE1" s="8" t="s">
        <v>229</v>
      </c>
      <c r="AF1" s="8" t="s">
        <v>230</v>
      </c>
      <c r="AG1" s="8" t="s">
        <v>231</v>
      </c>
      <c r="AH1" s="8" t="s">
        <v>232</v>
      </c>
    </row>
    <row r="2" spans="1:34" x14ac:dyDescent="0.2">
      <c r="A2" s="8" t="s">
        <v>23</v>
      </c>
      <c r="B2" s="8">
        <v>21</v>
      </c>
      <c r="C2" s="8" t="s">
        <v>14</v>
      </c>
      <c r="D2" s="8">
        <v>0.74</v>
      </c>
      <c r="E2" s="8">
        <v>0.74</v>
      </c>
      <c r="F2" s="8">
        <f>D2*100</f>
        <v>74</v>
      </c>
      <c r="G2" s="8">
        <f>E2*100</f>
        <v>74</v>
      </c>
      <c r="H2" s="8">
        <v>0.9</v>
      </c>
      <c r="I2" s="8">
        <v>1</v>
      </c>
      <c r="J2" s="8">
        <v>1.1000000000000001</v>
      </c>
      <c r="K2" s="8">
        <v>0.91</v>
      </c>
      <c r="L2" s="8">
        <v>1.1000000000000001</v>
      </c>
      <c r="M2" s="8">
        <v>1.1499999999999999</v>
      </c>
      <c r="N2" s="8">
        <v>0.01</v>
      </c>
      <c r="O2" s="8">
        <v>0.1</v>
      </c>
      <c r="P2" s="8">
        <v>0.05</v>
      </c>
      <c r="Q2" s="8">
        <f>H2*100</f>
        <v>90</v>
      </c>
      <c r="R2" s="8">
        <f t="shared" ref="R2:V2" si="0">I2*100</f>
        <v>100</v>
      </c>
      <c r="S2" s="8">
        <f t="shared" si="0"/>
        <v>110.00000000000001</v>
      </c>
      <c r="T2" s="8">
        <f t="shared" si="0"/>
        <v>91</v>
      </c>
      <c r="U2" s="8">
        <f t="shared" si="0"/>
        <v>110.00000000000001</v>
      </c>
      <c r="V2" s="8">
        <f t="shared" si="0"/>
        <v>114.99999999999999</v>
      </c>
      <c r="W2" s="7">
        <f>((Q2+R2+S2)/(F2*3))*100</f>
        <v>135.13513513513513</v>
      </c>
      <c r="X2" s="7">
        <f>((T2+U2+V2)/(G2*3))*100</f>
        <v>142.34234234234233</v>
      </c>
      <c r="Y2" s="9">
        <f>N2*100</f>
        <v>1</v>
      </c>
      <c r="Z2" s="9">
        <f>O2*100</f>
        <v>10</v>
      </c>
      <c r="AA2" s="9">
        <f>P2*100</f>
        <v>5</v>
      </c>
      <c r="AB2" s="10"/>
      <c r="AC2" s="8">
        <v>121.62</v>
      </c>
      <c r="AD2" s="8">
        <v>135.13999999999999</v>
      </c>
      <c r="AE2" s="8">
        <v>148.65</v>
      </c>
      <c r="AF2" s="8">
        <v>122.97</v>
      </c>
      <c r="AG2" s="8">
        <v>148.65</v>
      </c>
      <c r="AH2" s="8">
        <v>155.41</v>
      </c>
    </row>
    <row r="3" spans="1:34" x14ac:dyDescent="0.2">
      <c r="A3" s="8" t="s">
        <v>23</v>
      </c>
      <c r="B3" s="8">
        <v>33</v>
      </c>
      <c r="C3" s="8" t="s">
        <v>14</v>
      </c>
      <c r="D3" s="8">
        <v>0.81</v>
      </c>
      <c r="E3" s="8">
        <v>0.81</v>
      </c>
      <c r="F3" s="8">
        <f t="shared" ref="F3:F6" si="1">D3*100</f>
        <v>81</v>
      </c>
      <c r="G3" s="8">
        <f t="shared" ref="G3:G6" si="2">E3*100</f>
        <v>81</v>
      </c>
      <c r="H3" s="8">
        <v>0.86</v>
      </c>
      <c r="I3" s="8">
        <v>1.18</v>
      </c>
      <c r="J3" s="8">
        <v>1.1599999999999999</v>
      </c>
      <c r="K3" s="8">
        <v>0.89</v>
      </c>
      <c r="L3" s="8">
        <v>1.1399999999999999</v>
      </c>
      <c r="M3" s="8">
        <v>1.1499999999999999</v>
      </c>
      <c r="N3" s="8">
        <v>0.03</v>
      </c>
      <c r="O3" s="8">
        <v>0.04</v>
      </c>
      <c r="P3" s="8">
        <v>0.01</v>
      </c>
      <c r="Q3" s="8">
        <f t="shared" ref="Q3:Q6" si="3">H3*100</f>
        <v>86</v>
      </c>
      <c r="R3" s="8">
        <f t="shared" ref="R3:R6" si="4">I3*100</f>
        <v>118</v>
      </c>
      <c r="S3" s="8">
        <f t="shared" ref="S3:S6" si="5">J3*100</f>
        <v>115.99999999999999</v>
      </c>
      <c r="T3" s="8">
        <f t="shared" ref="T3:T6" si="6">K3*100</f>
        <v>89</v>
      </c>
      <c r="U3" s="8">
        <f t="shared" ref="U3:U6" si="7">L3*100</f>
        <v>113.99999999999999</v>
      </c>
      <c r="V3" s="8">
        <f t="shared" ref="V3:V6" si="8">M3*100</f>
        <v>114.99999999999999</v>
      </c>
      <c r="W3" s="7">
        <f t="shared" ref="W3:W30" si="9">((Q3+R3+S3)/(F3*3))*100</f>
        <v>131.68724279835391</v>
      </c>
      <c r="X3" s="7">
        <f t="shared" ref="X3:X30" si="10">((T3+U3+V3)/(G3*3))*100</f>
        <v>130.8641975308642</v>
      </c>
      <c r="Y3" s="9">
        <f t="shared" ref="Y3:Y30" si="11">N3*100</f>
        <v>3</v>
      </c>
      <c r="Z3" s="9">
        <f t="shared" ref="Z3:Z30" si="12">O3*100</f>
        <v>4</v>
      </c>
      <c r="AA3" s="9">
        <f t="shared" ref="AA3:AA30" si="13">P3*100</f>
        <v>1</v>
      </c>
      <c r="AB3" s="10"/>
      <c r="AC3" s="8">
        <v>106.17</v>
      </c>
      <c r="AD3" s="8">
        <v>145.68</v>
      </c>
      <c r="AE3" s="8">
        <v>143.21</v>
      </c>
      <c r="AF3" s="8">
        <v>109.88</v>
      </c>
      <c r="AG3" s="8">
        <v>140.74</v>
      </c>
      <c r="AH3" s="8">
        <v>141.97999999999999</v>
      </c>
    </row>
    <row r="4" spans="1:34" x14ac:dyDescent="0.2">
      <c r="A4" s="8" t="s">
        <v>23</v>
      </c>
      <c r="B4" s="8">
        <v>26</v>
      </c>
      <c r="C4" s="8" t="s">
        <v>14</v>
      </c>
      <c r="D4" s="8">
        <v>0.86</v>
      </c>
      <c r="E4" s="8">
        <v>0.87</v>
      </c>
      <c r="F4" s="8">
        <f t="shared" si="1"/>
        <v>86</v>
      </c>
      <c r="G4" s="8">
        <f t="shared" si="2"/>
        <v>87</v>
      </c>
      <c r="H4" s="8">
        <v>0.8</v>
      </c>
      <c r="I4" s="8">
        <v>0.95</v>
      </c>
      <c r="J4" s="8">
        <v>0.9</v>
      </c>
      <c r="K4" s="8">
        <v>0.85</v>
      </c>
      <c r="L4" s="8">
        <v>1</v>
      </c>
      <c r="M4" s="8">
        <v>1.1399999999999999</v>
      </c>
      <c r="N4" s="8">
        <v>0.05</v>
      </c>
      <c r="O4" s="8">
        <v>0.05</v>
      </c>
      <c r="P4" s="8">
        <v>0.24</v>
      </c>
      <c r="Q4" s="8">
        <f t="shared" si="3"/>
        <v>80</v>
      </c>
      <c r="R4" s="8">
        <f t="shared" si="4"/>
        <v>95</v>
      </c>
      <c r="S4" s="8">
        <f t="shared" si="5"/>
        <v>90</v>
      </c>
      <c r="T4" s="8">
        <f t="shared" si="6"/>
        <v>85</v>
      </c>
      <c r="U4" s="8">
        <f t="shared" si="7"/>
        <v>100</v>
      </c>
      <c r="V4" s="8">
        <f t="shared" si="8"/>
        <v>113.99999999999999</v>
      </c>
      <c r="W4" s="7">
        <f t="shared" si="9"/>
        <v>102.71317829457365</v>
      </c>
      <c r="X4" s="7">
        <f t="shared" si="10"/>
        <v>114.55938697318007</v>
      </c>
      <c r="Y4" s="9">
        <f t="shared" si="11"/>
        <v>5</v>
      </c>
      <c r="Z4" s="9">
        <f t="shared" si="12"/>
        <v>5</v>
      </c>
      <c r="AA4" s="9">
        <f t="shared" si="13"/>
        <v>24</v>
      </c>
      <c r="AB4" s="10"/>
      <c r="AC4" s="8">
        <v>93.02</v>
      </c>
      <c r="AD4" s="8">
        <v>110.47</v>
      </c>
      <c r="AE4" s="8">
        <v>104.65</v>
      </c>
      <c r="AF4" s="8">
        <v>97.7</v>
      </c>
      <c r="AG4" s="8">
        <v>114.94</v>
      </c>
      <c r="AH4" s="8">
        <v>131.03</v>
      </c>
    </row>
    <row r="5" spans="1:34" x14ac:dyDescent="0.2">
      <c r="A5" s="8" t="s">
        <v>23</v>
      </c>
      <c r="B5" s="8">
        <v>22</v>
      </c>
      <c r="C5" s="8" t="s">
        <v>14</v>
      </c>
      <c r="D5" s="8">
        <v>0.84</v>
      </c>
      <c r="E5" s="8">
        <v>0.83</v>
      </c>
      <c r="F5" s="8">
        <f t="shared" si="1"/>
        <v>84</v>
      </c>
      <c r="G5" s="8">
        <f t="shared" si="2"/>
        <v>83</v>
      </c>
      <c r="H5" s="8">
        <v>0.87</v>
      </c>
      <c r="I5" s="8">
        <v>1.1200000000000001</v>
      </c>
      <c r="J5" s="8">
        <v>1.1599999999999999</v>
      </c>
      <c r="K5" s="8">
        <v>0.89</v>
      </c>
      <c r="L5" s="8">
        <v>1.1399999999999999</v>
      </c>
      <c r="M5" s="8">
        <v>1.1499999999999999</v>
      </c>
      <c r="N5" s="8">
        <v>0.02</v>
      </c>
      <c r="O5" s="8">
        <v>0.02</v>
      </c>
      <c r="P5" s="8">
        <v>0.01</v>
      </c>
      <c r="Q5" s="8">
        <f t="shared" si="3"/>
        <v>87</v>
      </c>
      <c r="R5" s="8">
        <f t="shared" si="4"/>
        <v>112.00000000000001</v>
      </c>
      <c r="S5" s="8">
        <f t="shared" si="5"/>
        <v>115.99999999999999</v>
      </c>
      <c r="T5" s="8">
        <f t="shared" si="6"/>
        <v>89</v>
      </c>
      <c r="U5" s="8">
        <f t="shared" si="7"/>
        <v>113.99999999999999</v>
      </c>
      <c r="V5" s="8">
        <f t="shared" si="8"/>
        <v>114.99999999999999</v>
      </c>
      <c r="W5" s="7">
        <f t="shared" si="9"/>
        <v>125</v>
      </c>
      <c r="X5" s="7">
        <f t="shared" si="10"/>
        <v>127.71084337349396</v>
      </c>
      <c r="Y5" s="9">
        <f t="shared" si="11"/>
        <v>2</v>
      </c>
      <c r="Z5" s="9">
        <f t="shared" si="12"/>
        <v>2</v>
      </c>
      <c r="AA5" s="9">
        <f t="shared" si="13"/>
        <v>1</v>
      </c>
      <c r="AB5" s="10"/>
      <c r="AC5" s="8">
        <v>103.57</v>
      </c>
      <c r="AD5" s="8">
        <v>133.33000000000001</v>
      </c>
      <c r="AE5" s="8">
        <v>138.1</v>
      </c>
      <c r="AF5" s="8">
        <v>107.23</v>
      </c>
      <c r="AG5" s="8">
        <v>137.35</v>
      </c>
      <c r="AH5" s="8">
        <v>138.55000000000001</v>
      </c>
    </row>
    <row r="6" spans="1:34" x14ac:dyDescent="0.2">
      <c r="A6" s="8" t="s">
        <v>23</v>
      </c>
      <c r="B6" s="8">
        <v>23</v>
      </c>
      <c r="C6" s="8" t="s">
        <v>14</v>
      </c>
      <c r="D6" s="8">
        <v>0.87</v>
      </c>
      <c r="E6" s="8">
        <v>0.86</v>
      </c>
      <c r="F6" s="8">
        <f t="shared" si="1"/>
        <v>87</v>
      </c>
      <c r="G6" s="8">
        <f t="shared" si="2"/>
        <v>86</v>
      </c>
      <c r="H6" s="8">
        <v>0.85</v>
      </c>
      <c r="I6" s="8">
        <v>0.98</v>
      </c>
      <c r="J6" s="8">
        <v>0.9</v>
      </c>
      <c r="K6" s="8">
        <v>0.91</v>
      </c>
      <c r="L6" s="8">
        <v>1.08</v>
      </c>
      <c r="M6" s="8">
        <v>0.98</v>
      </c>
      <c r="N6" s="8">
        <v>0.06</v>
      </c>
      <c r="O6" s="8">
        <v>0.1</v>
      </c>
      <c r="P6" s="8">
        <v>0.08</v>
      </c>
      <c r="Q6" s="8">
        <f t="shared" si="3"/>
        <v>85</v>
      </c>
      <c r="R6" s="8">
        <f t="shared" si="4"/>
        <v>98</v>
      </c>
      <c r="S6" s="8">
        <f t="shared" si="5"/>
        <v>90</v>
      </c>
      <c r="T6" s="8">
        <f t="shared" si="6"/>
        <v>91</v>
      </c>
      <c r="U6" s="8">
        <f t="shared" si="7"/>
        <v>108</v>
      </c>
      <c r="V6" s="8">
        <f t="shared" si="8"/>
        <v>98</v>
      </c>
      <c r="W6" s="7">
        <f t="shared" si="9"/>
        <v>104.59770114942528</v>
      </c>
      <c r="X6" s="7">
        <f t="shared" si="10"/>
        <v>115.11627906976744</v>
      </c>
      <c r="Y6" s="9">
        <f t="shared" si="11"/>
        <v>6</v>
      </c>
      <c r="Z6" s="9">
        <f t="shared" si="12"/>
        <v>10</v>
      </c>
      <c r="AA6" s="9">
        <f t="shared" si="13"/>
        <v>8</v>
      </c>
      <c r="AB6" s="10"/>
      <c r="AC6" s="8">
        <v>97.7</v>
      </c>
      <c r="AD6" s="8">
        <v>112.64</v>
      </c>
      <c r="AE6" s="8">
        <v>103.45</v>
      </c>
      <c r="AF6" s="8">
        <v>105.81</v>
      </c>
      <c r="AG6" s="8">
        <v>125.58</v>
      </c>
      <c r="AH6" s="8">
        <v>113.95</v>
      </c>
    </row>
    <row r="7" spans="1:34" x14ac:dyDescent="0.2">
      <c r="D7" s="7">
        <f t="shared" ref="D7:E7" si="14">AVERAGE(D2:D6)</f>
        <v>0.82400000000000007</v>
      </c>
      <c r="E7" s="7">
        <f t="shared" si="14"/>
        <v>0.82200000000000006</v>
      </c>
      <c r="F7" s="7">
        <f t="shared" ref="F7:G7" si="15">AVERAGE(F2:F6)</f>
        <v>82.4</v>
      </c>
      <c r="G7" s="7">
        <f t="shared" si="15"/>
        <v>82.2</v>
      </c>
      <c r="H7" s="7">
        <f>AVERAGE(H2:H6)</f>
        <v>0.85600000000000009</v>
      </c>
      <c r="I7" s="7">
        <f t="shared" ref="I7:M7" si="16">AVERAGE(I2:I6)</f>
        <v>1.046</v>
      </c>
      <c r="J7" s="7">
        <f t="shared" si="16"/>
        <v>1.044</v>
      </c>
      <c r="K7" s="7">
        <f t="shared" si="16"/>
        <v>0.89</v>
      </c>
      <c r="L7" s="7">
        <f t="shared" si="16"/>
        <v>1.0920000000000001</v>
      </c>
      <c r="M7" s="7">
        <f t="shared" si="16"/>
        <v>1.1140000000000001</v>
      </c>
      <c r="N7" s="7">
        <f t="shared" ref="N7" si="17">AVERAGE(N2:N6)</f>
        <v>3.3999999999999996E-2</v>
      </c>
      <c r="O7" s="7">
        <f t="shared" ref="O7" si="18">AVERAGE(O2:O6)</f>
        <v>6.2E-2</v>
      </c>
      <c r="P7" s="7">
        <f t="shared" ref="P7:V7" si="19">AVERAGE(P2:P6)</f>
        <v>7.8E-2</v>
      </c>
      <c r="Q7" s="7">
        <f t="shared" si="19"/>
        <v>85.6</v>
      </c>
      <c r="R7" s="7">
        <f t="shared" si="19"/>
        <v>104.6</v>
      </c>
      <c r="S7" s="7">
        <f t="shared" si="19"/>
        <v>104.4</v>
      </c>
      <c r="T7" s="7">
        <f t="shared" si="19"/>
        <v>89</v>
      </c>
      <c r="U7" s="7">
        <f t="shared" si="19"/>
        <v>109.2</v>
      </c>
      <c r="V7" s="7">
        <f t="shared" si="19"/>
        <v>111.4</v>
      </c>
      <c r="W7" s="7">
        <f t="shared" ref="W7:AA7" si="20">AVERAGE(W2:W6)</f>
        <v>119.8266514754976</v>
      </c>
      <c r="X7" s="7">
        <f t="shared" si="20"/>
        <v>126.1186098579296</v>
      </c>
      <c r="Y7" s="7">
        <f t="shared" si="20"/>
        <v>3.4</v>
      </c>
      <c r="Z7" s="7">
        <f t="shared" si="20"/>
        <v>6.2</v>
      </c>
      <c r="AA7" s="7">
        <f t="shared" si="20"/>
        <v>7.8</v>
      </c>
      <c r="AB7" s="10"/>
      <c r="AC7" s="7">
        <f t="shared" ref="AC7:AH7" si="21">AVERAGE(AC2:AC6)</f>
        <v>104.41600000000001</v>
      </c>
      <c r="AD7" s="7">
        <f t="shared" si="21"/>
        <v>127.452</v>
      </c>
      <c r="AE7" s="7">
        <f t="shared" si="21"/>
        <v>127.61200000000001</v>
      </c>
      <c r="AF7" s="7">
        <f t="shared" si="21"/>
        <v>108.718</v>
      </c>
      <c r="AG7" s="7">
        <f t="shared" si="21"/>
        <v>133.452</v>
      </c>
      <c r="AH7" s="7">
        <f t="shared" si="21"/>
        <v>136.18400000000003</v>
      </c>
    </row>
    <row r="8" spans="1:34" x14ac:dyDescent="0.2">
      <c r="D8" s="7">
        <f t="shared" ref="D8:E8" si="22">_xlfn.STDEV.S(D2:D6)</f>
        <v>5.224940191045252E-2</v>
      </c>
      <c r="E8" s="7">
        <f t="shared" si="22"/>
        <v>5.1672042731055252E-2</v>
      </c>
      <c r="F8" s="7">
        <f t="shared" ref="F8:G8" si="23">_xlfn.STDEV.S(F2:F6)</f>
        <v>5.2249401910452526</v>
      </c>
      <c r="G8" s="7">
        <f t="shared" si="23"/>
        <v>5.1672042731055257</v>
      </c>
      <c r="H8" s="7">
        <f>_xlfn.STDEV.S(H2:H6)</f>
        <v>3.6469165057620927E-2</v>
      </c>
      <c r="I8" s="7">
        <f t="shared" ref="I8:M8" si="24">_xlfn.STDEV.S(I2:I6)</f>
        <v>9.8893882520608933E-2</v>
      </c>
      <c r="J8" s="7">
        <f t="shared" si="24"/>
        <v>0.13371611720357551</v>
      </c>
      <c r="K8" s="7">
        <f t="shared" si="24"/>
        <v>2.4494897427831803E-2</v>
      </c>
      <c r="L8" s="7">
        <f t="shared" si="24"/>
        <v>5.7619441163551693E-2</v>
      </c>
      <c r="M8" s="7">
        <f t="shared" si="24"/>
        <v>7.5033325929216244E-2</v>
      </c>
      <c r="N8" s="7">
        <f t="shared" ref="N8:P8" si="25">_xlfn.STDEV.S(N2:N6)</f>
        <v>2.0736441353327733E-2</v>
      </c>
      <c r="O8" s="7">
        <f t="shared" si="25"/>
        <v>3.6331804249169909E-2</v>
      </c>
      <c r="P8" s="7">
        <f t="shared" si="25"/>
        <v>9.5236547606473002E-2</v>
      </c>
      <c r="Q8" s="7">
        <f t="shared" ref="Q8:V8" si="26">_xlfn.STDEV.S(Q2:Q6)</f>
        <v>3.6469165057620936</v>
      </c>
      <c r="R8" s="7">
        <f t="shared" si="26"/>
        <v>9.8893882520608951</v>
      </c>
      <c r="S8" s="7">
        <f t="shared" si="26"/>
        <v>13.371611720357397</v>
      </c>
      <c r="T8" s="7">
        <f t="shared" si="26"/>
        <v>2.4494897427831779</v>
      </c>
      <c r="U8" s="7">
        <f t="shared" si="26"/>
        <v>5.7619441163551679</v>
      </c>
      <c r="V8" s="7">
        <f t="shared" si="26"/>
        <v>7.5033325929216215</v>
      </c>
      <c r="W8" s="7"/>
      <c r="X8" s="7"/>
      <c r="Y8" s="7">
        <f t="shared" ref="Y8:AA8" si="27">_xlfn.STDEV.S(Y2:Y6)</f>
        <v>2.0736441353327724</v>
      </c>
      <c r="Z8" s="7">
        <f t="shared" si="27"/>
        <v>3.6331804249169903</v>
      </c>
      <c r="AA8" s="7">
        <f t="shared" si="27"/>
        <v>9.5236547606473003</v>
      </c>
      <c r="AB8" s="10"/>
      <c r="AC8" s="7">
        <f t="shared" ref="AC8:AH8" si="28">_xlfn.STDEV.S(AC2:AC6)</f>
        <v>10.894302639453343</v>
      </c>
      <c r="AD8" s="7">
        <f t="shared" si="28"/>
        <v>15.278251536088808</v>
      </c>
      <c r="AE8" s="7">
        <f t="shared" si="28"/>
        <v>21.834312904233993</v>
      </c>
      <c r="AF8" s="7">
        <f t="shared" si="28"/>
        <v>9.172468043007834</v>
      </c>
      <c r="AG8" s="7">
        <f t="shared" si="28"/>
        <v>13.266038217945857</v>
      </c>
      <c r="AH8" s="7">
        <f t="shared" si="28"/>
        <v>15.245861077682687</v>
      </c>
    </row>
    <row r="9" spans="1:34" x14ac:dyDescent="0.2">
      <c r="A9" s="8" t="s">
        <v>23</v>
      </c>
      <c r="B9" s="8">
        <v>27</v>
      </c>
      <c r="C9" s="8" t="s">
        <v>18</v>
      </c>
      <c r="D9" s="8">
        <v>0.86</v>
      </c>
      <c r="E9" s="8">
        <v>0.86</v>
      </c>
      <c r="F9" s="8">
        <f t="shared" ref="F9" si="29">D9*100</f>
        <v>86</v>
      </c>
      <c r="G9" s="8">
        <f t="shared" ref="G9" si="30">E9*100</f>
        <v>86</v>
      </c>
      <c r="H9" s="8">
        <v>1</v>
      </c>
      <c r="I9" s="8">
        <v>0.9</v>
      </c>
      <c r="J9" s="8">
        <v>1</v>
      </c>
      <c r="K9" s="8">
        <v>0.97</v>
      </c>
      <c r="L9" s="8">
        <v>0.95</v>
      </c>
      <c r="M9" s="8">
        <v>1.1000000000000001</v>
      </c>
      <c r="N9" s="8">
        <v>0.03</v>
      </c>
      <c r="O9" s="8">
        <v>0.05</v>
      </c>
      <c r="P9" s="8">
        <v>0.1</v>
      </c>
      <c r="Q9" s="8">
        <f t="shared" ref="Q9" si="31">H9*100</f>
        <v>100</v>
      </c>
      <c r="R9" s="8">
        <f t="shared" ref="R9" si="32">I9*100</f>
        <v>90</v>
      </c>
      <c r="S9" s="8">
        <f t="shared" ref="S9" si="33">J9*100</f>
        <v>100</v>
      </c>
      <c r="T9" s="8">
        <f t="shared" ref="T9" si="34">K9*100</f>
        <v>97</v>
      </c>
      <c r="U9" s="8">
        <f t="shared" ref="U9" si="35">L9*100</f>
        <v>95</v>
      </c>
      <c r="V9" s="8">
        <f t="shared" ref="V9" si="36">M9*100</f>
        <v>110.00000000000001</v>
      </c>
      <c r="W9" s="7">
        <f t="shared" si="9"/>
        <v>112.40310077519379</v>
      </c>
      <c r="X9" s="7">
        <f t="shared" si="10"/>
        <v>117.05426356589147</v>
      </c>
      <c r="Y9" s="9">
        <f t="shared" si="11"/>
        <v>3</v>
      </c>
      <c r="Z9" s="9">
        <f t="shared" si="12"/>
        <v>5</v>
      </c>
      <c r="AA9" s="9">
        <f>P9*100</f>
        <v>10</v>
      </c>
      <c r="AB9" s="10"/>
      <c r="AC9" s="8">
        <v>116.28</v>
      </c>
      <c r="AD9" s="8">
        <v>104.65</v>
      </c>
      <c r="AE9" s="8">
        <v>116.28</v>
      </c>
      <c r="AF9" s="8">
        <v>112.79</v>
      </c>
      <c r="AG9" s="8">
        <v>110.47</v>
      </c>
      <c r="AH9" s="8">
        <v>127.91</v>
      </c>
    </row>
    <row r="10" spans="1:34" x14ac:dyDescent="0.2">
      <c r="A10" s="8" t="s">
        <v>23</v>
      </c>
      <c r="B10" s="8">
        <v>25</v>
      </c>
      <c r="C10" s="8" t="s">
        <v>18</v>
      </c>
      <c r="D10" s="8">
        <v>0.93</v>
      </c>
      <c r="E10" s="8">
        <v>0.93</v>
      </c>
      <c r="F10" s="8">
        <f t="shared" ref="F10:F11" si="37">D10*100</f>
        <v>93</v>
      </c>
      <c r="G10" s="8">
        <f t="shared" ref="G10:G11" si="38">E10*100</f>
        <v>93</v>
      </c>
      <c r="H10" s="8">
        <v>0.87</v>
      </c>
      <c r="I10" s="8">
        <v>1.1599999999999999</v>
      </c>
      <c r="J10" s="8">
        <v>1.1299999999999999</v>
      </c>
      <c r="K10" s="8">
        <v>0.88</v>
      </c>
      <c r="L10" s="8">
        <v>1.1599999999999999</v>
      </c>
      <c r="M10" s="8">
        <v>1.08</v>
      </c>
      <c r="N10" s="8">
        <v>0.01</v>
      </c>
      <c r="O10" s="8">
        <v>0</v>
      </c>
      <c r="P10" s="8">
        <v>0.05</v>
      </c>
      <c r="Q10" s="8">
        <f t="shared" ref="Q10:Q11" si="39">H10*100</f>
        <v>87</v>
      </c>
      <c r="R10" s="8">
        <f t="shared" ref="R10:R11" si="40">I10*100</f>
        <v>115.99999999999999</v>
      </c>
      <c r="S10" s="8">
        <f t="shared" ref="S10:S11" si="41">J10*100</f>
        <v>112.99999999999999</v>
      </c>
      <c r="T10" s="8">
        <f t="shared" ref="T10:T11" si="42">K10*100</f>
        <v>88</v>
      </c>
      <c r="U10" s="8">
        <f t="shared" ref="U10:U11" si="43">L10*100</f>
        <v>115.99999999999999</v>
      </c>
      <c r="V10" s="8">
        <f t="shared" ref="V10:V11" si="44">M10*100</f>
        <v>108</v>
      </c>
      <c r="W10" s="7">
        <f t="shared" si="9"/>
        <v>113.26164874551972</v>
      </c>
      <c r="X10" s="7">
        <f t="shared" si="10"/>
        <v>111.8279569892473</v>
      </c>
      <c r="Y10" s="9">
        <f t="shared" si="11"/>
        <v>1</v>
      </c>
      <c r="Z10" s="9">
        <f t="shared" si="12"/>
        <v>0</v>
      </c>
      <c r="AA10" s="9">
        <f t="shared" si="13"/>
        <v>5</v>
      </c>
      <c r="AB10" s="10"/>
      <c r="AC10" s="8">
        <v>93.55</v>
      </c>
      <c r="AD10" s="8">
        <v>124.73</v>
      </c>
      <c r="AE10" s="8">
        <v>121.51</v>
      </c>
      <c r="AF10" s="8">
        <v>94.62</v>
      </c>
      <c r="AG10" s="8">
        <v>124.73</v>
      </c>
      <c r="AH10" s="8">
        <v>116.13</v>
      </c>
    </row>
    <row r="11" spans="1:34" x14ac:dyDescent="0.2">
      <c r="A11" s="8" t="s">
        <v>23</v>
      </c>
      <c r="B11" s="8">
        <v>24</v>
      </c>
      <c r="C11" s="8" t="s">
        <v>18</v>
      </c>
      <c r="D11" s="8">
        <v>0.88</v>
      </c>
      <c r="E11" s="8">
        <v>0.88</v>
      </c>
      <c r="F11" s="8">
        <f t="shared" si="37"/>
        <v>88</v>
      </c>
      <c r="G11" s="8">
        <f t="shared" si="38"/>
        <v>88</v>
      </c>
      <c r="H11" s="8">
        <v>0.91</v>
      </c>
      <c r="I11" s="8">
        <v>1.1000000000000001</v>
      </c>
      <c r="J11" s="8">
        <v>1.1399999999999999</v>
      </c>
      <c r="K11" s="8">
        <v>0.95</v>
      </c>
      <c r="L11" s="8">
        <v>1.1499999999999999</v>
      </c>
      <c r="M11" s="8">
        <v>1.1399999999999999</v>
      </c>
      <c r="N11" s="8">
        <v>0.04</v>
      </c>
      <c r="O11" s="8">
        <v>0.05</v>
      </c>
      <c r="P11" s="8">
        <v>0</v>
      </c>
      <c r="Q11" s="8">
        <f t="shared" si="39"/>
        <v>91</v>
      </c>
      <c r="R11" s="8">
        <f t="shared" si="40"/>
        <v>110.00000000000001</v>
      </c>
      <c r="S11" s="8">
        <f t="shared" si="41"/>
        <v>113.99999999999999</v>
      </c>
      <c r="T11" s="8">
        <f t="shared" si="42"/>
        <v>95</v>
      </c>
      <c r="U11" s="8">
        <f t="shared" si="43"/>
        <v>114.99999999999999</v>
      </c>
      <c r="V11" s="8">
        <f t="shared" si="44"/>
        <v>113.99999999999999</v>
      </c>
      <c r="W11" s="7">
        <f t="shared" si="9"/>
        <v>119.31818181818181</v>
      </c>
      <c r="X11" s="7">
        <f t="shared" si="10"/>
        <v>122.72727272727273</v>
      </c>
      <c r="Y11" s="9">
        <f t="shared" si="11"/>
        <v>4</v>
      </c>
      <c r="Z11" s="9">
        <f t="shared" si="12"/>
        <v>5</v>
      </c>
      <c r="AA11" s="9">
        <f t="shared" si="13"/>
        <v>0</v>
      </c>
      <c r="AB11" s="10"/>
      <c r="AC11" s="8">
        <v>103.41</v>
      </c>
      <c r="AD11" s="8">
        <v>125</v>
      </c>
      <c r="AE11" s="8">
        <v>129.55000000000001</v>
      </c>
      <c r="AF11" s="8">
        <v>107.95</v>
      </c>
      <c r="AG11" s="8">
        <v>130.68</v>
      </c>
      <c r="AH11" s="8">
        <v>129.55000000000001</v>
      </c>
    </row>
    <row r="12" spans="1:34" x14ac:dyDescent="0.2">
      <c r="D12" s="7">
        <f t="shared" ref="D12:E12" si="45">AVERAGE(D9:D11)</f>
        <v>0.89</v>
      </c>
      <c r="E12" s="7">
        <f t="shared" si="45"/>
        <v>0.89</v>
      </c>
      <c r="F12" s="7">
        <f t="shared" ref="F12:G12" si="46">AVERAGE(F9:F11)</f>
        <v>89</v>
      </c>
      <c r="G12" s="7">
        <f t="shared" si="46"/>
        <v>89</v>
      </c>
      <c r="H12" s="7">
        <f>AVERAGE(H9:H11)</f>
        <v>0.92666666666666675</v>
      </c>
      <c r="I12" s="7">
        <f t="shared" ref="I12:M12" si="47">AVERAGE(I9:I11)</f>
        <v>1.0533333333333335</v>
      </c>
      <c r="J12" s="7">
        <f t="shared" si="47"/>
        <v>1.0899999999999999</v>
      </c>
      <c r="K12" s="7">
        <f t="shared" si="47"/>
        <v>0.93333333333333324</v>
      </c>
      <c r="L12" s="7">
        <f t="shared" si="47"/>
        <v>1.0866666666666667</v>
      </c>
      <c r="M12" s="7">
        <f t="shared" si="47"/>
        <v>1.1066666666666667</v>
      </c>
      <c r="N12" s="7">
        <f t="shared" ref="N12" si="48">AVERAGE(N9:N11)</f>
        <v>2.6666666666666668E-2</v>
      </c>
      <c r="O12" s="7">
        <f t="shared" ref="O12" si="49">AVERAGE(O9:O11)</f>
        <v>3.3333333333333333E-2</v>
      </c>
      <c r="P12" s="7">
        <f t="shared" ref="P12:V12" si="50">AVERAGE(P9:P11)</f>
        <v>5.000000000000001E-2</v>
      </c>
      <c r="Q12" s="7">
        <f t="shared" si="50"/>
        <v>92.666666666666671</v>
      </c>
      <c r="R12" s="7">
        <f t="shared" si="50"/>
        <v>105.33333333333333</v>
      </c>
      <c r="S12" s="7">
        <f t="shared" si="50"/>
        <v>109</v>
      </c>
      <c r="T12" s="7">
        <f t="shared" si="50"/>
        <v>93.333333333333329</v>
      </c>
      <c r="U12" s="7">
        <f t="shared" si="50"/>
        <v>108.66666666666667</v>
      </c>
      <c r="V12" s="7">
        <f t="shared" si="50"/>
        <v>110.66666666666667</v>
      </c>
      <c r="W12" s="7">
        <f t="shared" ref="W12:AA12" si="51">AVERAGE(W9:W11)</f>
        <v>114.99431044629846</v>
      </c>
      <c r="X12" s="7">
        <f t="shared" si="51"/>
        <v>117.2031644274705</v>
      </c>
      <c r="Y12" s="7">
        <f t="shared" si="51"/>
        <v>2.6666666666666665</v>
      </c>
      <c r="Z12" s="7">
        <f t="shared" si="51"/>
        <v>3.3333333333333335</v>
      </c>
      <c r="AA12" s="7">
        <f t="shared" si="51"/>
        <v>5</v>
      </c>
      <c r="AB12" s="10"/>
      <c r="AC12" s="7">
        <f t="shared" ref="AC12:AH12" si="52">AVERAGE(AC9:AC11)</f>
        <v>104.41333333333334</v>
      </c>
      <c r="AD12" s="7">
        <f t="shared" si="52"/>
        <v>118.12666666666667</v>
      </c>
      <c r="AE12" s="7">
        <f t="shared" si="52"/>
        <v>122.44666666666667</v>
      </c>
      <c r="AF12" s="7">
        <f t="shared" si="52"/>
        <v>105.12</v>
      </c>
      <c r="AG12" s="7">
        <f t="shared" si="52"/>
        <v>121.96</v>
      </c>
      <c r="AH12" s="7">
        <f t="shared" si="52"/>
        <v>124.53000000000002</v>
      </c>
    </row>
    <row r="13" spans="1:34" x14ac:dyDescent="0.2">
      <c r="D13" s="7">
        <f t="shared" ref="D13:E13" si="53">_xlfn.STDEV.S(D9:D11)</f>
        <v>3.6055512754639925E-2</v>
      </c>
      <c r="E13" s="7">
        <f t="shared" si="53"/>
        <v>3.6055512754639925E-2</v>
      </c>
      <c r="F13" s="7">
        <f t="shared" ref="F13:G13" si="54">_xlfn.STDEV.S(F9:F11)</f>
        <v>3.6055512754639891</v>
      </c>
      <c r="G13" s="7">
        <f t="shared" si="54"/>
        <v>3.6055512754639891</v>
      </c>
      <c r="H13" s="7">
        <f>_xlfn.STDEV.S(H9:H11)</f>
        <v>6.6583281184793924E-2</v>
      </c>
      <c r="I13" s="7">
        <f t="shared" ref="I13:M13" si="55">_xlfn.STDEV.S(I9:I11)</f>
        <v>0.13613718571107913</v>
      </c>
      <c r="J13" s="7">
        <f t="shared" si="55"/>
        <v>7.8102496759066484E-2</v>
      </c>
      <c r="K13" s="7">
        <f t="shared" si="55"/>
        <v>4.7258156262526066E-2</v>
      </c>
      <c r="L13" s="7">
        <f t="shared" si="55"/>
        <v>0.11846237095944571</v>
      </c>
      <c r="M13" s="7">
        <f t="shared" si="55"/>
        <v>3.0550504633038839E-2</v>
      </c>
      <c r="N13" s="7">
        <f t="shared" ref="N13:P13" si="56">_xlfn.STDEV.S(N9:N11)</f>
        <v>1.5275252316519463E-2</v>
      </c>
      <c r="O13" s="7">
        <f t="shared" si="56"/>
        <v>2.8867513459481291E-2</v>
      </c>
      <c r="P13" s="7">
        <f t="shared" si="56"/>
        <v>0.05</v>
      </c>
      <c r="Q13" s="7">
        <f t="shared" ref="Q13:V13" si="57">_xlfn.STDEV.S(Q9:Q11)</f>
        <v>6.6583281184793934</v>
      </c>
      <c r="R13" s="7">
        <f t="shared" si="57"/>
        <v>13.613718571108047</v>
      </c>
      <c r="S13" s="7">
        <f t="shared" si="57"/>
        <v>7.810249675906646</v>
      </c>
      <c r="T13" s="7">
        <f t="shared" si="57"/>
        <v>4.7258156262526079</v>
      </c>
      <c r="U13" s="7">
        <f t="shared" si="57"/>
        <v>11.846237095944566</v>
      </c>
      <c r="V13" s="7">
        <f t="shared" si="57"/>
        <v>3.0550504633038842</v>
      </c>
      <c r="W13" s="7"/>
      <c r="X13" s="7"/>
      <c r="Y13" s="7">
        <f t="shared" ref="Y13:AA13" si="58">_xlfn.STDEV.S(Y9:Y11)</f>
        <v>1.5275252316519468</v>
      </c>
      <c r="Z13" s="7">
        <f t="shared" si="58"/>
        <v>2.8867513459481287</v>
      </c>
      <c r="AA13" s="7">
        <f t="shared" si="58"/>
        <v>5</v>
      </c>
      <c r="AB13" s="10"/>
      <c r="AC13" s="7">
        <f t="shared" ref="AC13:AH13" si="59">_xlfn.STDEV.S(AC9:AC11)</f>
        <v>11.398167981449184</v>
      </c>
      <c r="AD13" s="7">
        <f t="shared" si="59"/>
        <v>11.67191643790056</v>
      </c>
      <c r="AE13" s="7">
        <f t="shared" si="59"/>
        <v>6.6844022420358131</v>
      </c>
      <c r="AF13" s="7">
        <f t="shared" si="59"/>
        <v>9.4097768305098501</v>
      </c>
      <c r="AG13" s="7">
        <f t="shared" si="59"/>
        <v>10.385841323648272</v>
      </c>
      <c r="AH13" s="7">
        <f t="shared" si="59"/>
        <v>7.3206830282426569</v>
      </c>
    </row>
    <row r="14" spans="1:34" x14ac:dyDescent="0.2">
      <c r="A14" s="8" t="s">
        <v>23</v>
      </c>
      <c r="B14" s="8">
        <v>28</v>
      </c>
      <c r="C14" s="8" t="s">
        <v>20</v>
      </c>
      <c r="D14" s="8">
        <v>0.77</v>
      </c>
      <c r="E14" s="8">
        <v>0.77</v>
      </c>
      <c r="F14" s="8">
        <f t="shared" ref="F14" si="60">D14*100</f>
        <v>77</v>
      </c>
      <c r="G14" s="8">
        <f t="shared" ref="G14" si="61">E14*100</f>
        <v>77</v>
      </c>
      <c r="H14" s="8">
        <v>0.88</v>
      </c>
      <c r="I14" s="8">
        <v>1.07</v>
      </c>
      <c r="J14" s="8">
        <v>1.2</v>
      </c>
      <c r="K14" s="8">
        <v>0.92</v>
      </c>
      <c r="L14" s="8">
        <v>1.04</v>
      </c>
      <c r="M14" s="8">
        <v>1.1100000000000001</v>
      </c>
      <c r="N14" s="8">
        <v>0.04</v>
      </c>
      <c r="O14" s="8">
        <v>0.03</v>
      </c>
      <c r="P14" s="8">
        <v>0.09</v>
      </c>
      <c r="Q14" s="8">
        <f t="shared" ref="Q14" si="62">H14*100</f>
        <v>88</v>
      </c>
      <c r="R14" s="8">
        <f t="shared" ref="R14" si="63">I14*100</f>
        <v>107</v>
      </c>
      <c r="S14" s="8">
        <f t="shared" ref="S14" si="64">J14*100</f>
        <v>120</v>
      </c>
      <c r="T14" s="8">
        <f t="shared" ref="T14" si="65">K14*100</f>
        <v>92</v>
      </c>
      <c r="U14" s="8">
        <f t="shared" ref="U14" si="66">L14*100</f>
        <v>104</v>
      </c>
      <c r="V14" s="8">
        <f t="shared" ref="V14" si="67">M14*100</f>
        <v>111.00000000000001</v>
      </c>
      <c r="W14" s="7">
        <f t="shared" si="9"/>
        <v>136.36363636363635</v>
      </c>
      <c r="X14" s="7">
        <f t="shared" si="10"/>
        <v>132.90043290043289</v>
      </c>
      <c r="Y14" s="9">
        <f t="shared" si="11"/>
        <v>4</v>
      </c>
      <c r="Z14" s="9">
        <f t="shared" si="12"/>
        <v>3</v>
      </c>
      <c r="AA14" s="9">
        <f t="shared" si="13"/>
        <v>9</v>
      </c>
      <c r="AB14" s="10"/>
      <c r="AC14" s="8">
        <v>114.29</v>
      </c>
      <c r="AD14" s="8">
        <v>138.96</v>
      </c>
      <c r="AE14" s="8">
        <v>155.84</v>
      </c>
      <c r="AF14" s="8">
        <v>119.48</v>
      </c>
      <c r="AG14" s="8">
        <v>135.06</v>
      </c>
      <c r="AH14" s="8">
        <v>144.16</v>
      </c>
    </row>
    <row r="15" spans="1:34" x14ac:dyDescent="0.2">
      <c r="A15" s="8" t="s">
        <v>23</v>
      </c>
      <c r="B15" s="8">
        <v>30</v>
      </c>
      <c r="C15" s="8" t="s">
        <v>20</v>
      </c>
      <c r="D15" s="8">
        <v>0.87</v>
      </c>
      <c r="E15" s="8">
        <v>0.87</v>
      </c>
      <c r="F15" s="8">
        <f t="shared" ref="F15" si="68">D15*100</f>
        <v>87</v>
      </c>
      <c r="G15" s="8">
        <f t="shared" ref="G15" si="69">E15*100</f>
        <v>87</v>
      </c>
      <c r="H15" s="8">
        <v>0.96</v>
      </c>
      <c r="I15" s="8">
        <v>0.97</v>
      </c>
      <c r="J15" s="8">
        <v>1</v>
      </c>
      <c r="K15" s="8">
        <v>0.92</v>
      </c>
      <c r="L15" s="8">
        <v>0.95</v>
      </c>
      <c r="M15" s="8">
        <v>1.0900000000000001</v>
      </c>
      <c r="N15" s="8">
        <v>0.04</v>
      </c>
      <c r="O15" s="8">
        <v>0.02</v>
      </c>
      <c r="P15" s="8">
        <v>0.09</v>
      </c>
      <c r="Q15" s="8">
        <f t="shared" ref="Q15" si="70">H15*100</f>
        <v>96</v>
      </c>
      <c r="R15" s="8">
        <f t="shared" ref="R15" si="71">I15*100</f>
        <v>97</v>
      </c>
      <c r="S15" s="8">
        <f t="shared" ref="S15" si="72">J15*100</f>
        <v>100</v>
      </c>
      <c r="T15" s="8">
        <f t="shared" ref="T15" si="73">K15*100</f>
        <v>92</v>
      </c>
      <c r="U15" s="8">
        <f t="shared" ref="U15" si="74">L15*100</f>
        <v>95</v>
      </c>
      <c r="V15" s="8">
        <f t="shared" ref="V15" si="75">M15*100</f>
        <v>109.00000000000001</v>
      </c>
      <c r="W15" s="7">
        <f t="shared" si="9"/>
        <v>112.26053639846742</v>
      </c>
      <c r="X15" s="7">
        <f t="shared" si="10"/>
        <v>113.40996168582376</v>
      </c>
      <c r="Y15" s="9">
        <f t="shared" si="11"/>
        <v>4</v>
      </c>
      <c r="Z15" s="9">
        <f t="shared" si="12"/>
        <v>2</v>
      </c>
      <c r="AA15" s="9">
        <f t="shared" si="13"/>
        <v>9</v>
      </c>
      <c r="AB15" s="10"/>
      <c r="AC15" s="8">
        <v>110.34</v>
      </c>
      <c r="AD15" s="8">
        <v>111.49</v>
      </c>
      <c r="AE15" s="8">
        <v>114.94</v>
      </c>
      <c r="AF15" s="8">
        <v>105.75</v>
      </c>
      <c r="AG15" s="8">
        <v>109.2</v>
      </c>
      <c r="AH15" s="8">
        <v>125.29</v>
      </c>
    </row>
    <row r="16" spans="1:34" x14ac:dyDescent="0.2">
      <c r="D16" s="7">
        <f t="shared" ref="D16:E16" si="76">AVERAGE(D14:D15)</f>
        <v>0.82000000000000006</v>
      </c>
      <c r="E16" s="7">
        <f t="shared" si="76"/>
        <v>0.82000000000000006</v>
      </c>
      <c r="F16" s="7">
        <f t="shared" ref="F16:G16" si="77">AVERAGE(F14:F15)</f>
        <v>82</v>
      </c>
      <c r="G16" s="7">
        <f t="shared" si="77"/>
        <v>82</v>
      </c>
      <c r="H16" s="7">
        <f>AVERAGE(H14:H15)</f>
        <v>0.91999999999999993</v>
      </c>
      <c r="I16" s="7">
        <f t="shared" ref="I16:M16" si="78">AVERAGE(I14:I15)</f>
        <v>1.02</v>
      </c>
      <c r="J16" s="7">
        <f t="shared" si="78"/>
        <v>1.1000000000000001</v>
      </c>
      <c r="K16" s="7">
        <f t="shared" si="78"/>
        <v>0.92</v>
      </c>
      <c r="L16" s="7">
        <f t="shared" si="78"/>
        <v>0.995</v>
      </c>
      <c r="M16" s="7">
        <f t="shared" si="78"/>
        <v>1.1000000000000001</v>
      </c>
      <c r="N16" s="7">
        <f t="shared" ref="N16" si="79">AVERAGE(N14:N15)</f>
        <v>0.04</v>
      </c>
      <c r="O16" s="7">
        <f t="shared" ref="O16" si="80">AVERAGE(O14:O15)</f>
        <v>2.5000000000000001E-2</v>
      </c>
      <c r="P16" s="7">
        <f t="shared" ref="P16:V16" si="81">AVERAGE(P14:P15)</f>
        <v>0.09</v>
      </c>
      <c r="Q16" s="7">
        <f t="shared" si="81"/>
        <v>92</v>
      </c>
      <c r="R16" s="7">
        <f t="shared" si="81"/>
        <v>102</v>
      </c>
      <c r="S16" s="7">
        <f t="shared" si="81"/>
        <v>110</v>
      </c>
      <c r="T16" s="7">
        <f t="shared" si="81"/>
        <v>92</v>
      </c>
      <c r="U16" s="7">
        <f t="shared" si="81"/>
        <v>99.5</v>
      </c>
      <c r="V16" s="7">
        <f t="shared" si="81"/>
        <v>110.00000000000001</v>
      </c>
      <c r="W16" s="7">
        <f t="shared" ref="W16:AA16" si="82">AVERAGE(W14:W15)</f>
        <v>124.31208638105188</v>
      </c>
      <c r="X16" s="7">
        <f t="shared" si="82"/>
        <v>123.15519729312832</v>
      </c>
      <c r="Y16" s="7">
        <f t="shared" si="82"/>
        <v>4</v>
      </c>
      <c r="Z16" s="7">
        <f t="shared" si="82"/>
        <v>2.5</v>
      </c>
      <c r="AA16" s="7">
        <f t="shared" si="82"/>
        <v>9</v>
      </c>
      <c r="AB16" s="10"/>
      <c r="AC16" s="7">
        <f t="shared" ref="AC16:AH16" si="83">AVERAGE(AC14:AC15)</f>
        <v>112.315</v>
      </c>
      <c r="AD16" s="7">
        <f t="shared" si="83"/>
        <v>125.22499999999999</v>
      </c>
      <c r="AE16" s="7">
        <f t="shared" si="83"/>
        <v>135.38999999999999</v>
      </c>
      <c r="AF16" s="7">
        <f t="shared" si="83"/>
        <v>112.61500000000001</v>
      </c>
      <c r="AG16" s="7">
        <f t="shared" si="83"/>
        <v>122.13</v>
      </c>
      <c r="AH16" s="7">
        <f t="shared" si="83"/>
        <v>134.72499999999999</v>
      </c>
    </row>
    <row r="17" spans="1:34" x14ac:dyDescent="0.2">
      <c r="D17" s="7">
        <f t="shared" ref="D17:E17" si="84">_xlfn.STDEV.S(D14:D15)</f>
        <v>7.0710678118654738E-2</v>
      </c>
      <c r="E17" s="7">
        <f t="shared" si="84"/>
        <v>7.0710678118654738E-2</v>
      </c>
      <c r="F17" s="7">
        <f t="shared" ref="F17:G17" si="85">_xlfn.STDEV.S(F14:F15)</f>
        <v>7.0710678118654755</v>
      </c>
      <c r="G17" s="7">
        <f t="shared" si="85"/>
        <v>7.0710678118654755</v>
      </c>
      <c r="H17" s="7">
        <f>_xlfn.STDEV.S(H14:H15)</f>
        <v>5.6568542494923775E-2</v>
      </c>
      <c r="I17" s="7">
        <f t="shared" ref="I17:M17" si="86">_xlfn.STDEV.S(I14:I15)</f>
        <v>7.0710678118654821E-2</v>
      </c>
      <c r="J17" s="7">
        <f t="shared" si="86"/>
        <v>0.14142135623730948</v>
      </c>
      <c r="K17" s="7">
        <f t="shared" si="86"/>
        <v>0</v>
      </c>
      <c r="L17" s="7">
        <f t="shared" si="86"/>
        <v>6.3639610306789343E-2</v>
      </c>
      <c r="M17" s="7">
        <f t="shared" si="86"/>
        <v>1.4142135623730963E-2</v>
      </c>
      <c r="N17" s="7">
        <f t="shared" ref="N17:P17" si="87">_xlfn.STDEV.S(N14:N15)</f>
        <v>0</v>
      </c>
      <c r="O17" s="7">
        <f t="shared" si="87"/>
        <v>7.0710678118654537E-3</v>
      </c>
      <c r="P17" s="7">
        <f t="shared" si="87"/>
        <v>0</v>
      </c>
      <c r="Q17" s="7">
        <f t="shared" ref="Q17:V17" si="88">_xlfn.STDEV.S(Q14:Q15)</f>
        <v>5.6568542494923806</v>
      </c>
      <c r="R17" s="7">
        <f t="shared" si="88"/>
        <v>7.0710678118654755</v>
      </c>
      <c r="S17" s="7">
        <f t="shared" si="88"/>
        <v>14.142135623730951</v>
      </c>
      <c r="T17" s="7">
        <f t="shared" si="88"/>
        <v>0</v>
      </c>
      <c r="U17" s="7">
        <f t="shared" si="88"/>
        <v>6.3639610306789276</v>
      </c>
      <c r="V17" s="7">
        <f t="shared" si="88"/>
        <v>1.4142135623730951</v>
      </c>
      <c r="W17" s="7"/>
      <c r="X17" s="7"/>
      <c r="Y17" s="7">
        <f t="shared" ref="Y17:AA17" si="89">_xlfn.STDEV.S(Y14:Y15)</f>
        <v>0</v>
      </c>
      <c r="Z17" s="7">
        <f t="shared" si="89"/>
        <v>0.70710678118654757</v>
      </c>
      <c r="AA17" s="7">
        <f t="shared" si="89"/>
        <v>0</v>
      </c>
      <c r="AB17" s="10"/>
      <c r="AC17" s="7">
        <f t="shared" ref="AC17:AH17" si="90">_xlfn.STDEV.S(AC14:AC15)</f>
        <v>2.7930717856868648</v>
      </c>
      <c r="AD17" s="7">
        <f t="shared" si="90"/>
        <v>19.424223279194617</v>
      </c>
      <c r="AE17" s="7">
        <f t="shared" si="90"/>
        <v>28.920667350530024</v>
      </c>
      <c r="AF17" s="7">
        <f t="shared" si="90"/>
        <v>9.7085761056913</v>
      </c>
      <c r="AG17" s="7">
        <f t="shared" si="90"/>
        <v>18.285781361484229</v>
      </c>
      <c r="AH17" s="7">
        <f t="shared" si="90"/>
        <v>13.343104960990146</v>
      </c>
    </row>
    <row r="18" spans="1:34" x14ac:dyDescent="0.2">
      <c r="A18" s="8" t="s">
        <v>23</v>
      </c>
      <c r="B18" s="8">
        <v>26</v>
      </c>
      <c r="C18" s="8" t="s">
        <v>19</v>
      </c>
      <c r="D18" s="8">
        <v>0.87</v>
      </c>
      <c r="E18" s="8">
        <v>0.87</v>
      </c>
      <c r="F18" s="8">
        <f t="shared" ref="F18" si="91">D18*100</f>
        <v>87</v>
      </c>
      <c r="G18" s="8">
        <f t="shared" ref="G18" si="92">E18*100</f>
        <v>87</v>
      </c>
      <c r="H18" s="8">
        <v>0.92</v>
      </c>
      <c r="I18" s="8">
        <v>1.01</v>
      </c>
      <c r="J18" s="8">
        <v>0.92</v>
      </c>
      <c r="K18" s="8">
        <v>0.91</v>
      </c>
      <c r="L18" s="8">
        <v>1</v>
      </c>
      <c r="M18" s="8">
        <v>0.88</v>
      </c>
      <c r="N18" s="8">
        <v>0.01</v>
      </c>
      <c r="O18" s="8">
        <v>0.01</v>
      </c>
      <c r="P18" s="8">
        <v>0.04</v>
      </c>
      <c r="Q18" s="8">
        <f t="shared" ref="Q18" si="93">H18*100</f>
        <v>92</v>
      </c>
      <c r="R18" s="8">
        <f t="shared" ref="R18" si="94">I18*100</f>
        <v>101</v>
      </c>
      <c r="S18" s="8">
        <f t="shared" ref="S18" si="95">J18*100</f>
        <v>92</v>
      </c>
      <c r="T18" s="8">
        <f t="shared" ref="T18" si="96">K18*100</f>
        <v>91</v>
      </c>
      <c r="U18" s="8">
        <f t="shared" ref="U18" si="97">L18*100</f>
        <v>100</v>
      </c>
      <c r="V18" s="8">
        <f t="shared" ref="V18" si="98">M18*100</f>
        <v>88</v>
      </c>
      <c r="W18" s="7">
        <f t="shared" si="9"/>
        <v>109.19540229885058</v>
      </c>
      <c r="X18" s="7">
        <f t="shared" si="10"/>
        <v>106.89655172413792</v>
      </c>
      <c r="Y18" s="9">
        <f t="shared" si="11"/>
        <v>1</v>
      </c>
      <c r="Z18" s="9">
        <f t="shared" si="12"/>
        <v>1</v>
      </c>
      <c r="AA18" s="9">
        <f t="shared" si="13"/>
        <v>4</v>
      </c>
      <c r="AB18" s="10"/>
      <c r="AC18" s="8">
        <v>105.75</v>
      </c>
      <c r="AD18" s="8">
        <v>116.09</v>
      </c>
      <c r="AE18" s="8">
        <v>105.75</v>
      </c>
      <c r="AF18" s="8">
        <v>104.6</v>
      </c>
      <c r="AG18" s="8">
        <v>114.94</v>
      </c>
      <c r="AH18" s="8">
        <v>101.15</v>
      </c>
    </row>
    <row r="19" spans="1:34" x14ac:dyDescent="0.2">
      <c r="A19" s="8" t="s">
        <v>23</v>
      </c>
      <c r="B19" s="8">
        <v>23</v>
      </c>
      <c r="C19" s="8" t="s">
        <v>19</v>
      </c>
      <c r="D19" s="8">
        <v>1.03</v>
      </c>
      <c r="E19" s="8">
        <v>1.03</v>
      </c>
      <c r="F19" s="8">
        <f t="shared" ref="F19" si="99">D19*100</f>
        <v>103</v>
      </c>
      <c r="G19" s="8">
        <f t="shared" ref="G19" si="100">E19*100</f>
        <v>103</v>
      </c>
      <c r="H19" s="8">
        <v>1.03</v>
      </c>
      <c r="I19" s="8">
        <v>1.24</v>
      </c>
      <c r="J19" s="8">
        <v>1.36</v>
      </c>
      <c r="K19" s="8">
        <v>1.05</v>
      </c>
      <c r="L19" s="8">
        <v>1.28</v>
      </c>
      <c r="M19" s="8">
        <v>1.4</v>
      </c>
      <c r="N19" s="8">
        <v>0.02</v>
      </c>
      <c r="O19" s="8">
        <v>0.04</v>
      </c>
      <c r="P19" s="8">
        <v>0.04</v>
      </c>
      <c r="Q19" s="8">
        <f t="shared" ref="Q19" si="101">H19*100</f>
        <v>103</v>
      </c>
      <c r="R19" s="8">
        <f t="shared" ref="R19" si="102">I19*100</f>
        <v>124</v>
      </c>
      <c r="S19" s="8">
        <f t="shared" ref="S19" si="103">J19*100</f>
        <v>136</v>
      </c>
      <c r="T19" s="8">
        <f t="shared" ref="T19" si="104">K19*100</f>
        <v>105</v>
      </c>
      <c r="U19" s="8">
        <f t="shared" ref="U19" si="105">L19*100</f>
        <v>128</v>
      </c>
      <c r="V19" s="8">
        <f t="shared" ref="V19" si="106">M19*100</f>
        <v>140</v>
      </c>
      <c r="W19" s="7">
        <f t="shared" si="9"/>
        <v>117.47572815533979</v>
      </c>
      <c r="X19" s="7">
        <f t="shared" si="10"/>
        <v>120.71197411003236</v>
      </c>
      <c r="Y19" s="9">
        <f t="shared" si="11"/>
        <v>2</v>
      </c>
      <c r="Z19" s="9">
        <f t="shared" si="12"/>
        <v>4</v>
      </c>
      <c r="AA19" s="9">
        <f t="shared" si="13"/>
        <v>4</v>
      </c>
      <c r="AB19" s="10"/>
      <c r="AC19" s="8">
        <v>100</v>
      </c>
      <c r="AD19" s="8">
        <v>120.39</v>
      </c>
      <c r="AE19" s="8">
        <v>132.04</v>
      </c>
      <c r="AF19" s="8">
        <v>101.94</v>
      </c>
      <c r="AG19" s="8">
        <v>124.27</v>
      </c>
      <c r="AH19" s="8">
        <v>135.91999999999999</v>
      </c>
    </row>
    <row r="20" spans="1:34" x14ac:dyDescent="0.2">
      <c r="D20" s="7">
        <f t="shared" ref="D20:E20" si="107">AVERAGE(D18:D19)</f>
        <v>0.95</v>
      </c>
      <c r="E20" s="7">
        <f t="shared" si="107"/>
        <v>0.95</v>
      </c>
      <c r="F20" s="7">
        <f t="shared" ref="F20:G20" si="108">AVERAGE(F18:F19)</f>
        <v>95</v>
      </c>
      <c r="G20" s="7">
        <f t="shared" si="108"/>
        <v>95</v>
      </c>
      <c r="H20" s="7">
        <f>AVERAGE(H18:H19)</f>
        <v>0.97500000000000009</v>
      </c>
      <c r="I20" s="7">
        <f t="shared" ref="I20:M20" si="109">AVERAGE(I18:I19)</f>
        <v>1.125</v>
      </c>
      <c r="J20" s="7">
        <f t="shared" si="109"/>
        <v>1.1400000000000001</v>
      </c>
      <c r="K20" s="7">
        <f>AVERAGE(K18:K19)</f>
        <v>0.98</v>
      </c>
      <c r="L20" s="7">
        <f t="shared" si="109"/>
        <v>1.1400000000000001</v>
      </c>
      <c r="M20" s="7">
        <f t="shared" si="109"/>
        <v>1.1399999999999999</v>
      </c>
      <c r="N20" s="7">
        <f t="shared" ref="N20" si="110">AVERAGE(N18:N19)</f>
        <v>1.4999999999999999E-2</v>
      </c>
      <c r="O20" s="7">
        <f t="shared" ref="O20" si="111">AVERAGE(O18:O19)</f>
        <v>2.5000000000000001E-2</v>
      </c>
      <c r="P20" s="7">
        <f t="shared" ref="P20:U20" si="112">AVERAGE(P18:P19)</f>
        <v>0.04</v>
      </c>
      <c r="Q20" s="7">
        <f t="shared" si="112"/>
        <v>97.5</v>
      </c>
      <c r="R20" s="7">
        <f t="shared" si="112"/>
        <v>112.5</v>
      </c>
      <c r="S20" s="7">
        <f t="shared" si="112"/>
        <v>114</v>
      </c>
      <c r="T20" s="7">
        <f t="shared" si="112"/>
        <v>98</v>
      </c>
      <c r="U20" s="7">
        <f t="shared" si="112"/>
        <v>114</v>
      </c>
      <c r="V20" s="7">
        <f t="shared" ref="V20:AA20" si="113">AVERAGE(V18:V19)</f>
        <v>114</v>
      </c>
      <c r="W20" s="7">
        <f t="shared" si="113"/>
        <v>113.33556522709519</v>
      </c>
      <c r="X20" s="7">
        <f t="shared" si="113"/>
        <v>113.80426291708514</v>
      </c>
      <c r="Y20" s="7">
        <f t="shared" si="113"/>
        <v>1.5</v>
      </c>
      <c r="Z20" s="7">
        <f t="shared" si="113"/>
        <v>2.5</v>
      </c>
      <c r="AA20" s="7">
        <f t="shared" si="113"/>
        <v>4</v>
      </c>
      <c r="AB20" s="10"/>
      <c r="AC20" s="7">
        <f t="shared" ref="AC20:AH20" si="114">AVERAGE(AC18:AC19)</f>
        <v>102.875</v>
      </c>
      <c r="AD20" s="7">
        <f t="shared" si="114"/>
        <v>118.24000000000001</v>
      </c>
      <c r="AE20" s="7">
        <f t="shared" si="114"/>
        <v>118.895</v>
      </c>
      <c r="AF20" s="7">
        <f t="shared" si="114"/>
        <v>103.27</v>
      </c>
      <c r="AG20" s="7">
        <f t="shared" si="114"/>
        <v>119.60499999999999</v>
      </c>
      <c r="AH20" s="7">
        <f t="shared" si="114"/>
        <v>118.535</v>
      </c>
    </row>
    <row r="21" spans="1:34" x14ac:dyDescent="0.2">
      <c r="D21" s="7">
        <f t="shared" ref="D21:E21" si="115">_xlfn.STDEV.S(D18:D19)</f>
        <v>0.11313708498984763</v>
      </c>
      <c r="E21" s="7">
        <f t="shared" si="115"/>
        <v>0.11313708498984763</v>
      </c>
      <c r="F21" s="7">
        <f t="shared" ref="F21:G21" si="116">_xlfn.STDEV.S(F18:F19)</f>
        <v>11.313708498984761</v>
      </c>
      <c r="G21" s="7">
        <f t="shared" si="116"/>
        <v>11.313708498984761</v>
      </c>
      <c r="H21" s="7">
        <f>_xlfn.STDEV.S(H18:H19)</f>
        <v>7.7781745930520216E-2</v>
      </c>
      <c r="I21" s="7">
        <f t="shared" ref="I21:M21" si="117">_xlfn.STDEV.S(I18:I19)</f>
        <v>0.16263455967290619</v>
      </c>
      <c r="J21" s="7">
        <f t="shared" si="117"/>
        <v>0.31112698372208092</v>
      </c>
      <c r="K21" s="7">
        <f>_xlfn.STDEV.S(K18:K19)</f>
        <v>9.8994949366116664E-2</v>
      </c>
      <c r="L21" s="7">
        <f t="shared" si="117"/>
        <v>0.19798989873223138</v>
      </c>
      <c r="M21" s="7">
        <f t="shared" si="117"/>
        <v>0.36769552621700502</v>
      </c>
      <c r="N21" s="7">
        <f t="shared" ref="N21:P21" si="118">_xlfn.STDEV.S(N18:N19)</f>
        <v>7.0710678118654771E-3</v>
      </c>
      <c r="O21" s="7">
        <f t="shared" si="118"/>
        <v>2.1213203435596423E-2</v>
      </c>
      <c r="P21" s="7">
        <f t="shared" si="118"/>
        <v>0</v>
      </c>
      <c r="Q21" s="7">
        <f t="shared" ref="Q21:V21" si="119">_xlfn.STDEV.S(Q18:Q19)</f>
        <v>7.7781745930520225</v>
      </c>
      <c r="R21" s="7">
        <f t="shared" si="119"/>
        <v>16.263455967290593</v>
      </c>
      <c r="S21" s="7">
        <f t="shared" si="119"/>
        <v>31.11269837220809</v>
      </c>
      <c r="T21" s="7">
        <f t="shared" si="119"/>
        <v>9.8994949366116654</v>
      </c>
      <c r="U21" s="7">
        <f t="shared" si="119"/>
        <v>19.798989873223331</v>
      </c>
      <c r="V21" s="7">
        <f t="shared" si="119"/>
        <v>36.76955262170047</v>
      </c>
      <c r="W21" s="7"/>
      <c r="X21" s="7"/>
      <c r="Y21" s="7">
        <f t="shared" ref="Y21:AA21" si="120">_xlfn.STDEV.S(Y18:Y19)</f>
        <v>0.70710678118654757</v>
      </c>
      <c r="Z21" s="7">
        <f t="shared" si="120"/>
        <v>2.1213203435596424</v>
      </c>
      <c r="AA21" s="7">
        <f t="shared" si="120"/>
        <v>0</v>
      </c>
      <c r="AB21" s="10"/>
      <c r="AC21" s="7">
        <f t="shared" ref="AC21:AH21" si="121">_xlfn.STDEV.S(AC18:AC19)</f>
        <v>4.0658639918226482</v>
      </c>
      <c r="AD21" s="7">
        <f t="shared" si="121"/>
        <v>3.0405591591021524</v>
      </c>
      <c r="AE21" s="7">
        <f t="shared" si="121"/>
        <v>18.589837277394359</v>
      </c>
      <c r="AF21" s="7">
        <f t="shared" si="121"/>
        <v>1.8809040379562141</v>
      </c>
      <c r="AG21" s="7">
        <f t="shared" si="121"/>
        <v>6.5973062684704873</v>
      </c>
      <c r="AH21" s="7">
        <f t="shared" si="121"/>
        <v>24.586102781856223</v>
      </c>
    </row>
    <row r="22" spans="1:34" x14ac:dyDescent="0.2">
      <c r="A22" s="8" t="s">
        <v>23</v>
      </c>
      <c r="B22" s="8">
        <v>30</v>
      </c>
      <c r="C22" s="8" t="s">
        <v>16</v>
      </c>
      <c r="D22" s="8">
        <v>0.86</v>
      </c>
      <c r="E22" s="8">
        <v>0.86</v>
      </c>
      <c r="F22" s="8">
        <f t="shared" ref="F22" si="122">D22*100</f>
        <v>86</v>
      </c>
      <c r="G22" s="8">
        <f t="shared" ref="G22" si="123">E22*100</f>
        <v>86</v>
      </c>
      <c r="H22" s="8">
        <v>0.92</v>
      </c>
      <c r="I22" s="8">
        <v>1.17</v>
      </c>
      <c r="J22" s="8">
        <v>1.22</v>
      </c>
      <c r="K22" s="8">
        <v>0.98</v>
      </c>
      <c r="L22" s="8">
        <v>1.22</v>
      </c>
      <c r="M22" s="8">
        <v>1.23</v>
      </c>
      <c r="N22" s="8">
        <v>0.06</v>
      </c>
      <c r="O22" s="8">
        <v>0.05</v>
      </c>
      <c r="P22" s="8">
        <v>0.01</v>
      </c>
      <c r="Q22" s="8">
        <f t="shared" ref="Q22" si="124">H22*100</f>
        <v>92</v>
      </c>
      <c r="R22" s="8">
        <f t="shared" ref="R22" si="125">I22*100</f>
        <v>117</v>
      </c>
      <c r="S22" s="8">
        <f t="shared" ref="S22" si="126">J22*100</f>
        <v>122</v>
      </c>
      <c r="T22" s="8">
        <f t="shared" ref="T22" si="127">K22*100</f>
        <v>98</v>
      </c>
      <c r="U22" s="8">
        <f t="shared" ref="U22" si="128">L22*100</f>
        <v>122</v>
      </c>
      <c r="V22" s="8">
        <f t="shared" ref="V22" si="129">M22*100</f>
        <v>123</v>
      </c>
      <c r="W22" s="7">
        <f t="shared" si="9"/>
        <v>128.29457364341087</v>
      </c>
      <c r="X22" s="7">
        <f t="shared" si="10"/>
        <v>132.94573643410851</v>
      </c>
      <c r="Y22" s="9">
        <f t="shared" si="11"/>
        <v>6</v>
      </c>
      <c r="Z22" s="9">
        <f t="shared" si="12"/>
        <v>5</v>
      </c>
      <c r="AA22" s="9">
        <f t="shared" si="13"/>
        <v>1</v>
      </c>
      <c r="AB22" s="10"/>
      <c r="AC22" s="8">
        <v>106.98</v>
      </c>
      <c r="AD22" s="8">
        <v>136.05000000000001</v>
      </c>
      <c r="AE22" s="8">
        <v>141.86000000000001</v>
      </c>
      <c r="AF22" s="8">
        <v>113.95</v>
      </c>
      <c r="AG22" s="8">
        <v>141.86000000000001</v>
      </c>
      <c r="AH22" s="8">
        <v>143.02000000000001</v>
      </c>
    </row>
    <row r="23" spans="1:34" x14ac:dyDescent="0.2">
      <c r="A23" s="8" t="s">
        <v>23</v>
      </c>
      <c r="B23" s="8">
        <v>27</v>
      </c>
      <c r="C23" s="8" t="s">
        <v>16</v>
      </c>
      <c r="D23" s="8">
        <v>0.84</v>
      </c>
      <c r="E23" s="8">
        <v>0.84</v>
      </c>
      <c r="F23" s="8">
        <f t="shared" ref="F23:F25" si="130">D23*100</f>
        <v>84</v>
      </c>
      <c r="G23" s="8">
        <f t="shared" ref="G23:G25" si="131">E23*100</f>
        <v>84</v>
      </c>
      <c r="H23" s="8">
        <v>0.95</v>
      </c>
      <c r="I23" s="8">
        <v>1.08</v>
      </c>
      <c r="J23" s="8">
        <v>1.1499999999999999</v>
      </c>
      <c r="K23" s="8">
        <v>0.98</v>
      </c>
      <c r="L23" s="8">
        <v>1.0900000000000001</v>
      </c>
      <c r="M23" s="8">
        <v>1.08</v>
      </c>
      <c r="N23" s="8">
        <v>0.03</v>
      </c>
      <c r="O23" s="8">
        <v>0.01</v>
      </c>
      <c r="P23" s="8">
        <v>7.0000000000000007E-2</v>
      </c>
      <c r="Q23" s="8">
        <f t="shared" ref="Q23:Q25" si="132">H23*100</f>
        <v>95</v>
      </c>
      <c r="R23" s="8">
        <f t="shared" ref="R23:R25" si="133">I23*100</f>
        <v>108</v>
      </c>
      <c r="S23" s="8">
        <f t="shared" ref="S23:S25" si="134">J23*100</f>
        <v>114.99999999999999</v>
      </c>
      <c r="T23" s="8">
        <f t="shared" ref="T23:T25" si="135">K23*100</f>
        <v>98</v>
      </c>
      <c r="U23" s="8">
        <f t="shared" ref="U23:U25" si="136">L23*100</f>
        <v>109.00000000000001</v>
      </c>
      <c r="V23" s="8">
        <f t="shared" ref="V23:V25" si="137">M23*100</f>
        <v>108</v>
      </c>
      <c r="W23" s="7">
        <f t="shared" si="9"/>
        <v>126.19047619047619</v>
      </c>
      <c r="X23" s="7">
        <f t="shared" si="10"/>
        <v>125</v>
      </c>
      <c r="Y23" s="9">
        <f t="shared" si="11"/>
        <v>3</v>
      </c>
      <c r="Z23" s="9">
        <f t="shared" si="12"/>
        <v>1</v>
      </c>
      <c r="AA23" s="9">
        <f t="shared" si="13"/>
        <v>7.0000000000000009</v>
      </c>
      <c r="AB23" s="10"/>
      <c r="AC23" s="8">
        <v>113.1</v>
      </c>
      <c r="AD23" s="8">
        <v>128.57</v>
      </c>
      <c r="AE23" s="8">
        <v>136.9</v>
      </c>
      <c r="AF23" s="8">
        <v>116.67</v>
      </c>
      <c r="AG23" s="8">
        <v>129.76</v>
      </c>
      <c r="AH23" s="8">
        <v>128.57</v>
      </c>
    </row>
    <row r="24" spans="1:34" x14ac:dyDescent="0.2">
      <c r="A24" s="8" t="s">
        <v>23</v>
      </c>
      <c r="B24" s="8">
        <v>25</v>
      </c>
      <c r="C24" s="8" t="s">
        <v>16</v>
      </c>
      <c r="D24" s="8">
        <v>0.89</v>
      </c>
      <c r="E24" s="8">
        <v>0.89</v>
      </c>
      <c r="F24" s="8">
        <f t="shared" si="130"/>
        <v>89</v>
      </c>
      <c r="G24" s="8">
        <f t="shared" si="131"/>
        <v>89</v>
      </c>
      <c r="H24" s="8">
        <v>0.9</v>
      </c>
      <c r="I24" s="8">
        <v>1.1299999999999999</v>
      </c>
      <c r="J24" s="8">
        <v>1.18</v>
      </c>
      <c r="K24" s="8">
        <v>0.98</v>
      </c>
      <c r="L24" s="8">
        <v>1.18</v>
      </c>
      <c r="M24" s="8">
        <v>1.2</v>
      </c>
      <c r="N24" s="8">
        <v>0.08</v>
      </c>
      <c r="O24" s="8">
        <v>0.05</v>
      </c>
      <c r="P24" s="8">
        <v>0.02</v>
      </c>
      <c r="Q24" s="8">
        <f t="shared" si="132"/>
        <v>90</v>
      </c>
      <c r="R24" s="8">
        <f t="shared" si="133"/>
        <v>112.99999999999999</v>
      </c>
      <c r="S24" s="8">
        <f t="shared" si="134"/>
        <v>118</v>
      </c>
      <c r="T24" s="8">
        <f t="shared" si="135"/>
        <v>98</v>
      </c>
      <c r="U24" s="8">
        <f t="shared" si="136"/>
        <v>118</v>
      </c>
      <c r="V24" s="8">
        <f t="shared" si="137"/>
        <v>120</v>
      </c>
      <c r="W24" s="7">
        <f t="shared" si="9"/>
        <v>120.2247191011236</v>
      </c>
      <c r="X24" s="7">
        <f t="shared" si="10"/>
        <v>125.84269662921348</v>
      </c>
      <c r="Y24" s="9">
        <f t="shared" si="11"/>
        <v>8</v>
      </c>
      <c r="Z24" s="9">
        <f t="shared" si="12"/>
        <v>5</v>
      </c>
      <c r="AA24" s="9">
        <f t="shared" si="13"/>
        <v>2</v>
      </c>
      <c r="AB24" s="10"/>
      <c r="AC24" s="8">
        <v>101.12</v>
      </c>
      <c r="AD24" s="8">
        <v>126.97</v>
      </c>
      <c r="AE24" s="8">
        <v>132.58000000000001</v>
      </c>
      <c r="AF24" s="8">
        <v>110.11</v>
      </c>
      <c r="AG24" s="8">
        <v>132.58000000000001</v>
      </c>
      <c r="AH24" s="8">
        <v>134.83000000000001</v>
      </c>
    </row>
    <row r="25" spans="1:34" x14ac:dyDescent="0.2">
      <c r="A25" s="8" t="s">
        <v>23</v>
      </c>
      <c r="B25" s="8">
        <v>24</v>
      </c>
      <c r="C25" s="8" t="s">
        <v>16</v>
      </c>
      <c r="D25" s="8">
        <v>0.91</v>
      </c>
      <c r="E25" s="8">
        <v>0.91</v>
      </c>
      <c r="F25" s="8">
        <f t="shared" si="130"/>
        <v>91</v>
      </c>
      <c r="G25" s="8">
        <f t="shared" si="131"/>
        <v>91</v>
      </c>
      <c r="H25" s="8">
        <v>0.94</v>
      </c>
      <c r="I25" s="8">
        <v>1.17</v>
      </c>
      <c r="J25" s="8">
        <v>1.2</v>
      </c>
      <c r="K25" s="8">
        <v>0.98</v>
      </c>
      <c r="L25" s="8">
        <v>1.22</v>
      </c>
      <c r="M25" s="8">
        <v>1.23</v>
      </c>
      <c r="N25" s="8">
        <v>0.04</v>
      </c>
      <c r="O25" s="8">
        <v>0.05</v>
      </c>
      <c r="P25" s="8">
        <v>0.03</v>
      </c>
      <c r="Q25" s="8">
        <f t="shared" si="132"/>
        <v>94</v>
      </c>
      <c r="R25" s="8">
        <f t="shared" si="133"/>
        <v>117</v>
      </c>
      <c r="S25" s="8">
        <f t="shared" si="134"/>
        <v>120</v>
      </c>
      <c r="T25" s="8">
        <f t="shared" si="135"/>
        <v>98</v>
      </c>
      <c r="U25" s="8">
        <f t="shared" si="136"/>
        <v>122</v>
      </c>
      <c r="V25" s="8">
        <f t="shared" si="137"/>
        <v>123</v>
      </c>
      <c r="W25" s="7">
        <f t="shared" si="9"/>
        <v>121.24542124542124</v>
      </c>
      <c r="X25" s="7">
        <f t="shared" si="10"/>
        <v>125.64102564102564</v>
      </c>
      <c r="Y25" s="9">
        <f t="shared" si="11"/>
        <v>4</v>
      </c>
      <c r="Z25" s="9">
        <f t="shared" si="12"/>
        <v>5</v>
      </c>
      <c r="AA25" s="9">
        <f t="shared" si="13"/>
        <v>3</v>
      </c>
      <c r="AB25" s="10"/>
      <c r="AC25" s="8">
        <v>103.3</v>
      </c>
      <c r="AD25" s="8">
        <v>128.57</v>
      </c>
      <c r="AE25" s="8">
        <v>131.87</v>
      </c>
      <c r="AF25" s="8">
        <v>107.69</v>
      </c>
      <c r="AG25" s="8">
        <v>134.07</v>
      </c>
      <c r="AH25" s="8">
        <v>135.16</v>
      </c>
    </row>
    <row r="26" spans="1:34" x14ac:dyDescent="0.2">
      <c r="D26" s="7">
        <f t="shared" ref="D26:E26" si="138">AVERAGE(D22:D25)</f>
        <v>0.875</v>
      </c>
      <c r="E26" s="7">
        <f t="shared" si="138"/>
        <v>0.875</v>
      </c>
      <c r="F26" s="7">
        <f t="shared" ref="F26:G26" si="139">AVERAGE(F22:F25)</f>
        <v>87.5</v>
      </c>
      <c r="G26" s="7">
        <f t="shared" si="139"/>
        <v>87.5</v>
      </c>
      <c r="H26" s="7">
        <f>AVERAGE(H22:H25)</f>
        <v>0.92749999999999999</v>
      </c>
      <c r="I26" s="7">
        <f t="shared" ref="I26:M26" si="140">AVERAGE(I22:I25)</f>
        <v>1.1375</v>
      </c>
      <c r="J26" s="7">
        <f t="shared" si="140"/>
        <v>1.1875</v>
      </c>
      <c r="K26" s="7">
        <f t="shared" si="140"/>
        <v>0.98</v>
      </c>
      <c r="L26" s="7">
        <f t="shared" si="140"/>
        <v>1.1775</v>
      </c>
      <c r="M26" s="7">
        <f t="shared" si="140"/>
        <v>1.1850000000000001</v>
      </c>
      <c r="N26" s="7">
        <f t="shared" ref="N26" si="141">AVERAGE(N22:N25)</f>
        <v>5.2499999999999998E-2</v>
      </c>
      <c r="O26" s="7">
        <f t="shared" ref="O26" si="142">AVERAGE(O22:O25)</f>
        <v>4.0000000000000008E-2</v>
      </c>
      <c r="P26" s="7">
        <f t="shared" ref="P26:R26" si="143">AVERAGE(P22:P25)</f>
        <v>3.2500000000000001E-2</v>
      </c>
      <c r="Q26" s="7">
        <f t="shared" si="143"/>
        <v>92.75</v>
      </c>
      <c r="R26" s="7">
        <f t="shared" si="143"/>
        <v>113.75</v>
      </c>
      <c r="S26" s="7">
        <f t="shared" ref="S26:U26" si="144">AVERAGE(S22:S25)</f>
        <v>118.75</v>
      </c>
      <c r="T26" s="7">
        <f t="shared" si="144"/>
        <v>98</v>
      </c>
      <c r="U26" s="7">
        <f t="shared" si="144"/>
        <v>117.75</v>
      </c>
      <c r="V26" s="7">
        <f>AVERAGE(V22:V25)</f>
        <v>118.5</v>
      </c>
      <c r="W26" s="7">
        <f t="shared" ref="W26:AA26" si="145">AVERAGE(W22:W25)</f>
        <v>123.98879754510797</v>
      </c>
      <c r="X26" s="7">
        <f t="shared" si="145"/>
        <v>127.35736467608692</v>
      </c>
      <c r="Y26" s="7">
        <f t="shared" si="145"/>
        <v>5.25</v>
      </c>
      <c r="Z26" s="7">
        <f t="shared" si="145"/>
        <v>4</v>
      </c>
      <c r="AA26" s="7">
        <f t="shared" si="145"/>
        <v>3.25</v>
      </c>
      <c r="AB26" s="10"/>
      <c r="AC26" s="7">
        <f t="shared" ref="AC26:AH26" si="146">AVERAGE(AC22:AC25)</f>
        <v>106.125</v>
      </c>
      <c r="AD26" s="7">
        <f t="shared" si="146"/>
        <v>130.04000000000002</v>
      </c>
      <c r="AE26" s="7">
        <f t="shared" si="146"/>
        <v>135.80250000000001</v>
      </c>
      <c r="AF26" s="7">
        <f t="shared" si="146"/>
        <v>112.105</v>
      </c>
      <c r="AG26" s="7">
        <f t="shared" si="146"/>
        <v>134.5675</v>
      </c>
      <c r="AH26" s="7">
        <f t="shared" si="146"/>
        <v>135.39500000000001</v>
      </c>
    </row>
    <row r="27" spans="1:34" x14ac:dyDescent="0.2">
      <c r="D27" s="7">
        <f t="shared" ref="D27:E27" si="147">_xlfn.STDEV.S(D22:D25)</f>
        <v>3.1091263510296077E-2</v>
      </c>
      <c r="E27" s="7">
        <f t="shared" si="147"/>
        <v>3.1091263510296077E-2</v>
      </c>
      <c r="F27" s="7">
        <f t="shared" ref="F27:G27" si="148">_xlfn.STDEV.S(F22:F25)</f>
        <v>3.1091263510296048</v>
      </c>
      <c r="G27" s="7">
        <f t="shared" si="148"/>
        <v>3.1091263510296048</v>
      </c>
      <c r="H27" s="7">
        <f>_xlfn.STDEV.S(H22:H25)</f>
        <v>2.217355782608341E-2</v>
      </c>
      <c r="I27" s="7">
        <f t="shared" ref="I27:M27" si="149">_xlfn.STDEV.S(I22:I25)</f>
        <v>4.2720018726587587E-2</v>
      </c>
      <c r="J27" s="7">
        <f t="shared" si="149"/>
        <v>2.9860788111948221E-2</v>
      </c>
      <c r="K27" s="7">
        <f t="shared" si="149"/>
        <v>0</v>
      </c>
      <c r="L27" s="7">
        <f t="shared" si="149"/>
        <v>6.1305247192498351E-2</v>
      </c>
      <c r="M27" s="7">
        <f t="shared" si="149"/>
        <v>7.1414284285428453E-2</v>
      </c>
      <c r="N27" s="7">
        <f t="shared" ref="N27:P27" si="150">_xlfn.STDEV.S(N22:N25)</f>
        <v>2.2173557826083469E-2</v>
      </c>
      <c r="O27" s="7">
        <f t="shared" si="150"/>
        <v>1.9999999999999983E-2</v>
      </c>
      <c r="P27" s="7">
        <f t="shared" si="150"/>
        <v>2.6299556396765837E-2</v>
      </c>
      <c r="Q27" s="7">
        <f t="shared" ref="Q27:S27" si="151">_xlfn.STDEV.S(Q22:Q25)</f>
        <v>2.2173557826083452</v>
      </c>
      <c r="R27" s="7">
        <f t="shared" si="151"/>
        <v>4.2720018726587661</v>
      </c>
      <c r="S27" s="7">
        <f t="shared" si="151"/>
        <v>2.9860788111948255</v>
      </c>
      <c r="T27" s="7">
        <f t="shared" ref="T27:U27" si="152">_xlfn.STDEV.S(T22:T25)</f>
        <v>0</v>
      </c>
      <c r="U27" s="7">
        <f t="shared" si="152"/>
        <v>6.1305247192498333</v>
      </c>
      <c r="V27" s="7">
        <f>_xlfn.STDEV.S(V22:V25)</f>
        <v>7.1414284285428504</v>
      </c>
      <c r="W27" s="7"/>
      <c r="X27" s="7"/>
      <c r="Y27" s="7">
        <f t="shared" ref="Y27:AA27" si="153">_xlfn.STDEV.S(Y22:Y25)</f>
        <v>2.2173557826083452</v>
      </c>
      <c r="Z27" s="7">
        <f t="shared" si="153"/>
        <v>2</v>
      </c>
      <c r="AA27" s="7">
        <f t="shared" si="153"/>
        <v>2.6299556396765844</v>
      </c>
      <c r="AB27" s="10"/>
      <c r="AC27" s="7">
        <f t="shared" ref="AC27:AH27" si="154">_xlfn.STDEV.S(AC22:AC25)</f>
        <v>5.241256210744389</v>
      </c>
      <c r="AD27" s="7">
        <f t="shared" si="154"/>
        <v>4.0770414109580404</v>
      </c>
      <c r="AE27" s="7">
        <f t="shared" si="154"/>
        <v>4.6096592426483491</v>
      </c>
      <c r="AF27" s="7">
        <f t="shared" si="154"/>
        <v>3.9881282159261984</v>
      </c>
      <c r="AG27" s="7">
        <f t="shared" si="154"/>
        <v>5.1797771831099784</v>
      </c>
      <c r="AH27" s="7">
        <f t="shared" si="154"/>
        <v>5.9187752111395548</v>
      </c>
    </row>
    <row r="28" spans="1:34" x14ac:dyDescent="0.2">
      <c r="A28" s="8" t="s">
        <v>23</v>
      </c>
      <c r="B28" s="8">
        <v>24</v>
      </c>
      <c r="C28" s="8" t="s">
        <v>21</v>
      </c>
      <c r="D28" s="8">
        <v>0.82</v>
      </c>
      <c r="E28" s="8">
        <v>0.82</v>
      </c>
      <c r="F28" s="8">
        <f t="shared" ref="F28" si="155">D28*100</f>
        <v>82</v>
      </c>
      <c r="G28" s="8">
        <f t="shared" ref="G28" si="156">E28*100</f>
        <v>82</v>
      </c>
      <c r="H28" s="8">
        <v>0.8</v>
      </c>
      <c r="I28" s="8">
        <v>1.1000000000000001</v>
      </c>
      <c r="J28" s="8">
        <v>1.1000000000000001</v>
      </c>
      <c r="K28" s="8">
        <v>0.85</v>
      </c>
      <c r="L28" s="8">
        <v>1.05</v>
      </c>
      <c r="M28" s="8">
        <v>1.03</v>
      </c>
      <c r="N28" s="8">
        <v>0.05</v>
      </c>
      <c r="O28" s="8">
        <v>0.05</v>
      </c>
      <c r="P28" s="8">
        <v>7.0000000000000007E-2</v>
      </c>
      <c r="Q28" s="8">
        <f t="shared" ref="Q28" si="157">H28*100</f>
        <v>80</v>
      </c>
      <c r="R28" s="8">
        <f t="shared" ref="R28" si="158">I28*100</f>
        <v>110.00000000000001</v>
      </c>
      <c r="S28" s="8">
        <f t="shared" ref="S28" si="159">J28*100</f>
        <v>110.00000000000001</v>
      </c>
      <c r="T28" s="8">
        <f t="shared" ref="T28" si="160">K28*100</f>
        <v>85</v>
      </c>
      <c r="U28" s="8">
        <f t="shared" ref="U28" si="161">L28*100</f>
        <v>105</v>
      </c>
      <c r="V28" s="8">
        <f t="shared" ref="V28" si="162">M28*100</f>
        <v>103</v>
      </c>
      <c r="W28" s="7">
        <f t="shared" si="9"/>
        <v>121.95121951219512</v>
      </c>
      <c r="X28" s="7">
        <f t="shared" si="10"/>
        <v>119.10569105691057</v>
      </c>
      <c r="Y28" s="9">
        <f t="shared" si="11"/>
        <v>5</v>
      </c>
      <c r="Z28" s="9">
        <f t="shared" si="12"/>
        <v>5</v>
      </c>
      <c r="AA28" s="9">
        <f t="shared" si="13"/>
        <v>7.0000000000000009</v>
      </c>
      <c r="AB28" s="10"/>
      <c r="AC28" s="8">
        <v>97.56</v>
      </c>
      <c r="AD28" s="8">
        <v>134.15</v>
      </c>
      <c r="AE28" s="8">
        <v>134.15</v>
      </c>
      <c r="AF28" s="8">
        <v>103.66</v>
      </c>
      <c r="AG28" s="8">
        <v>128.05000000000001</v>
      </c>
      <c r="AH28" s="8">
        <v>125.61</v>
      </c>
    </row>
    <row r="29" spans="1:34" x14ac:dyDescent="0.2">
      <c r="A29" s="8" t="s">
        <v>23</v>
      </c>
      <c r="B29" s="8">
        <v>24</v>
      </c>
      <c r="C29" s="8" t="s">
        <v>21</v>
      </c>
      <c r="D29" s="8">
        <v>0.83</v>
      </c>
      <c r="E29" s="8">
        <v>0.83</v>
      </c>
      <c r="F29" s="8">
        <f t="shared" ref="F29:F30" si="163">D29*100</f>
        <v>83</v>
      </c>
      <c r="G29" s="8">
        <f t="shared" ref="G29:G30" si="164">E29*100</f>
        <v>83</v>
      </c>
      <c r="H29" s="8">
        <v>0.9</v>
      </c>
      <c r="I29" s="8">
        <v>1.2</v>
      </c>
      <c r="J29" s="8">
        <v>1.1499999999999999</v>
      </c>
      <c r="K29" s="8">
        <v>0.94</v>
      </c>
      <c r="L29" s="8">
        <v>1.2</v>
      </c>
      <c r="M29" s="8">
        <v>1.25</v>
      </c>
      <c r="N29" s="8">
        <v>0.04</v>
      </c>
      <c r="O29" s="8">
        <v>0</v>
      </c>
      <c r="P29" s="8">
        <v>0.1</v>
      </c>
      <c r="Q29" s="8">
        <f t="shared" ref="Q29:Q30" si="165">H29*100</f>
        <v>90</v>
      </c>
      <c r="R29" s="8">
        <f t="shared" ref="R29:R30" si="166">I29*100</f>
        <v>120</v>
      </c>
      <c r="S29" s="8">
        <f t="shared" ref="S29:S30" si="167">J29*100</f>
        <v>114.99999999999999</v>
      </c>
      <c r="T29" s="8">
        <f t="shared" ref="T29:T30" si="168">K29*100</f>
        <v>94</v>
      </c>
      <c r="U29" s="8">
        <f t="shared" ref="U29:U30" si="169">L29*100</f>
        <v>120</v>
      </c>
      <c r="V29" s="8">
        <f t="shared" ref="V29:V30" si="170">M29*100</f>
        <v>125</v>
      </c>
      <c r="W29" s="7">
        <f t="shared" si="9"/>
        <v>130.52208835341366</v>
      </c>
      <c r="X29" s="7">
        <f t="shared" si="10"/>
        <v>136.14457831325302</v>
      </c>
      <c r="Y29" s="9">
        <f t="shared" si="11"/>
        <v>4</v>
      </c>
      <c r="Z29" s="9">
        <f t="shared" si="12"/>
        <v>0</v>
      </c>
      <c r="AA29" s="9">
        <f t="shared" si="13"/>
        <v>10</v>
      </c>
      <c r="AB29" s="10"/>
      <c r="AC29" s="8">
        <v>108.43</v>
      </c>
      <c r="AD29" s="8">
        <v>144.58000000000001</v>
      </c>
      <c r="AE29" s="8">
        <v>138.55000000000001</v>
      </c>
      <c r="AF29" s="8">
        <v>113.25</v>
      </c>
      <c r="AG29" s="8">
        <v>144.58000000000001</v>
      </c>
      <c r="AH29" s="8">
        <v>150.6</v>
      </c>
    </row>
    <row r="30" spans="1:34" x14ac:dyDescent="0.2">
      <c r="A30" s="8" t="s">
        <v>23</v>
      </c>
      <c r="B30" s="8">
        <v>26</v>
      </c>
      <c r="C30" s="8" t="s">
        <v>21</v>
      </c>
      <c r="D30" s="8">
        <v>0.81</v>
      </c>
      <c r="E30" s="8">
        <v>0.81</v>
      </c>
      <c r="F30" s="8">
        <f t="shared" si="163"/>
        <v>81</v>
      </c>
      <c r="G30" s="8">
        <f t="shared" si="164"/>
        <v>81</v>
      </c>
      <c r="H30" s="8">
        <v>1</v>
      </c>
      <c r="I30" s="8">
        <v>1</v>
      </c>
      <c r="J30" s="8">
        <v>1.1000000000000001</v>
      </c>
      <c r="K30" s="8">
        <v>1</v>
      </c>
      <c r="L30" s="8">
        <v>1.1000000000000001</v>
      </c>
      <c r="M30" s="8">
        <v>1.1499999999999999</v>
      </c>
      <c r="N30" s="8">
        <v>0</v>
      </c>
      <c r="O30" s="8">
        <v>0.1</v>
      </c>
      <c r="P30" s="8">
        <v>0.05</v>
      </c>
      <c r="Q30" s="8">
        <f t="shared" si="165"/>
        <v>100</v>
      </c>
      <c r="R30" s="8">
        <f t="shared" si="166"/>
        <v>100</v>
      </c>
      <c r="S30" s="8">
        <f t="shared" si="167"/>
        <v>110.00000000000001</v>
      </c>
      <c r="T30" s="8">
        <f t="shared" si="168"/>
        <v>100</v>
      </c>
      <c r="U30" s="8">
        <f t="shared" si="169"/>
        <v>110.00000000000001</v>
      </c>
      <c r="V30" s="8">
        <f t="shared" si="170"/>
        <v>114.99999999999999</v>
      </c>
      <c r="W30" s="7">
        <f t="shared" si="9"/>
        <v>127.57201646090535</v>
      </c>
      <c r="X30" s="7">
        <f t="shared" si="10"/>
        <v>133.74485596707819</v>
      </c>
      <c r="Y30" s="9">
        <f t="shared" si="11"/>
        <v>0</v>
      </c>
      <c r="Z30" s="9">
        <f t="shared" si="12"/>
        <v>10</v>
      </c>
      <c r="AA30" s="9">
        <f t="shared" si="13"/>
        <v>5</v>
      </c>
      <c r="AB30" s="10"/>
      <c r="AC30" s="8">
        <v>123.46</v>
      </c>
      <c r="AD30" s="8">
        <v>123.46</v>
      </c>
      <c r="AE30" s="8">
        <v>135.80000000000001</v>
      </c>
      <c r="AF30" s="8">
        <v>123.46</v>
      </c>
      <c r="AG30" s="8">
        <v>135.80000000000001</v>
      </c>
      <c r="AH30" s="8">
        <v>141.97999999999999</v>
      </c>
    </row>
    <row r="31" spans="1:34" x14ac:dyDescent="0.2">
      <c r="D31" s="7">
        <f t="shared" ref="D31:E31" si="171">AVERAGE(D28:D30)</f>
        <v>0.82</v>
      </c>
      <c r="E31" s="7">
        <f t="shared" si="171"/>
        <v>0.82</v>
      </c>
      <c r="F31" s="7">
        <f t="shared" ref="F31:G31" si="172">AVERAGE(F28:F30)</f>
        <v>82</v>
      </c>
      <c r="G31" s="7">
        <f t="shared" si="172"/>
        <v>82</v>
      </c>
      <c r="H31" s="7">
        <f>AVERAGE(H28:H30)</f>
        <v>0.9</v>
      </c>
      <c r="I31" s="7">
        <f t="shared" ref="I31:M31" si="173">AVERAGE(I28:I30)</f>
        <v>1.0999999999999999</v>
      </c>
      <c r="J31" s="7">
        <f t="shared" si="173"/>
        <v>1.1166666666666667</v>
      </c>
      <c r="K31" s="7">
        <f t="shared" si="173"/>
        <v>0.93</v>
      </c>
      <c r="L31" s="7">
        <f t="shared" si="173"/>
        <v>1.1166666666666667</v>
      </c>
      <c r="M31" s="7">
        <f t="shared" si="173"/>
        <v>1.1433333333333333</v>
      </c>
      <c r="N31" s="7">
        <f t="shared" ref="N31" si="174">AVERAGE(N28:N30)</f>
        <v>0.03</v>
      </c>
      <c r="O31" s="7">
        <f t="shared" ref="O31" si="175">AVERAGE(O28:O30)</f>
        <v>5.000000000000001E-2</v>
      </c>
      <c r="P31" s="7">
        <f t="shared" ref="P31:V31" si="176">AVERAGE(P28:P30)</f>
        <v>7.3333333333333348E-2</v>
      </c>
      <c r="Q31" s="7">
        <f t="shared" si="176"/>
        <v>90</v>
      </c>
      <c r="R31" s="7">
        <f t="shared" si="176"/>
        <v>110</v>
      </c>
      <c r="S31" s="7">
        <f t="shared" si="176"/>
        <v>111.66666666666667</v>
      </c>
      <c r="T31" s="7">
        <f t="shared" si="176"/>
        <v>93</v>
      </c>
      <c r="U31" s="7">
        <f t="shared" si="176"/>
        <v>111.66666666666667</v>
      </c>
      <c r="V31" s="7">
        <f t="shared" si="176"/>
        <v>114.33333333333333</v>
      </c>
      <c r="W31" s="7">
        <f t="shared" ref="W31:AA31" si="177">AVERAGE(W28:W30)</f>
        <v>126.68177477550471</v>
      </c>
      <c r="X31" s="7">
        <f t="shared" si="177"/>
        <v>129.66504177908061</v>
      </c>
      <c r="Y31" s="7">
        <f t="shared" si="177"/>
        <v>3</v>
      </c>
      <c r="Z31" s="7">
        <f t="shared" si="177"/>
        <v>5</v>
      </c>
      <c r="AA31" s="7">
        <f t="shared" si="177"/>
        <v>7.333333333333333</v>
      </c>
      <c r="AB31" s="10"/>
      <c r="AC31" s="7">
        <f t="shared" ref="AC31:AH31" si="178">AVERAGE(AC28:AC30)</f>
        <v>109.81666666666666</v>
      </c>
      <c r="AD31" s="7">
        <f t="shared" si="178"/>
        <v>134.06333333333333</v>
      </c>
      <c r="AE31" s="7">
        <f t="shared" si="178"/>
        <v>136.16666666666669</v>
      </c>
      <c r="AF31" s="7">
        <f t="shared" si="178"/>
        <v>113.45666666666666</v>
      </c>
      <c r="AG31" s="7">
        <f t="shared" si="178"/>
        <v>136.14333333333335</v>
      </c>
      <c r="AH31" s="7">
        <f t="shared" si="178"/>
        <v>139.39666666666665</v>
      </c>
    </row>
    <row r="32" spans="1:34" x14ac:dyDescent="0.2">
      <c r="D32" s="7">
        <f t="shared" ref="D32:E32" si="179">_xlfn.STDEV.S(D28:D30)</f>
        <v>9.9999999999999534E-3</v>
      </c>
      <c r="E32" s="7">
        <f t="shared" si="179"/>
        <v>9.9999999999999534E-3</v>
      </c>
      <c r="F32" s="7">
        <f t="shared" ref="F32:G32" si="180">_xlfn.STDEV.S(F28:F30)</f>
        <v>1</v>
      </c>
      <c r="G32" s="7">
        <f t="shared" si="180"/>
        <v>1</v>
      </c>
      <c r="H32" s="7">
        <f>_xlfn.STDEV.S(H28:H30)</f>
        <v>9.9999999999999978E-2</v>
      </c>
      <c r="I32" s="7">
        <f t="shared" ref="I32:M32" si="181">_xlfn.STDEV.S(I28:I30)</f>
        <v>9.9999999999999978E-2</v>
      </c>
      <c r="J32" s="7">
        <f t="shared" si="181"/>
        <v>2.8867513459481187E-2</v>
      </c>
      <c r="K32" s="7">
        <f t="shared" si="181"/>
        <v>7.5498344352707511E-2</v>
      </c>
      <c r="L32" s="7">
        <f t="shared" si="181"/>
        <v>7.6376261582597291E-2</v>
      </c>
      <c r="M32" s="7">
        <f t="shared" si="181"/>
        <v>0.11015141094572202</v>
      </c>
      <c r="N32" s="7">
        <f t="shared" ref="N32:P32" si="182">_xlfn.STDEV.S(N28:N30)</f>
        <v>2.6457513110645911E-2</v>
      </c>
      <c r="O32" s="7">
        <f t="shared" si="182"/>
        <v>0.05</v>
      </c>
      <c r="P32" s="7">
        <f t="shared" si="182"/>
        <v>2.516611478423586E-2</v>
      </c>
      <c r="Q32" s="7">
        <f t="shared" ref="Q32:V32" si="183">_xlfn.STDEV.S(Q28:Q30)</f>
        <v>10</v>
      </c>
      <c r="R32" s="7">
        <f t="shared" si="183"/>
        <v>10</v>
      </c>
      <c r="S32" s="7">
        <f t="shared" si="183"/>
        <v>2.8867513459481122</v>
      </c>
      <c r="T32" s="7">
        <f t="shared" si="183"/>
        <v>7.5498344352707498</v>
      </c>
      <c r="U32" s="7">
        <f t="shared" si="183"/>
        <v>7.6376261582597325</v>
      </c>
      <c r="V32" s="7">
        <f t="shared" si="183"/>
        <v>11.015141094572204</v>
      </c>
      <c r="W32" s="7"/>
      <c r="X32" s="7"/>
      <c r="Y32" s="7">
        <f t="shared" ref="Y32:AA32" si="184">_xlfn.STDEV.S(Y28:Y30)</f>
        <v>2.6457513110645907</v>
      </c>
      <c r="Z32" s="7">
        <f t="shared" si="184"/>
        <v>5</v>
      </c>
      <c r="AA32" s="7">
        <f t="shared" si="184"/>
        <v>2.5166114784235822</v>
      </c>
      <c r="AB32" s="10"/>
      <c r="AC32" s="7">
        <f t="shared" ref="AC32:AH32" si="185">_xlfn.STDEV.S(AC28:AC30)</f>
        <v>13.005561630830604</v>
      </c>
      <c r="AD32" s="7">
        <f t="shared" si="185"/>
        <v>10.560266726429477</v>
      </c>
      <c r="AE32" s="7">
        <f t="shared" si="185"/>
        <v>2.2227985363800618</v>
      </c>
      <c r="AF32" s="7">
        <f t="shared" si="185"/>
        <v>9.9016177129463703</v>
      </c>
      <c r="AG32" s="7">
        <f t="shared" si="185"/>
        <v>8.2703466271573731</v>
      </c>
      <c r="AH32" s="7">
        <f t="shared" si="185"/>
        <v>12.693708415326597</v>
      </c>
    </row>
    <row r="33" spans="8:34" x14ac:dyDescent="0.2">
      <c r="W33" s="7"/>
      <c r="AC33" s="7"/>
      <c r="AD33" s="7"/>
      <c r="AE33" s="7"/>
      <c r="AF33" s="7"/>
      <c r="AG33" s="7"/>
      <c r="AH33" s="7"/>
    </row>
    <row r="34" spans="8:34" x14ac:dyDescent="0.2">
      <c r="H34" s="7"/>
      <c r="I34" s="7"/>
      <c r="J34" s="7"/>
      <c r="K34" s="7"/>
      <c r="L34" s="7"/>
      <c r="M34" s="7"/>
    </row>
    <row r="35" spans="8:34" x14ac:dyDescent="0.2">
      <c r="H35" s="7"/>
      <c r="I35" s="7"/>
      <c r="J35" s="7"/>
      <c r="K35" s="7"/>
      <c r="L35" s="7"/>
      <c r="M35" s="7"/>
      <c r="AA35" s="8">
        <f>(3*100)/4</f>
        <v>75</v>
      </c>
    </row>
    <row r="36" spans="8:34" x14ac:dyDescent="0.2">
      <c r="N36" s="7"/>
      <c r="O36" s="7"/>
    </row>
    <row r="37" spans="8:34" x14ac:dyDescent="0.2">
      <c r="N37" s="7"/>
      <c r="O37" s="7"/>
    </row>
    <row r="41" spans="8:34" x14ac:dyDescent="0.2">
      <c r="N41" s="7"/>
      <c r="O41" s="7"/>
    </row>
    <row r="42" spans="8:34" x14ac:dyDescent="0.2">
      <c r="N42" s="7"/>
      <c r="O42" s="7"/>
    </row>
    <row r="44" spans="8:34" x14ac:dyDescent="0.2">
      <c r="N44" s="7"/>
      <c r="O44" s="7"/>
    </row>
    <row r="45" spans="8:34" x14ac:dyDescent="0.2">
      <c r="N45" s="7"/>
      <c r="O45" s="7"/>
    </row>
    <row r="52" spans="23:23" x14ac:dyDescent="0.2">
      <c r="W52" s="7"/>
    </row>
    <row r="53" spans="23:23" x14ac:dyDescent="0.2">
      <c r="W53" s="7"/>
    </row>
    <row r="60" spans="23:23" x14ac:dyDescent="0.2">
      <c r="W60" s="7"/>
    </row>
    <row r="61" spans="23:23" x14ac:dyDescent="0.2">
      <c r="W61" s="7"/>
    </row>
  </sheetData>
  <sortState ref="A2:M30">
    <sortCondition ref="C2:C30"/>
  </sortState>
  <mergeCells count="2">
    <mergeCell ref="Q1:V1"/>
    <mergeCell ref="AB1:AB3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1"/>
  <sheetViews>
    <sheetView topLeftCell="A27" workbookViewId="0">
      <selection activeCell="H37" sqref="A1:XFD1048576"/>
    </sheetView>
  </sheetViews>
  <sheetFormatPr defaultColWidth="11" defaultRowHeight="14.25" x14ac:dyDescent="0.2"/>
  <cols>
    <col min="1" max="1" width="10.375" style="8" customWidth="1"/>
    <col min="2" max="3" width="11" style="8"/>
    <col min="4" max="4" width="25.25" style="8" bestFit="1" customWidth="1"/>
    <col min="5" max="5" width="28.125" style="8" bestFit="1" customWidth="1"/>
    <col min="6" max="7" width="5.625" style="11" bestFit="1" customWidth="1"/>
    <col min="8" max="8" width="25.625" style="8" bestFit="1" customWidth="1"/>
    <col min="9" max="9" width="25.75" style="8" bestFit="1" customWidth="1"/>
    <col min="10" max="10" width="24.875" style="8" bestFit="1" customWidth="1"/>
    <col min="11" max="11" width="27.125" style="8" bestFit="1" customWidth="1"/>
    <col min="12" max="12" width="27.25" style="8" bestFit="1" customWidth="1"/>
    <col min="13" max="13" width="26.375" style="8" bestFit="1" customWidth="1"/>
    <col min="14" max="15" width="13.75" style="8" customWidth="1"/>
    <col min="16" max="16" width="12.25" style="8" bestFit="1" customWidth="1"/>
    <col min="17" max="23" width="12.25" style="8" customWidth="1"/>
    <col min="24" max="28" width="11" style="8"/>
    <col min="29" max="29" width="27.875" style="8" bestFit="1" customWidth="1"/>
    <col min="30" max="30" width="28" style="8" bestFit="1" customWidth="1"/>
    <col min="31" max="31" width="27.125" style="8" bestFit="1" customWidth="1"/>
    <col min="32" max="32" width="29.25" style="8" bestFit="1" customWidth="1"/>
    <col min="33" max="33" width="29.375" style="8" bestFit="1" customWidth="1"/>
    <col min="34" max="34" width="28.625" style="8" bestFit="1" customWidth="1"/>
    <col min="35" max="16384" width="11" style="8"/>
  </cols>
  <sheetData>
    <row r="1" spans="1:34" x14ac:dyDescent="0.2">
      <c r="A1" s="8" t="s">
        <v>0</v>
      </c>
      <c r="B1" s="8" t="s">
        <v>2</v>
      </c>
      <c r="C1" s="8" t="s">
        <v>3</v>
      </c>
      <c r="D1" s="8" t="s">
        <v>211</v>
      </c>
      <c r="E1" s="8" t="s">
        <v>212</v>
      </c>
      <c r="F1" s="8" t="s">
        <v>217</v>
      </c>
      <c r="G1" s="8" t="s">
        <v>217</v>
      </c>
      <c r="H1" s="8" t="s">
        <v>219</v>
      </c>
      <c r="I1" s="8" t="s">
        <v>220</v>
      </c>
      <c r="J1" s="8" t="s">
        <v>221</v>
      </c>
      <c r="K1" s="8" t="s">
        <v>222</v>
      </c>
      <c r="L1" s="8" t="s">
        <v>223</v>
      </c>
      <c r="M1" s="8" t="s">
        <v>224</v>
      </c>
      <c r="N1" s="8" t="s">
        <v>25</v>
      </c>
      <c r="O1" s="8" t="s">
        <v>26</v>
      </c>
      <c r="P1" s="8" t="s">
        <v>27</v>
      </c>
      <c r="Q1" s="10" t="s">
        <v>218</v>
      </c>
      <c r="R1" s="10"/>
      <c r="S1" s="10"/>
      <c r="T1" s="10"/>
      <c r="U1" s="10"/>
      <c r="V1" s="10"/>
      <c r="W1" s="11" t="s">
        <v>225</v>
      </c>
      <c r="X1" s="8" t="s">
        <v>226</v>
      </c>
      <c r="Y1" s="8" t="s">
        <v>213</v>
      </c>
      <c r="Z1" s="8" t="s">
        <v>214</v>
      </c>
      <c r="AA1" s="8" t="s">
        <v>215</v>
      </c>
      <c r="AB1" s="10" t="s">
        <v>216</v>
      </c>
      <c r="AC1" s="8" t="s">
        <v>227</v>
      </c>
      <c r="AD1" s="8" t="s">
        <v>228</v>
      </c>
      <c r="AE1" s="8" t="s">
        <v>229</v>
      </c>
      <c r="AF1" s="8" t="s">
        <v>230</v>
      </c>
      <c r="AG1" s="8" t="s">
        <v>231</v>
      </c>
      <c r="AH1" s="8" t="s">
        <v>232</v>
      </c>
    </row>
    <row r="2" spans="1:34" x14ac:dyDescent="0.2">
      <c r="A2" s="8" t="s">
        <v>24</v>
      </c>
      <c r="B2" s="8">
        <v>33</v>
      </c>
      <c r="C2" s="8" t="s">
        <v>14</v>
      </c>
      <c r="D2" s="8">
        <v>0.9</v>
      </c>
      <c r="E2" s="8">
        <v>0.88</v>
      </c>
      <c r="F2" s="11">
        <f>D2*100</f>
        <v>90</v>
      </c>
      <c r="G2" s="11">
        <f>E2*100</f>
        <v>88</v>
      </c>
      <c r="H2" s="8">
        <v>0.64</v>
      </c>
      <c r="I2" s="8">
        <v>1</v>
      </c>
      <c r="J2" s="8">
        <v>1.0900000000000001</v>
      </c>
      <c r="K2" s="8">
        <v>0.62</v>
      </c>
      <c r="L2" s="8">
        <v>1.02</v>
      </c>
      <c r="M2" s="8">
        <v>1.05</v>
      </c>
      <c r="N2" s="8">
        <v>0.02</v>
      </c>
      <c r="O2" s="8">
        <v>0.02</v>
      </c>
      <c r="P2" s="8">
        <v>0.04</v>
      </c>
      <c r="Q2" s="8">
        <f>H2*100</f>
        <v>64</v>
      </c>
      <c r="R2" s="8">
        <f t="shared" ref="R2:V2" si="0">I2*100</f>
        <v>100</v>
      </c>
      <c r="S2" s="8">
        <f t="shared" si="0"/>
        <v>109.00000000000001</v>
      </c>
      <c r="T2" s="8">
        <f t="shared" si="0"/>
        <v>62</v>
      </c>
      <c r="U2" s="8">
        <f t="shared" si="0"/>
        <v>102</v>
      </c>
      <c r="V2" s="8">
        <f t="shared" si="0"/>
        <v>105</v>
      </c>
      <c r="W2" s="7">
        <f>((Q2+R2+S2)/(F2*3))*100</f>
        <v>101.11111111111111</v>
      </c>
      <c r="X2" s="7">
        <f>((T2+U2+V2)/(G2*3))*100</f>
        <v>101.89393939393941</v>
      </c>
      <c r="Y2" s="9">
        <f>N2*100</f>
        <v>2</v>
      </c>
      <c r="Z2" s="9">
        <f>O2*100</f>
        <v>2</v>
      </c>
      <c r="AA2" s="9">
        <f>P2*100</f>
        <v>4</v>
      </c>
      <c r="AB2" s="10"/>
      <c r="AC2" s="8">
        <v>71.11</v>
      </c>
      <c r="AD2" s="8">
        <v>111.11</v>
      </c>
      <c r="AE2" s="8">
        <v>121.11</v>
      </c>
      <c r="AF2" s="8">
        <v>70.45</v>
      </c>
      <c r="AG2" s="8">
        <v>115.91</v>
      </c>
      <c r="AH2" s="8">
        <v>119.32</v>
      </c>
    </row>
    <row r="3" spans="1:34" x14ac:dyDescent="0.2">
      <c r="A3" s="8" t="s">
        <v>24</v>
      </c>
      <c r="B3" s="8">
        <v>28</v>
      </c>
      <c r="C3" s="8" t="s">
        <v>14</v>
      </c>
      <c r="D3" s="8">
        <v>0.94</v>
      </c>
      <c r="E3" s="8">
        <v>0.94</v>
      </c>
      <c r="F3" s="11">
        <f t="shared" ref="F3:F5" si="1">D3*100</f>
        <v>94</v>
      </c>
      <c r="G3" s="11">
        <f t="shared" ref="G3:G5" si="2">E3*100</f>
        <v>94</v>
      </c>
      <c r="H3" s="8">
        <v>0.51</v>
      </c>
      <c r="I3" s="8">
        <v>1.1000000000000001</v>
      </c>
      <c r="J3" s="8">
        <v>1.07</v>
      </c>
      <c r="K3" s="8">
        <v>0.6</v>
      </c>
      <c r="L3" s="8">
        <v>1.1000000000000001</v>
      </c>
      <c r="M3" s="8">
        <v>1.04</v>
      </c>
      <c r="N3" s="8">
        <v>0.09</v>
      </c>
      <c r="O3" s="8">
        <v>0</v>
      </c>
      <c r="P3" s="8">
        <v>0.03</v>
      </c>
      <c r="Q3" s="8">
        <f t="shared" ref="Q3:Q5" si="3">H3*100</f>
        <v>51</v>
      </c>
      <c r="R3" s="8">
        <f t="shared" ref="R3:R5" si="4">I3*100</f>
        <v>110.00000000000001</v>
      </c>
      <c r="S3" s="8">
        <f t="shared" ref="S3:S5" si="5">J3*100</f>
        <v>107</v>
      </c>
      <c r="T3" s="8">
        <f t="shared" ref="T3:T5" si="6">K3*100</f>
        <v>60</v>
      </c>
      <c r="U3" s="8">
        <f t="shared" ref="U3:U5" si="7">L3*100</f>
        <v>110.00000000000001</v>
      </c>
      <c r="V3" s="8">
        <f t="shared" ref="V3:V5" si="8">M3*100</f>
        <v>104</v>
      </c>
      <c r="W3" s="7">
        <f t="shared" ref="W3:W34" si="9">((Q3+R3+S3)/(F3*3))*100</f>
        <v>95.035460992907801</v>
      </c>
      <c r="X3" s="7">
        <f t="shared" ref="X3:X34" si="10">((T3+U3+V3)/(G3*3))*100</f>
        <v>97.163120567375884</v>
      </c>
      <c r="Y3" s="9">
        <f t="shared" ref="Y3:Y34" si="11">N3*100</f>
        <v>9</v>
      </c>
      <c r="Z3" s="9">
        <f t="shared" ref="Z3:Z34" si="12">O3*100</f>
        <v>0</v>
      </c>
      <c r="AA3" s="9">
        <f t="shared" ref="AA3:AA34" si="13">P3*100</f>
        <v>3</v>
      </c>
      <c r="AB3" s="10"/>
      <c r="AC3" s="8">
        <v>54.26</v>
      </c>
      <c r="AD3" s="8">
        <v>117.02</v>
      </c>
      <c r="AE3" s="8">
        <v>113.83</v>
      </c>
      <c r="AF3" s="8">
        <v>63.83</v>
      </c>
      <c r="AG3" s="8">
        <v>117.02</v>
      </c>
      <c r="AH3" s="8">
        <v>110.64</v>
      </c>
    </row>
    <row r="4" spans="1:34" x14ac:dyDescent="0.2">
      <c r="A4" s="8" t="s">
        <v>24</v>
      </c>
      <c r="B4" s="8">
        <v>28</v>
      </c>
      <c r="C4" s="8" t="s">
        <v>14</v>
      </c>
      <c r="D4" s="8">
        <v>0.92</v>
      </c>
      <c r="E4" s="8">
        <v>0.9</v>
      </c>
      <c r="F4" s="11">
        <f t="shared" si="1"/>
        <v>92</v>
      </c>
      <c r="G4" s="11">
        <f t="shared" si="2"/>
        <v>90</v>
      </c>
      <c r="H4" s="8">
        <v>0.62</v>
      </c>
      <c r="I4" s="8">
        <v>1.1299999999999999</v>
      </c>
      <c r="J4" s="8">
        <v>1.04</v>
      </c>
      <c r="K4" s="8">
        <v>0.57999999999999996</v>
      </c>
      <c r="L4" s="8">
        <v>1.1299999999999999</v>
      </c>
      <c r="M4" s="8">
        <v>1.05</v>
      </c>
      <c r="N4" s="8">
        <v>0.04</v>
      </c>
      <c r="O4" s="8">
        <v>0</v>
      </c>
      <c r="P4" s="8">
        <v>0.01</v>
      </c>
      <c r="Q4" s="8">
        <f>H4*100</f>
        <v>62</v>
      </c>
      <c r="R4" s="8">
        <f t="shared" si="4"/>
        <v>112.99999999999999</v>
      </c>
      <c r="S4" s="8">
        <f>J4*100</f>
        <v>104</v>
      </c>
      <c r="T4" s="8">
        <f t="shared" si="6"/>
        <v>57.999999999999993</v>
      </c>
      <c r="U4" s="8">
        <f t="shared" si="7"/>
        <v>112.99999999999999</v>
      </c>
      <c r="V4" s="8">
        <f t="shared" si="8"/>
        <v>105</v>
      </c>
      <c r="W4" s="7">
        <f t="shared" si="9"/>
        <v>101.08695652173914</v>
      </c>
      <c r="X4" s="7">
        <f t="shared" si="10"/>
        <v>102.22222222222221</v>
      </c>
      <c r="Y4" s="9">
        <f t="shared" si="11"/>
        <v>4</v>
      </c>
      <c r="Z4" s="9">
        <f t="shared" si="12"/>
        <v>0</v>
      </c>
      <c r="AA4" s="9">
        <f t="shared" si="13"/>
        <v>1</v>
      </c>
      <c r="AB4" s="10"/>
      <c r="AC4" s="8">
        <v>67.39</v>
      </c>
      <c r="AD4" s="8">
        <v>122.83</v>
      </c>
      <c r="AE4" s="8">
        <v>113.04</v>
      </c>
      <c r="AF4" s="8">
        <v>64.44</v>
      </c>
      <c r="AG4" s="8">
        <v>125.56</v>
      </c>
      <c r="AH4" s="8">
        <v>116.67</v>
      </c>
    </row>
    <row r="5" spans="1:34" x14ac:dyDescent="0.2">
      <c r="A5" s="8" t="s">
        <v>24</v>
      </c>
      <c r="B5" s="8">
        <v>32</v>
      </c>
      <c r="C5" s="8" t="s">
        <v>14</v>
      </c>
      <c r="D5" s="8">
        <v>0.96</v>
      </c>
      <c r="E5" s="8">
        <v>0.95</v>
      </c>
      <c r="F5" s="11">
        <f t="shared" si="1"/>
        <v>96</v>
      </c>
      <c r="G5" s="11">
        <f t="shared" si="2"/>
        <v>95</v>
      </c>
      <c r="H5" s="8">
        <v>0.56999999999999995</v>
      </c>
      <c r="I5" s="8">
        <v>1.02</v>
      </c>
      <c r="J5" s="8">
        <v>1.06</v>
      </c>
      <c r="K5" s="8">
        <v>0.56000000000000005</v>
      </c>
      <c r="L5" s="8">
        <v>1.04</v>
      </c>
      <c r="M5" s="8">
        <v>1.04</v>
      </c>
      <c r="N5" s="8">
        <v>0.01</v>
      </c>
      <c r="O5" s="8">
        <v>0.02</v>
      </c>
      <c r="P5" s="8">
        <v>0.02</v>
      </c>
      <c r="Q5" s="8">
        <f t="shared" si="3"/>
        <v>56.999999999999993</v>
      </c>
      <c r="R5" s="8">
        <f t="shared" si="4"/>
        <v>102</v>
      </c>
      <c r="S5" s="8">
        <f t="shared" si="5"/>
        <v>106</v>
      </c>
      <c r="T5" s="8">
        <f t="shared" si="6"/>
        <v>56.000000000000007</v>
      </c>
      <c r="U5" s="8">
        <f t="shared" si="7"/>
        <v>104</v>
      </c>
      <c r="V5" s="8">
        <f t="shared" si="8"/>
        <v>104</v>
      </c>
      <c r="W5" s="7">
        <f t="shared" si="9"/>
        <v>92.013888888888886</v>
      </c>
      <c r="X5" s="7">
        <f t="shared" si="10"/>
        <v>92.631578947368425</v>
      </c>
      <c r="Y5" s="9">
        <f t="shared" si="11"/>
        <v>1</v>
      </c>
      <c r="Z5" s="9">
        <f t="shared" si="12"/>
        <v>2</v>
      </c>
      <c r="AA5" s="9">
        <f t="shared" si="13"/>
        <v>2</v>
      </c>
      <c r="AB5" s="10"/>
      <c r="AC5" s="8">
        <v>59.38</v>
      </c>
      <c r="AD5" s="8">
        <v>106.25</v>
      </c>
      <c r="AE5" s="8">
        <v>110.42</v>
      </c>
      <c r="AF5" s="8">
        <v>58.95</v>
      </c>
      <c r="AG5" s="8">
        <v>109.47</v>
      </c>
      <c r="AH5" s="8">
        <v>109.47</v>
      </c>
    </row>
    <row r="6" spans="1:34" x14ac:dyDescent="0.2">
      <c r="D6" s="7">
        <f t="shared" ref="D6:E6" si="14">AVERAGE(D2:D5)</f>
        <v>0.92999999999999994</v>
      </c>
      <c r="E6" s="7">
        <f t="shared" si="14"/>
        <v>0.91749999999999998</v>
      </c>
      <c r="F6" s="12">
        <f t="shared" ref="F6:G6" si="15">AVERAGE(F2:F5)</f>
        <v>93</v>
      </c>
      <c r="G6" s="12">
        <f t="shared" si="15"/>
        <v>91.75</v>
      </c>
      <c r="H6" s="7">
        <f>AVERAGE(H2:H5)</f>
        <v>0.58499999999999996</v>
      </c>
      <c r="I6" s="7">
        <f t="shared" ref="I6:M6" si="16">AVERAGE(I2:I5)</f>
        <v>1.0625</v>
      </c>
      <c r="J6" s="7">
        <f t="shared" si="16"/>
        <v>1.0649999999999999</v>
      </c>
      <c r="K6" s="7">
        <f t="shared" si="16"/>
        <v>0.59</v>
      </c>
      <c r="L6" s="7">
        <f t="shared" si="16"/>
        <v>1.0725</v>
      </c>
      <c r="M6" s="7">
        <f t="shared" si="16"/>
        <v>1.0449999999999999</v>
      </c>
      <c r="N6" s="7">
        <f t="shared" ref="N6" si="17">AVERAGE(N2:N5)</f>
        <v>0.04</v>
      </c>
      <c r="O6" s="7">
        <f t="shared" ref="O6" si="18">AVERAGE(O2:O5)</f>
        <v>0.01</v>
      </c>
      <c r="P6" s="7">
        <f t="shared" ref="P6:V6" si="19">AVERAGE(P2:P5)</f>
        <v>2.5000000000000001E-2</v>
      </c>
      <c r="Q6" s="7">
        <f t="shared" si="19"/>
        <v>58.5</v>
      </c>
      <c r="R6" s="7">
        <f t="shared" si="19"/>
        <v>106.25</v>
      </c>
      <c r="S6" s="7">
        <f t="shared" si="19"/>
        <v>106.5</v>
      </c>
      <c r="T6" s="7">
        <f t="shared" si="19"/>
        <v>59</v>
      </c>
      <c r="U6" s="7">
        <f t="shared" si="19"/>
        <v>107.25</v>
      </c>
      <c r="V6" s="7">
        <f t="shared" si="19"/>
        <v>104.5</v>
      </c>
      <c r="W6" s="7">
        <f>AVERAGE(W2:W5)</f>
        <v>97.311854378661735</v>
      </c>
      <c r="X6" s="7">
        <f>AVERAGE(X2:X5)</f>
        <v>98.477715282726493</v>
      </c>
      <c r="Y6" s="7">
        <f t="shared" ref="Y6:AA6" si="20">AVERAGE(Y2:Y5)</f>
        <v>4</v>
      </c>
      <c r="Z6" s="7">
        <f t="shared" si="20"/>
        <v>1</v>
      </c>
      <c r="AA6" s="7">
        <f t="shared" si="20"/>
        <v>2.5</v>
      </c>
      <c r="AB6" s="10"/>
      <c r="AC6" s="7">
        <f t="shared" ref="AC6:AH6" si="21">AVERAGE(AC2:AC5)</f>
        <v>63.034999999999997</v>
      </c>
      <c r="AD6" s="7">
        <f t="shared" si="21"/>
        <v>114.30249999999999</v>
      </c>
      <c r="AE6" s="7">
        <f t="shared" si="21"/>
        <v>114.60000000000001</v>
      </c>
      <c r="AF6" s="7">
        <f t="shared" si="21"/>
        <v>64.417500000000004</v>
      </c>
      <c r="AG6" s="7">
        <f t="shared" si="21"/>
        <v>116.99000000000001</v>
      </c>
      <c r="AH6" s="7">
        <f t="shared" si="21"/>
        <v>114.02500000000001</v>
      </c>
    </row>
    <row r="7" spans="1:34" x14ac:dyDescent="0.2">
      <c r="D7" s="7">
        <f t="shared" ref="D7:E7" si="22">_xlfn.STDEV.S(D2:D5)</f>
        <v>2.5819888974716078E-2</v>
      </c>
      <c r="E7" s="7">
        <f t="shared" si="22"/>
        <v>3.3040379335998314E-2</v>
      </c>
      <c r="F7" s="12">
        <f t="shared" ref="F7:G7" si="23">_xlfn.STDEV.S(F2:F5)</f>
        <v>2.5819888974716112</v>
      </c>
      <c r="G7" s="12">
        <f t="shared" si="23"/>
        <v>3.3040379335998349</v>
      </c>
      <c r="H7" s="7">
        <f>_xlfn.STDEV.S(H2:H5)</f>
        <v>5.8022983951764043E-2</v>
      </c>
      <c r="I7" s="7">
        <f t="shared" ref="I7:M7" si="24">_xlfn.STDEV.S(I2:I5)</f>
        <v>6.2383224240709648E-2</v>
      </c>
      <c r="J7" s="7">
        <f t="shared" si="24"/>
        <v>2.0816659994661348E-2</v>
      </c>
      <c r="K7" s="7">
        <f t="shared" si="24"/>
        <v>2.5819888974716092E-2</v>
      </c>
      <c r="L7" s="7">
        <f t="shared" si="24"/>
        <v>5.1234753829797954E-2</v>
      </c>
      <c r="M7" s="7">
        <f t="shared" si="24"/>
        <v>5.7735026918962632E-3</v>
      </c>
      <c r="N7" s="7">
        <f t="shared" ref="N7:P7" si="25">_xlfn.STDEV.S(N2:N5)</f>
        <v>3.5590260840104367E-2</v>
      </c>
      <c r="O7" s="7">
        <f t="shared" si="25"/>
        <v>1.1547005383792516E-2</v>
      </c>
      <c r="P7" s="7">
        <f t="shared" si="25"/>
        <v>1.2909944487358051E-2</v>
      </c>
      <c r="Q7" s="7">
        <f t="shared" ref="Q7:V7" si="26">_xlfn.STDEV.S(Q2:Q5)</f>
        <v>5.8022983951764049</v>
      </c>
      <c r="R7" s="7">
        <f t="shared" si="26"/>
        <v>6.2383224240709643</v>
      </c>
      <c r="S7" s="7">
        <f t="shared" si="26"/>
        <v>2.0816659994661384</v>
      </c>
      <c r="T7" s="7">
        <f t="shared" si="26"/>
        <v>2.5819888974716094</v>
      </c>
      <c r="U7" s="7">
        <f t="shared" si="26"/>
        <v>5.1234753829797963</v>
      </c>
      <c r="V7" s="7">
        <f t="shared" si="26"/>
        <v>0.57735026918962573</v>
      </c>
      <c r="W7" s="7"/>
      <c r="X7" s="7"/>
      <c r="Y7" s="7">
        <f t="shared" ref="Y7:AA7" si="27">_xlfn.STDEV.S(Y2:Y5)</f>
        <v>3.5590260840104371</v>
      </c>
      <c r="Z7" s="7">
        <f t="shared" si="27"/>
        <v>1.1547005383792515</v>
      </c>
      <c r="AA7" s="7">
        <f t="shared" si="27"/>
        <v>1.2909944487358056</v>
      </c>
      <c r="AB7" s="10"/>
      <c r="AC7" s="7">
        <f t="shared" ref="AC7:AH7" si="28">_xlfn.STDEV.S(AC2:AC5)</f>
        <v>7.6273914282670319</v>
      </c>
      <c r="AD7" s="7">
        <f t="shared" si="28"/>
        <v>7.1911490736877361</v>
      </c>
      <c r="AE7" s="7">
        <f t="shared" si="28"/>
        <v>4.5781728524234042</v>
      </c>
      <c r="AF7" s="7">
        <f t="shared" si="28"/>
        <v>4.7127583925623293</v>
      </c>
      <c r="AG7" s="7">
        <f t="shared" si="28"/>
        <v>6.6121756379172725</v>
      </c>
      <c r="AH7" s="7">
        <f t="shared" si="28"/>
        <v>4.7342475642914978</v>
      </c>
    </row>
    <row r="8" spans="1:34" x14ac:dyDescent="0.2">
      <c r="A8" s="8" t="s">
        <v>24</v>
      </c>
      <c r="B8" s="8">
        <v>34</v>
      </c>
      <c r="C8" s="8" t="s">
        <v>18</v>
      </c>
      <c r="D8" s="8">
        <v>0.94</v>
      </c>
      <c r="E8" s="8">
        <v>0.95</v>
      </c>
      <c r="F8" s="11">
        <f>D8*100</f>
        <v>94</v>
      </c>
      <c r="G8" s="11">
        <f>E8*100</f>
        <v>95</v>
      </c>
      <c r="H8" s="8">
        <v>0.53</v>
      </c>
      <c r="I8" s="8">
        <v>1.07</v>
      </c>
      <c r="J8" s="8">
        <v>1.1200000000000001</v>
      </c>
      <c r="K8" s="8">
        <v>0.45</v>
      </c>
      <c r="L8" s="8">
        <v>1.18</v>
      </c>
      <c r="M8" s="8">
        <v>1.1100000000000001</v>
      </c>
      <c r="N8" s="8">
        <v>0.08</v>
      </c>
      <c r="O8" s="8">
        <v>0.11</v>
      </c>
      <c r="P8" s="8">
        <v>0.01</v>
      </c>
      <c r="Q8" s="8">
        <f t="shared" ref="Q8" si="29">H8*100</f>
        <v>53</v>
      </c>
      <c r="R8" s="8">
        <f t="shared" ref="R8" si="30">I8*100</f>
        <v>107</v>
      </c>
      <c r="S8" s="8">
        <f t="shared" ref="S8" si="31">J8*100</f>
        <v>112.00000000000001</v>
      </c>
      <c r="T8" s="8">
        <f t="shared" ref="T8" si="32">K8*100</f>
        <v>45</v>
      </c>
      <c r="U8" s="8">
        <f t="shared" ref="U8" si="33">L8*100</f>
        <v>118</v>
      </c>
      <c r="V8" s="8">
        <f t="shared" ref="V8" si="34">M8*100</f>
        <v>111.00000000000001</v>
      </c>
      <c r="W8" s="7">
        <f t="shared" si="9"/>
        <v>96.453900709219852</v>
      </c>
      <c r="X8" s="7">
        <f t="shared" si="10"/>
        <v>96.140350877192986</v>
      </c>
      <c r="Y8" s="9">
        <f t="shared" si="11"/>
        <v>8</v>
      </c>
      <c r="Z8" s="9">
        <f t="shared" si="12"/>
        <v>11</v>
      </c>
      <c r="AA8" s="9">
        <f t="shared" si="13"/>
        <v>1</v>
      </c>
      <c r="AB8" s="10"/>
      <c r="AC8" s="8">
        <v>56.38</v>
      </c>
      <c r="AD8" s="8">
        <v>113.83</v>
      </c>
      <c r="AE8" s="8">
        <v>119.15</v>
      </c>
      <c r="AF8" s="8">
        <v>47.37</v>
      </c>
      <c r="AG8" s="8">
        <v>124.21</v>
      </c>
      <c r="AH8" s="8">
        <v>116.84</v>
      </c>
    </row>
    <row r="9" spans="1:34" x14ac:dyDescent="0.2">
      <c r="A9" s="8" t="s">
        <v>24</v>
      </c>
      <c r="B9" s="8">
        <v>37</v>
      </c>
      <c r="C9" s="8" t="s">
        <v>18</v>
      </c>
      <c r="D9" s="8">
        <v>0.89</v>
      </c>
      <c r="E9" s="8">
        <v>0.9</v>
      </c>
      <c r="F9" s="11">
        <f t="shared" ref="F9:F10" si="35">D9*100</f>
        <v>89</v>
      </c>
      <c r="G9" s="11">
        <f t="shared" ref="G9:G10" si="36">E9*100</f>
        <v>90</v>
      </c>
      <c r="H9" s="8">
        <v>0.64</v>
      </c>
      <c r="I9" s="8">
        <v>1.06</v>
      </c>
      <c r="J9" s="8">
        <v>1.05</v>
      </c>
      <c r="K9" s="8">
        <v>0.63</v>
      </c>
      <c r="L9" s="8">
        <v>1.08</v>
      </c>
      <c r="M9" s="8">
        <v>1.05</v>
      </c>
      <c r="N9" s="8">
        <v>0.01</v>
      </c>
      <c r="O9" s="8">
        <v>0.02</v>
      </c>
      <c r="P9" s="8">
        <v>0</v>
      </c>
      <c r="Q9" s="8">
        <f t="shared" ref="Q9:Q10" si="37">H9*100</f>
        <v>64</v>
      </c>
      <c r="R9" s="8">
        <f t="shared" ref="R9:R10" si="38">I9*100</f>
        <v>106</v>
      </c>
      <c r="S9" s="8">
        <f t="shared" ref="S9:S10" si="39">J9*100</f>
        <v>105</v>
      </c>
      <c r="T9" s="8">
        <f t="shared" ref="T9:T10" si="40">K9*100</f>
        <v>63</v>
      </c>
      <c r="U9" s="8">
        <f t="shared" ref="U9:U10" si="41">L9*100</f>
        <v>108</v>
      </c>
      <c r="V9" s="8">
        <f t="shared" ref="V9:V10" si="42">M9*100</f>
        <v>105</v>
      </c>
      <c r="W9" s="7">
        <f t="shared" si="9"/>
        <v>102.99625468164794</v>
      </c>
      <c r="X9" s="7">
        <f t="shared" si="10"/>
        <v>102.22222222222221</v>
      </c>
      <c r="Y9" s="9">
        <f t="shared" si="11"/>
        <v>1</v>
      </c>
      <c r="Z9" s="9">
        <f t="shared" si="12"/>
        <v>2</v>
      </c>
      <c r="AA9" s="9">
        <f t="shared" si="13"/>
        <v>0</v>
      </c>
      <c r="AB9" s="10"/>
      <c r="AC9" s="8">
        <v>71.91</v>
      </c>
      <c r="AD9" s="8">
        <v>119.1</v>
      </c>
      <c r="AE9" s="8">
        <v>117.98</v>
      </c>
      <c r="AF9" s="8">
        <v>70</v>
      </c>
      <c r="AG9" s="8">
        <v>120</v>
      </c>
      <c r="AH9" s="8">
        <v>116.67</v>
      </c>
    </row>
    <row r="10" spans="1:34" x14ac:dyDescent="0.2">
      <c r="A10" s="8" t="s">
        <v>24</v>
      </c>
      <c r="B10" s="8">
        <v>32</v>
      </c>
      <c r="C10" s="8" t="s">
        <v>18</v>
      </c>
      <c r="D10" s="8">
        <v>0.87</v>
      </c>
      <c r="E10" s="8">
        <v>0.88</v>
      </c>
      <c r="F10" s="11">
        <f t="shared" si="35"/>
        <v>87</v>
      </c>
      <c r="G10" s="11">
        <f t="shared" si="36"/>
        <v>88</v>
      </c>
      <c r="H10" s="8">
        <v>0.48</v>
      </c>
      <c r="I10" s="8">
        <v>0.97</v>
      </c>
      <c r="J10" s="8">
        <v>0.91</v>
      </c>
      <c r="K10" s="8">
        <v>0.51</v>
      </c>
      <c r="L10" s="8">
        <v>1.05</v>
      </c>
      <c r="M10" s="8">
        <v>1</v>
      </c>
      <c r="N10" s="8">
        <v>0.03</v>
      </c>
      <c r="O10" s="8">
        <v>0.08</v>
      </c>
      <c r="P10" s="8">
        <v>0.09</v>
      </c>
      <c r="Q10" s="8">
        <f t="shared" si="37"/>
        <v>48</v>
      </c>
      <c r="R10" s="8">
        <f t="shared" si="38"/>
        <v>97</v>
      </c>
      <c r="S10" s="8">
        <f t="shared" si="39"/>
        <v>91</v>
      </c>
      <c r="T10" s="8">
        <f t="shared" si="40"/>
        <v>51</v>
      </c>
      <c r="U10" s="8">
        <f t="shared" si="41"/>
        <v>105</v>
      </c>
      <c r="V10" s="8">
        <f t="shared" si="42"/>
        <v>100</v>
      </c>
      <c r="W10" s="7">
        <f t="shared" si="9"/>
        <v>90.421455938697321</v>
      </c>
      <c r="X10" s="7">
        <f t="shared" si="10"/>
        <v>96.969696969696969</v>
      </c>
      <c r="Y10" s="9">
        <f t="shared" si="11"/>
        <v>3</v>
      </c>
      <c r="Z10" s="9">
        <f t="shared" si="12"/>
        <v>8</v>
      </c>
      <c r="AA10" s="9">
        <f t="shared" si="13"/>
        <v>9</v>
      </c>
      <c r="AB10" s="10"/>
      <c r="AC10" s="8">
        <v>55.17</v>
      </c>
      <c r="AD10" s="8">
        <v>111.49</v>
      </c>
      <c r="AE10" s="8">
        <v>104.6</v>
      </c>
      <c r="AF10" s="8">
        <v>57.95</v>
      </c>
      <c r="AG10" s="8">
        <v>119.32</v>
      </c>
      <c r="AH10" s="8">
        <v>113.64</v>
      </c>
    </row>
    <row r="11" spans="1:34" x14ac:dyDescent="0.2">
      <c r="D11" s="7">
        <f t="shared" ref="D11:E11" si="43">AVERAGE(D8:D10)</f>
        <v>0.9</v>
      </c>
      <c r="E11" s="7">
        <f t="shared" si="43"/>
        <v>0.91</v>
      </c>
      <c r="F11" s="12">
        <f t="shared" ref="F11:G11" si="44">AVERAGE(F8:F10)</f>
        <v>90</v>
      </c>
      <c r="G11" s="12">
        <f t="shared" si="44"/>
        <v>91</v>
      </c>
      <c r="H11" s="7">
        <f>AVERAGE(H8:H10)</f>
        <v>0.54999999999999993</v>
      </c>
      <c r="I11" s="7">
        <f t="shared" ref="I11:M11" si="45">AVERAGE(I8:I10)</f>
        <v>1.0333333333333332</v>
      </c>
      <c r="J11" s="7">
        <f t="shared" si="45"/>
        <v>1.0266666666666666</v>
      </c>
      <c r="K11" s="7">
        <f t="shared" si="45"/>
        <v>0.53</v>
      </c>
      <c r="L11" s="7">
        <f t="shared" si="45"/>
        <v>1.1033333333333333</v>
      </c>
      <c r="M11" s="7">
        <f t="shared" si="45"/>
        <v>1.0533333333333335</v>
      </c>
      <c r="N11" s="7">
        <f t="shared" ref="N11" si="46">AVERAGE(N8:N10)</f>
        <v>0.04</v>
      </c>
      <c r="O11" s="7">
        <f t="shared" ref="O11" si="47">AVERAGE(O8:O10)</f>
        <v>7.0000000000000007E-2</v>
      </c>
      <c r="P11" s="7">
        <f t="shared" ref="P11:V11" si="48">AVERAGE(P8:P10)</f>
        <v>3.3333333333333333E-2</v>
      </c>
      <c r="Q11" s="7">
        <f t="shared" si="48"/>
        <v>55</v>
      </c>
      <c r="R11" s="7">
        <f t="shared" si="48"/>
        <v>103.33333333333333</v>
      </c>
      <c r="S11" s="7">
        <f t="shared" si="48"/>
        <v>102.66666666666667</v>
      </c>
      <c r="T11" s="7">
        <f t="shared" si="48"/>
        <v>53</v>
      </c>
      <c r="U11" s="7">
        <f t="shared" si="48"/>
        <v>110.33333333333333</v>
      </c>
      <c r="V11" s="7">
        <f t="shared" si="48"/>
        <v>105.33333333333333</v>
      </c>
      <c r="W11" s="7">
        <f t="shared" ref="W11:AA11" si="49">AVERAGE(W8:W10)</f>
        <v>96.623870443188366</v>
      </c>
      <c r="X11" s="7">
        <f t="shared" si="49"/>
        <v>98.44409002303739</v>
      </c>
      <c r="Y11" s="7">
        <f t="shared" si="49"/>
        <v>4</v>
      </c>
      <c r="Z11" s="7">
        <f t="shared" si="49"/>
        <v>7</v>
      </c>
      <c r="AA11" s="7">
        <f t="shared" si="49"/>
        <v>3.3333333333333335</v>
      </c>
      <c r="AB11" s="10"/>
      <c r="AC11" s="7">
        <f t="shared" ref="AC11:AH11" si="50">AVERAGE(AC8:AC10)</f>
        <v>61.153333333333329</v>
      </c>
      <c r="AD11" s="7">
        <f t="shared" si="50"/>
        <v>114.80666666666667</v>
      </c>
      <c r="AE11" s="7">
        <f t="shared" si="50"/>
        <v>113.91000000000001</v>
      </c>
      <c r="AF11" s="7">
        <f t="shared" si="50"/>
        <v>58.44</v>
      </c>
      <c r="AG11" s="7">
        <f t="shared" si="50"/>
        <v>121.17666666666666</v>
      </c>
      <c r="AH11" s="7">
        <f t="shared" si="50"/>
        <v>115.71666666666665</v>
      </c>
    </row>
    <row r="12" spans="1:34" x14ac:dyDescent="0.2">
      <c r="D12" s="7">
        <f t="shared" ref="D12:E12" si="51">_xlfn.STDEV.S(D8:D10)</f>
        <v>3.6055512754639862E-2</v>
      </c>
      <c r="E12" s="7">
        <f t="shared" si="51"/>
        <v>3.6055512754639862E-2</v>
      </c>
      <c r="F12" s="12">
        <f t="shared" ref="F12:G12" si="52">_xlfn.STDEV.S(F8:F10)</f>
        <v>3.6055512754639891</v>
      </c>
      <c r="G12" s="12">
        <f t="shared" si="52"/>
        <v>3.6055512754639891</v>
      </c>
      <c r="H12" s="7">
        <f>_xlfn.STDEV.S(H8:H10)</f>
        <v>8.1853527718725075E-2</v>
      </c>
      <c r="I12" s="7">
        <f t="shared" ref="I12:M12" si="53">_xlfn.STDEV.S(I8:I10)</f>
        <v>5.5075705472861072E-2</v>
      </c>
      <c r="J12" s="7">
        <f t="shared" si="53"/>
        <v>0.10692676621563631</v>
      </c>
      <c r="K12" s="7">
        <f t="shared" si="53"/>
        <v>9.1651513899116605E-2</v>
      </c>
      <c r="L12" s="7">
        <f t="shared" si="53"/>
        <v>6.8068592855540386E-2</v>
      </c>
      <c r="M12" s="7">
        <f t="shared" si="53"/>
        <v>5.5075705472861072E-2</v>
      </c>
      <c r="N12" s="7">
        <f t="shared" ref="N12:P12" si="54">_xlfn.STDEV.S(N8:N10)</f>
        <v>3.6055512754639897E-2</v>
      </c>
      <c r="O12" s="7">
        <f t="shared" si="54"/>
        <v>4.5825756949558386E-2</v>
      </c>
      <c r="P12" s="7">
        <f t="shared" si="54"/>
        <v>4.9328828623162471E-2</v>
      </c>
      <c r="Q12" s="7">
        <f t="shared" ref="Q12:V12" si="55">_xlfn.STDEV.S(Q8:Q10)</f>
        <v>8.1853527718724504</v>
      </c>
      <c r="R12" s="7">
        <f t="shared" si="55"/>
        <v>5.5075705472861021</v>
      </c>
      <c r="S12" s="7">
        <f t="shared" si="55"/>
        <v>10.692676621563633</v>
      </c>
      <c r="T12" s="7">
        <f t="shared" si="55"/>
        <v>9.1651513899116797</v>
      </c>
      <c r="U12" s="7">
        <f t="shared" si="55"/>
        <v>6.8068592855540455</v>
      </c>
      <c r="V12" s="7">
        <f t="shared" si="55"/>
        <v>5.5075705472861092</v>
      </c>
      <c r="W12" s="7"/>
      <c r="X12" s="7"/>
      <c r="Y12" s="7">
        <f t="shared" ref="Y12:AA12" si="56">_xlfn.STDEV.S(Y8:Y10)</f>
        <v>3.6055512754639891</v>
      </c>
      <c r="Z12" s="7">
        <f t="shared" si="56"/>
        <v>4.5825756949558398</v>
      </c>
      <c r="AA12" s="7">
        <f t="shared" si="56"/>
        <v>4.9328828623162471</v>
      </c>
      <c r="AB12" s="10"/>
      <c r="AC12" s="7">
        <f t="shared" ref="AC12:AH12" si="57">_xlfn.STDEV.S(AC8:AC10)</f>
        <v>9.3351718427318264</v>
      </c>
      <c r="AD12" s="7">
        <f t="shared" si="57"/>
        <v>3.8978754897165877</v>
      </c>
      <c r="AE12" s="7">
        <f t="shared" si="57"/>
        <v>8.0838913896711961</v>
      </c>
      <c r="AF12" s="7">
        <f t="shared" si="57"/>
        <v>11.322954561420815</v>
      </c>
      <c r="AG12" s="7">
        <f t="shared" si="57"/>
        <v>2.6488550985913379</v>
      </c>
      <c r="AH12" s="7">
        <f t="shared" si="57"/>
        <v>1.8004536465383767</v>
      </c>
    </row>
    <row r="13" spans="1:34" x14ac:dyDescent="0.2">
      <c r="A13" s="8" t="s">
        <v>24</v>
      </c>
      <c r="B13" s="8">
        <v>32</v>
      </c>
      <c r="C13" s="8" t="s">
        <v>20</v>
      </c>
      <c r="D13" s="8">
        <v>0.89</v>
      </c>
      <c r="E13" s="8">
        <v>0.88</v>
      </c>
      <c r="F13" s="11">
        <f t="shared" ref="F13" si="58">D13*100</f>
        <v>89</v>
      </c>
      <c r="G13" s="11">
        <f t="shared" ref="G13" si="59">E13*100</f>
        <v>88</v>
      </c>
      <c r="H13" s="8">
        <v>0.66</v>
      </c>
      <c r="I13" s="8">
        <v>1.1200000000000001</v>
      </c>
      <c r="J13" s="8">
        <v>1.08</v>
      </c>
      <c r="K13" s="8">
        <v>0.65</v>
      </c>
      <c r="L13" s="8">
        <v>1.1599999999999999</v>
      </c>
      <c r="M13" s="8">
        <v>1.1200000000000001</v>
      </c>
      <c r="N13" s="8">
        <v>0.01</v>
      </c>
      <c r="O13" s="8">
        <v>0.04</v>
      </c>
      <c r="P13" s="8">
        <v>0.04</v>
      </c>
      <c r="Q13" s="8">
        <f t="shared" ref="Q13" si="60">H13*100</f>
        <v>66</v>
      </c>
      <c r="R13" s="8">
        <f t="shared" ref="R13" si="61">I13*100</f>
        <v>112.00000000000001</v>
      </c>
      <c r="S13" s="8">
        <f t="shared" ref="S13" si="62">J13*100</f>
        <v>108</v>
      </c>
      <c r="T13" s="8">
        <f t="shared" ref="T13" si="63">K13*100</f>
        <v>65</v>
      </c>
      <c r="U13" s="8">
        <f t="shared" ref="U13" si="64">L13*100</f>
        <v>115.99999999999999</v>
      </c>
      <c r="V13" s="8">
        <f t="shared" ref="V13" si="65">M13*100</f>
        <v>112.00000000000001</v>
      </c>
      <c r="W13" s="7">
        <f t="shared" si="9"/>
        <v>107.11610486891385</v>
      </c>
      <c r="X13" s="7">
        <f t="shared" si="10"/>
        <v>110.98484848484848</v>
      </c>
      <c r="Y13" s="9">
        <f t="shared" si="11"/>
        <v>1</v>
      </c>
      <c r="Z13" s="9">
        <f t="shared" si="12"/>
        <v>4</v>
      </c>
      <c r="AA13" s="9">
        <f t="shared" si="13"/>
        <v>4</v>
      </c>
      <c r="AB13" s="10"/>
      <c r="AC13" s="8">
        <v>74.16</v>
      </c>
      <c r="AD13" s="8">
        <v>125.84</v>
      </c>
      <c r="AE13" s="8">
        <v>121.35</v>
      </c>
      <c r="AF13" s="8">
        <v>73.86</v>
      </c>
      <c r="AG13" s="8">
        <v>131.82</v>
      </c>
      <c r="AH13" s="8">
        <v>127.27</v>
      </c>
    </row>
    <row r="14" spans="1:34" x14ac:dyDescent="0.2">
      <c r="A14" s="8" t="s">
        <v>24</v>
      </c>
      <c r="B14" s="8">
        <v>34</v>
      </c>
      <c r="C14" s="8" t="s">
        <v>20</v>
      </c>
      <c r="D14" s="8">
        <v>0.93</v>
      </c>
      <c r="E14" s="8">
        <v>0.92</v>
      </c>
      <c r="F14" s="11">
        <f t="shared" ref="F14:F15" si="66">D14*100</f>
        <v>93</v>
      </c>
      <c r="G14" s="11">
        <f t="shared" ref="G14:G15" si="67">E14*100</f>
        <v>92</v>
      </c>
      <c r="H14" s="8">
        <v>0.56000000000000005</v>
      </c>
      <c r="I14" s="8">
        <v>0.96</v>
      </c>
      <c r="J14" s="8">
        <v>0.97</v>
      </c>
      <c r="K14" s="8">
        <v>0.56999999999999995</v>
      </c>
      <c r="L14" s="8">
        <v>1</v>
      </c>
      <c r="M14" s="8">
        <v>1.01</v>
      </c>
      <c r="N14" s="8">
        <v>0.01</v>
      </c>
      <c r="O14" s="8">
        <v>0.04</v>
      </c>
      <c r="P14" s="8">
        <v>0.04</v>
      </c>
      <c r="Q14" s="8">
        <f t="shared" ref="Q14:Q15" si="68">H14*100</f>
        <v>56.000000000000007</v>
      </c>
      <c r="R14" s="8">
        <f t="shared" ref="R14:R15" si="69">I14*100</f>
        <v>96</v>
      </c>
      <c r="S14" s="8">
        <f t="shared" ref="S14:S15" si="70">J14*100</f>
        <v>97</v>
      </c>
      <c r="T14" s="8">
        <f t="shared" ref="T14:T15" si="71">K14*100</f>
        <v>56.999999999999993</v>
      </c>
      <c r="U14" s="8">
        <f t="shared" ref="U14:U15" si="72">L14*100</f>
        <v>100</v>
      </c>
      <c r="V14" s="8">
        <f t="shared" ref="V14:V15" si="73">M14*100</f>
        <v>101</v>
      </c>
      <c r="W14" s="7">
        <f t="shared" si="9"/>
        <v>89.247311827956992</v>
      </c>
      <c r="X14" s="7">
        <f t="shared" si="10"/>
        <v>93.478260869565219</v>
      </c>
      <c r="Y14" s="9">
        <f t="shared" si="11"/>
        <v>1</v>
      </c>
      <c r="Z14" s="9">
        <f t="shared" si="12"/>
        <v>4</v>
      </c>
      <c r="AA14" s="9">
        <f t="shared" si="13"/>
        <v>4</v>
      </c>
      <c r="AB14" s="10"/>
      <c r="AC14" s="8">
        <v>60.22</v>
      </c>
      <c r="AD14" s="8">
        <v>103.23</v>
      </c>
      <c r="AE14" s="8">
        <v>104.3</v>
      </c>
      <c r="AF14" s="8">
        <v>61.96</v>
      </c>
      <c r="AG14" s="8">
        <v>108.7</v>
      </c>
      <c r="AH14" s="8">
        <v>109.78</v>
      </c>
    </row>
    <row r="15" spans="1:34" x14ac:dyDescent="0.2">
      <c r="A15" s="8" t="s">
        <v>24</v>
      </c>
      <c r="B15" s="8">
        <v>31</v>
      </c>
      <c r="C15" s="8" t="s">
        <v>20</v>
      </c>
      <c r="D15" s="8">
        <v>0.87</v>
      </c>
      <c r="E15" s="8">
        <v>0.88</v>
      </c>
      <c r="F15" s="11">
        <f t="shared" si="66"/>
        <v>87</v>
      </c>
      <c r="G15" s="11">
        <f t="shared" si="67"/>
        <v>88</v>
      </c>
      <c r="H15" s="8">
        <v>0.51</v>
      </c>
      <c r="I15" s="8">
        <v>1.08</v>
      </c>
      <c r="J15" s="8">
        <v>0.99</v>
      </c>
      <c r="K15" s="8">
        <v>0.54</v>
      </c>
      <c r="L15" s="8">
        <v>1.05</v>
      </c>
      <c r="M15" s="8">
        <v>1.04</v>
      </c>
      <c r="N15" s="8">
        <v>0.03</v>
      </c>
      <c r="O15" s="8">
        <v>0.03</v>
      </c>
      <c r="P15" s="8">
        <v>0.05</v>
      </c>
      <c r="Q15" s="8">
        <f t="shared" si="68"/>
        <v>51</v>
      </c>
      <c r="R15" s="8">
        <f t="shared" si="69"/>
        <v>108</v>
      </c>
      <c r="S15" s="8">
        <f t="shared" si="70"/>
        <v>99</v>
      </c>
      <c r="T15" s="8">
        <f t="shared" si="71"/>
        <v>54</v>
      </c>
      <c r="U15" s="8">
        <f t="shared" si="72"/>
        <v>105</v>
      </c>
      <c r="V15" s="8">
        <f t="shared" si="73"/>
        <v>104</v>
      </c>
      <c r="W15" s="7">
        <f t="shared" si="9"/>
        <v>98.850574712643677</v>
      </c>
      <c r="X15" s="7">
        <f t="shared" si="10"/>
        <v>99.621212121212125</v>
      </c>
      <c r="Y15" s="9">
        <f t="shared" si="11"/>
        <v>3</v>
      </c>
      <c r="Z15" s="9">
        <f t="shared" si="12"/>
        <v>3</v>
      </c>
      <c r="AA15" s="9">
        <f t="shared" si="13"/>
        <v>5</v>
      </c>
      <c r="AB15" s="10"/>
      <c r="AC15" s="8">
        <v>58.62</v>
      </c>
      <c r="AD15" s="8">
        <v>124.14</v>
      </c>
      <c r="AE15" s="8">
        <v>113.79</v>
      </c>
      <c r="AF15" s="8">
        <v>61.36</v>
      </c>
      <c r="AG15" s="8">
        <v>119.32</v>
      </c>
      <c r="AH15" s="8">
        <v>118.18</v>
      </c>
    </row>
    <row r="16" spans="1:34" x14ac:dyDescent="0.2">
      <c r="D16" s="7">
        <f t="shared" ref="D16:E16" si="74">AVERAGE(D13:D15)</f>
        <v>0.89666666666666661</v>
      </c>
      <c r="E16" s="7">
        <f t="shared" si="74"/>
        <v>0.89333333333333342</v>
      </c>
      <c r="F16" s="12">
        <f t="shared" ref="F16:G16" si="75">AVERAGE(F13:F15)</f>
        <v>89.666666666666671</v>
      </c>
      <c r="G16" s="12">
        <f t="shared" si="75"/>
        <v>89.333333333333329</v>
      </c>
      <c r="H16" s="7">
        <f>AVERAGE(H13:H15)</f>
        <v>0.57666666666666677</v>
      </c>
      <c r="I16" s="7">
        <f t="shared" ref="I16:M16" si="76">AVERAGE(I13:I15)</f>
        <v>1.0533333333333335</v>
      </c>
      <c r="J16" s="7">
        <f t="shared" si="76"/>
        <v>1.0133333333333334</v>
      </c>
      <c r="K16" s="7">
        <f t="shared" si="76"/>
        <v>0.58666666666666667</v>
      </c>
      <c r="L16" s="7">
        <f t="shared" si="76"/>
        <v>1.07</v>
      </c>
      <c r="M16" s="7">
        <f t="shared" si="76"/>
        <v>1.0566666666666666</v>
      </c>
      <c r="N16" s="7">
        <f t="shared" ref="N16" si="77">AVERAGE(N13:N15)</f>
        <v>1.6666666666666666E-2</v>
      </c>
      <c r="O16" s="7">
        <f t="shared" ref="O16" si="78">AVERAGE(O13:O15)</f>
        <v>3.6666666666666667E-2</v>
      </c>
      <c r="P16" s="7">
        <f t="shared" ref="P16:V16" si="79">AVERAGE(P13:P15)</f>
        <v>4.3333333333333335E-2</v>
      </c>
      <c r="Q16" s="7">
        <f t="shared" si="79"/>
        <v>57.666666666666664</v>
      </c>
      <c r="R16" s="7">
        <f t="shared" si="79"/>
        <v>105.33333333333333</v>
      </c>
      <c r="S16" s="7">
        <f t="shared" si="79"/>
        <v>101.33333333333333</v>
      </c>
      <c r="T16" s="7">
        <f t="shared" si="79"/>
        <v>58.666666666666664</v>
      </c>
      <c r="U16" s="7">
        <f t="shared" si="79"/>
        <v>107</v>
      </c>
      <c r="V16" s="7">
        <f t="shared" si="79"/>
        <v>105.66666666666667</v>
      </c>
      <c r="W16" s="7">
        <f t="shared" ref="W16:AA16" si="80">AVERAGE(W13:W15)</f>
        <v>98.404663803171502</v>
      </c>
      <c r="X16" s="7">
        <f t="shared" si="80"/>
        <v>101.36144049187527</v>
      </c>
      <c r="Y16" s="7">
        <f t="shared" si="80"/>
        <v>1.6666666666666667</v>
      </c>
      <c r="Z16" s="7">
        <f t="shared" si="80"/>
        <v>3.6666666666666665</v>
      </c>
      <c r="AA16" s="7">
        <f t="shared" si="80"/>
        <v>4.333333333333333</v>
      </c>
      <c r="AB16" s="10"/>
      <c r="AC16" s="7">
        <f t="shared" ref="AC16:AH16" si="81">AVERAGE(AC13:AC15)</f>
        <v>64.333333333333329</v>
      </c>
      <c r="AD16" s="7">
        <f t="shared" si="81"/>
        <v>117.73666666666666</v>
      </c>
      <c r="AE16" s="7">
        <f t="shared" si="81"/>
        <v>113.14666666666666</v>
      </c>
      <c r="AF16" s="7">
        <f t="shared" si="81"/>
        <v>65.726666666666674</v>
      </c>
      <c r="AG16" s="7">
        <f t="shared" si="81"/>
        <v>119.94666666666666</v>
      </c>
      <c r="AH16" s="7">
        <f t="shared" si="81"/>
        <v>118.41000000000001</v>
      </c>
    </row>
    <row r="17" spans="1:34" x14ac:dyDescent="0.2">
      <c r="D17" s="7">
        <f t="shared" ref="D17:E17" si="82">_xlfn.STDEV.S(D13:D15)</f>
        <v>3.0550504633038961E-2</v>
      </c>
      <c r="E17" s="7">
        <f t="shared" si="82"/>
        <v>2.3094010767585049E-2</v>
      </c>
      <c r="F17" s="12">
        <f t="shared" ref="F17:G17" si="83">_xlfn.STDEV.S(F13:F15)</f>
        <v>3.0550504633038931</v>
      </c>
      <c r="G17" s="12">
        <f t="shared" si="83"/>
        <v>2.3094010767585034</v>
      </c>
      <c r="H17" s="7">
        <f>_xlfn.STDEV.S(H13:H15)</f>
        <v>7.6376261582597124E-2</v>
      </c>
      <c r="I17" s="7">
        <f t="shared" ref="I17:M17" si="84">_xlfn.STDEV.S(I13:I15)</f>
        <v>8.326663997864539E-2</v>
      </c>
      <c r="J17" s="7">
        <f t="shared" si="84"/>
        <v>5.8594652770823208E-2</v>
      </c>
      <c r="K17" s="7">
        <f t="shared" si="84"/>
        <v>5.686240703077327E-2</v>
      </c>
      <c r="L17" s="7">
        <f t="shared" si="84"/>
        <v>8.185352771872445E-2</v>
      </c>
      <c r="M17" s="7">
        <f t="shared" si="84"/>
        <v>5.6862407030773318E-2</v>
      </c>
      <c r="N17" s="7">
        <f t="shared" ref="N17:P17" si="85">_xlfn.STDEV.S(N13:N15)</f>
        <v>1.1547005383792512E-2</v>
      </c>
      <c r="O17" s="7">
        <f t="shared" si="85"/>
        <v>5.7735026918962588E-3</v>
      </c>
      <c r="P17" s="7">
        <f t="shared" si="85"/>
        <v>5.7735026918962588E-3</v>
      </c>
      <c r="Q17" s="7">
        <f t="shared" ref="Q17:V17" si="86">_xlfn.STDEV.S(Q13:Q15)</f>
        <v>7.6376261582597138</v>
      </c>
      <c r="R17" s="7">
        <f t="shared" si="86"/>
        <v>8.3266639978645358</v>
      </c>
      <c r="S17" s="7">
        <f t="shared" si="86"/>
        <v>5.8594652770823155</v>
      </c>
      <c r="T17" s="7">
        <f t="shared" si="86"/>
        <v>5.6862407030773277</v>
      </c>
      <c r="U17" s="7">
        <f t="shared" si="86"/>
        <v>8.1853527718724415</v>
      </c>
      <c r="V17" s="7">
        <f t="shared" si="86"/>
        <v>5.6862407030773348</v>
      </c>
      <c r="W17" s="7"/>
      <c r="X17" s="7"/>
      <c r="Y17" s="7">
        <f t="shared" ref="Y17:AA17" si="87">_xlfn.STDEV.S(Y13:Y15)</f>
        <v>1.1547005383792515</v>
      </c>
      <c r="Z17" s="7">
        <f t="shared" si="87"/>
        <v>0.57735026918962473</v>
      </c>
      <c r="AA17" s="7">
        <f t="shared" si="87"/>
        <v>0.57735026918962473</v>
      </c>
      <c r="AB17" s="10"/>
      <c r="AC17" s="7">
        <f t="shared" ref="AC17:AH17" si="88">_xlfn.STDEV.S(AC13:AC15)</f>
        <v>8.5476624484903407</v>
      </c>
      <c r="AD17" s="7">
        <f t="shared" si="88"/>
        <v>12.591863775205532</v>
      </c>
      <c r="AE17" s="7">
        <f t="shared" si="88"/>
        <v>8.5431863688750997</v>
      </c>
      <c r="AF17" s="7">
        <f t="shared" si="88"/>
        <v>7.0500591014071174</v>
      </c>
      <c r="AG17" s="7">
        <f t="shared" si="88"/>
        <v>11.572732319263814</v>
      </c>
      <c r="AH17" s="7">
        <f t="shared" si="88"/>
        <v>8.7472681449696026</v>
      </c>
    </row>
    <row r="18" spans="1:34" x14ac:dyDescent="0.2">
      <c r="A18" s="8" t="s">
        <v>24</v>
      </c>
      <c r="B18" s="8">
        <v>31</v>
      </c>
      <c r="C18" s="8" t="s">
        <v>19</v>
      </c>
      <c r="D18" s="8">
        <v>0.93</v>
      </c>
      <c r="E18" s="8">
        <v>0.92</v>
      </c>
      <c r="F18" s="11">
        <f t="shared" ref="F18" si="89">D18*100</f>
        <v>93</v>
      </c>
      <c r="G18" s="11">
        <f t="shared" ref="G18" si="90">E18*100</f>
        <v>92</v>
      </c>
      <c r="H18" s="8">
        <v>0.52</v>
      </c>
      <c r="I18" s="8">
        <v>1.04</v>
      </c>
      <c r="J18" s="8">
        <v>1.02</v>
      </c>
      <c r="K18" s="8">
        <v>0.52</v>
      </c>
      <c r="L18" s="8">
        <v>1.07</v>
      </c>
      <c r="M18" s="8">
        <v>1.1000000000000001</v>
      </c>
      <c r="N18" s="8">
        <v>0</v>
      </c>
      <c r="O18" s="8">
        <v>0.03</v>
      </c>
      <c r="P18" s="8">
        <v>0.08</v>
      </c>
      <c r="Q18" s="8">
        <f t="shared" ref="Q18" si="91">H18*100</f>
        <v>52</v>
      </c>
      <c r="R18" s="8">
        <f t="shared" ref="R18" si="92">I18*100</f>
        <v>104</v>
      </c>
      <c r="S18" s="8">
        <f t="shared" ref="S18" si="93">J18*100</f>
        <v>102</v>
      </c>
      <c r="T18" s="8">
        <f t="shared" ref="T18" si="94">K18*100</f>
        <v>52</v>
      </c>
      <c r="U18" s="8">
        <f t="shared" ref="U18" si="95">L18*100</f>
        <v>107</v>
      </c>
      <c r="V18" s="8">
        <f t="shared" ref="V18" si="96">M18*100</f>
        <v>110.00000000000001</v>
      </c>
      <c r="W18" s="7">
        <f t="shared" si="9"/>
        <v>92.473118279569889</v>
      </c>
      <c r="X18" s="7">
        <f t="shared" si="10"/>
        <v>97.463768115942031</v>
      </c>
      <c r="Y18" s="9">
        <f t="shared" si="11"/>
        <v>0</v>
      </c>
      <c r="Z18" s="9">
        <f t="shared" si="12"/>
        <v>3</v>
      </c>
      <c r="AA18" s="9">
        <f t="shared" si="13"/>
        <v>8</v>
      </c>
      <c r="AB18" s="10"/>
      <c r="AC18" s="8">
        <v>55.91</v>
      </c>
      <c r="AD18" s="8">
        <v>111.83</v>
      </c>
      <c r="AE18" s="8">
        <v>109.68</v>
      </c>
      <c r="AF18" s="8">
        <v>56.52</v>
      </c>
      <c r="AG18" s="8">
        <v>116.3</v>
      </c>
      <c r="AH18" s="8">
        <v>119.57</v>
      </c>
    </row>
    <row r="19" spans="1:34" x14ac:dyDescent="0.2">
      <c r="A19" s="8" t="s">
        <v>24</v>
      </c>
      <c r="B19" s="8">
        <v>37</v>
      </c>
      <c r="C19" s="8" t="s">
        <v>19</v>
      </c>
      <c r="D19" s="8">
        <v>1.02</v>
      </c>
      <c r="E19" s="8">
        <v>1.02</v>
      </c>
      <c r="F19" s="11">
        <f t="shared" ref="F19:F20" si="97">D19*100</f>
        <v>102</v>
      </c>
      <c r="G19" s="11">
        <f t="shared" ref="G19:G20" si="98">E19*100</f>
        <v>102</v>
      </c>
      <c r="H19" s="8">
        <v>0.76</v>
      </c>
      <c r="I19" s="8">
        <v>1.23</v>
      </c>
      <c r="J19" s="8">
        <v>1.22</v>
      </c>
      <c r="K19" s="8">
        <v>0.69</v>
      </c>
      <c r="L19" s="8">
        <v>1.23</v>
      </c>
      <c r="M19" s="8">
        <v>1.24</v>
      </c>
      <c r="N19" s="8">
        <v>7.0000000000000007E-2</v>
      </c>
      <c r="O19" s="8">
        <v>0</v>
      </c>
      <c r="P19" s="8">
        <v>0.02</v>
      </c>
      <c r="Q19" s="8">
        <f t="shared" ref="Q19:Q20" si="99">H19*100</f>
        <v>76</v>
      </c>
      <c r="R19" s="8">
        <f t="shared" ref="R19:R20" si="100">I19*100</f>
        <v>123</v>
      </c>
      <c r="S19" s="8">
        <f t="shared" ref="S19:S20" si="101">J19*100</f>
        <v>122</v>
      </c>
      <c r="T19" s="8">
        <f t="shared" ref="T19:T20" si="102">K19*100</f>
        <v>69</v>
      </c>
      <c r="U19" s="8">
        <f t="shared" ref="U19:U20" si="103">L19*100</f>
        <v>123</v>
      </c>
      <c r="V19" s="8">
        <f t="shared" ref="V19:V20" si="104">M19*100</f>
        <v>124</v>
      </c>
      <c r="W19" s="7">
        <f t="shared" si="9"/>
        <v>104.90196078431373</v>
      </c>
      <c r="X19" s="7">
        <f t="shared" si="10"/>
        <v>103.26797385620917</v>
      </c>
      <c r="Y19" s="9">
        <f t="shared" si="11"/>
        <v>7.0000000000000009</v>
      </c>
      <c r="Z19" s="9">
        <f t="shared" si="12"/>
        <v>0</v>
      </c>
      <c r="AA19" s="9">
        <f t="shared" si="13"/>
        <v>2</v>
      </c>
      <c r="AB19" s="10"/>
      <c r="AC19" s="8">
        <v>74.510000000000005</v>
      </c>
      <c r="AD19" s="8">
        <v>120.59</v>
      </c>
      <c r="AE19" s="8">
        <v>119.61</v>
      </c>
      <c r="AF19" s="8">
        <v>67.650000000000006</v>
      </c>
      <c r="AG19" s="8">
        <v>120.59</v>
      </c>
      <c r="AH19" s="8">
        <v>121.57</v>
      </c>
    </row>
    <row r="20" spans="1:34" x14ac:dyDescent="0.2">
      <c r="A20" s="8" t="s">
        <v>24</v>
      </c>
      <c r="B20" s="8">
        <v>37</v>
      </c>
      <c r="C20" s="8" t="s">
        <v>19</v>
      </c>
      <c r="D20" s="8">
        <v>0.94</v>
      </c>
      <c r="E20" s="8">
        <v>0.9</v>
      </c>
      <c r="F20" s="11">
        <f t="shared" si="97"/>
        <v>94</v>
      </c>
      <c r="G20" s="11">
        <f t="shared" si="98"/>
        <v>90</v>
      </c>
      <c r="H20" s="8">
        <v>0.53</v>
      </c>
      <c r="I20" s="8">
        <v>1.07</v>
      </c>
      <c r="J20" s="8">
        <v>1.06</v>
      </c>
      <c r="K20" s="8">
        <v>0.56999999999999995</v>
      </c>
      <c r="L20" s="8">
        <v>1.07</v>
      </c>
      <c r="M20" s="8">
        <v>1.05</v>
      </c>
      <c r="N20" s="8">
        <v>0.04</v>
      </c>
      <c r="O20" s="8">
        <v>0</v>
      </c>
      <c r="P20" s="8">
        <v>0.01</v>
      </c>
      <c r="Q20" s="8">
        <f t="shared" si="99"/>
        <v>53</v>
      </c>
      <c r="R20" s="8">
        <f t="shared" si="100"/>
        <v>107</v>
      </c>
      <c r="S20" s="8">
        <f t="shared" si="101"/>
        <v>106</v>
      </c>
      <c r="T20" s="8">
        <f t="shared" si="102"/>
        <v>56.999999999999993</v>
      </c>
      <c r="U20" s="8">
        <f t="shared" si="103"/>
        <v>107</v>
      </c>
      <c r="V20" s="8">
        <f t="shared" si="104"/>
        <v>105</v>
      </c>
      <c r="W20" s="7">
        <f t="shared" si="9"/>
        <v>94.326241134751783</v>
      </c>
      <c r="X20" s="7">
        <f t="shared" si="10"/>
        <v>99.629629629629633</v>
      </c>
      <c r="Y20" s="9">
        <f t="shared" si="11"/>
        <v>4</v>
      </c>
      <c r="Z20" s="9">
        <f t="shared" si="12"/>
        <v>0</v>
      </c>
      <c r="AA20" s="9">
        <f t="shared" si="13"/>
        <v>1</v>
      </c>
      <c r="AB20" s="10"/>
      <c r="AC20" s="8">
        <v>56.38</v>
      </c>
      <c r="AD20" s="8">
        <v>113.83</v>
      </c>
      <c r="AE20" s="8">
        <v>112.77</v>
      </c>
      <c r="AF20" s="8">
        <v>63.33</v>
      </c>
      <c r="AG20" s="8">
        <v>118.89</v>
      </c>
      <c r="AH20" s="8">
        <v>116.67</v>
      </c>
    </row>
    <row r="21" spans="1:34" x14ac:dyDescent="0.2">
      <c r="D21" s="7">
        <f t="shared" ref="D21:E21" si="105">AVERAGE(D18:D20)</f>
        <v>0.96333333333333337</v>
      </c>
      <c r="E21" s="7">
        <f t="shared" si="105"/>
        <v>0.94666666666666666</v>
      </c>
      <c r="F21" s="12">
        <f t="shared" ref="F21:G21" si="106">AVERAGE(F18:F20)</f>
        <v>96.333333333333329</v>
      </c>
      <c r="G21" s="12">
        <f t="shared" si="106"/>
        <v>94.666666666666671</v>
      </c>
      <c r="H21" s="7">
        <f>AVERAGE(H18:H20)</f>
        <v>0.60333333333333339</v>
      </c>
      <c r="I21" s="7">
        <f t="shared" ref="I21:M21" si="107">AVERAGE(I18:I20)</f>
        <v>1.1133333333333333</v>
      </c>
      <c r="J21" s="7">
        <f t="shared" si="107"/>
        <v>1.1000000000000001</v>
      </c>
      <c r="K21" s="7">
        <f t="shared" si="107"/>
        <v>0.59333333333333327</v>
      </c>
      <c r="L21" s="7">
        <f t="shared" si="107"/>
        <v>1.1233333333333333</v>
      </c>
      <c r="M21" s="7">
        <f t="shared" si="107"/>
        <v>1.1299999999999999</v>
      </c>
      <c r="N21" s="7">
        <f t="shared" ref="N21" si="108">AVERAGE(N18:N20)</f>
        <v>3.6666666666666674E-2</v>
      </c>
      <c r="O21" s="7">
        <f t="shared" ref="O21" si="109">AVERAGE(O18:O20)</f>
        <v>0.01</v>
      </c>
      <c r="P21" s="7">
        <f t="shared" ref="P21:U21" si="110">AVERAGE(P18:P20)</f>
        <v>3.6666666666666667E-2</v>
      </c>
      <c r="Q21" s="7">
        <f t="shared" si="110"/>
        <v>60.333333333333336</v>
      </c>
      <c r="R21" s="7">
        <f t="shared" si="110"/>
        <v>111.33333333333333</v>
      </c>
      <c r="S21" s="7">
        <f t="shared" si="110"/>
        <v>110</v>
      </c>
      <c r="T21" s="7">
        <f t="shared" si="110"/>
        <v>59.333333333333336</v>
      </c>
      <c r="U21" s="7">
        <f t="shared" si="110"/>
        <v>112.33333333333333</v>
      </c>
      <c r="V21" s="7">
        <f t="shared" ref="V21:AA21" si="111">AVERAGE(V18:V20)</f>
        <v>113</v>
      </c>
      <c r="W21" s="7">
        <f t="shared" si="111"/>
        <v>97.233773399545143</v>
      </c>
      <c r="X21" s="7">
        <f t="shared" si="111"/>
        <v>100.12045720059361</v>
      </c>
      <c r="Y21" s="7">
        <f>AVERAGE(Y18:Y20)</f>
        <v>3.6666666666666665</v>
      </c>
      <c r="Z21" s="7">
        <f t="shared" si="111"/>
        <v>1</v>
      </c>
      <c r="AA21" s="7">
        <f t="shared" si="111"/>
        <v>3.6666666666666665</v>
      </c>
      <c r="AB21" s="10"/>
      <c r="AC21" s="7">
        <f t="shared" ref="AC21:AH21" si="112">AVERAGE(AC18:AC20)</f>
        <v>62.266666666666673</v>
      </c>
      <c r="AD21" s="7">
        <f t="shared" si="112"/>
        <v>115.41666666666667</v>
      </c>
      <c r="AE21" s="7">
        <f t="shared" si="112"/>
        <v>114.02</v>
      </c>
      <c r="AF21" s="7">
        <f t="shared" si="112"/>
        <v>62.5</v>
      </c>
      <c r="AG21" s="7">
        <f t="shared" si="112"/>
        <v>118.59333333333332</v>
      </c>
      <c r="AH21" s="7">
        <f t="shared" si="112"/>
        <v>119.27</v>
      </c>
    </row>
    <row r="22" spans="1:34" x14ac:dyDescent="0.2">
      <c r="D22" s="7">
        <f t="shared" ref="D22:E22" si="113">_xlfn.STDEV.S(D18:D20)</f>
        <v>4.9328828623162485E-2</v>
      </c>
      <c r="E22" s="7">
        <f t="shared" si="113"/>
        <v>6.4291005073286361E-2</v>
      </c>
      <c r="F22" s="12">
        <f t="shared" ref="F22:G22" si="114">_xlfn.STDEV.S(F18:F20)</f>
        <v>4.9328828623162471</v>
      </c>
      <c r="G22" s="12">
        <f t="shared" si="114"/>
        <v>6.429100507328636</v>
      </c>
      <c r="H22" s="7">
        <f>_xlfn.STDEV.S(H18:H20)</f>
        <v>0.13576941236277562</v>
      </c>
      <c r="I22" s="7">
        <f t="shared" ref="I22:M22" si="115">_xlfn.STDEV.S(I18:I20)</f>
        <v>0.10214368964029705</v>
      </c>
      <c r="J22" s="7">
        <f t="shared" si="115"/>
        <v>0.1058300524425836</v>
      </c>
      <c r="K22" s="7">
        <f t="shared" si="115"/>
        <v>8.7368949480541316E-2</v>
      </c>
      <c r="L22" s="7">
        <f t="shared" si="115"/>
        <v>9.2376043070340072E-2</v>
      </c>
      <c r="M22" s="7">
        <f t="shared" si="115"/>
        <v>9.8488578017961015E-2</v>
      </c>
      <c r="N22" s="7">
        <f t="shared" ref="N22:P22" si="116">_xlfn.STDEV.S(N18:N20)</f>
        <v>3.5118845842842458E-2</v>
      </c>
      <c r="O22" s="7">
        <f t="shared" si="116"/>
        <v>1.7320508075688773E-2</v>
      </c>
      <c r="P22" s="7">
        <f t="shared" si="116"/>
        <v>3.7859388972001827E-2</v>
      </c>
      <c r="Q22" s="7">
        <f t="shared" ref="Q22:V22" si="117">_xlfn.STDEV.S(Q18:Q20)</f>
        <v>13.576941236277523</v>
      </c>
      <c r="R22" s="7">
        <f t="shared" si="117"/>
        <v>10.214368964029708</v>
      </c>
      <c r="S22" s="7">
        <f t="shared" si="117"/>
        <v>10.583005244258363</v>
      </c>
      <c r="T22" s="7">
        <f t="shared" si="117"/>
        <v>8.7368949480540863</v>
      </c>
      <c r="U22" s="7">
        <f t="shared" si="117"/>
        <v>9.2376043070340135</v>
      </c>
      <c r="V22" s="7">
        <f t="shared" si="117"/>
        <v>9.8488578017961022</v>
      </c>
      <c r="W22" s="7"/>
      <c r="X22" s="7"/>
      <c r="Y22" s="7">
        <f>_xlfn.STDEV.S(Y18:Y20)</f>
        <v>3.511884584284247</v>
      </c>
      <c r="Z22" s="7">
        <f t="shared" ref="Z22:AA22" si="118">_xlfn.STDEV.S(Z18:Z20)</f>
        <v>1.7320508075688772</v>
      </c>
      <c r="AA22" s="7">
        <f t="shared" si="118"/>
        <v>3.7859388972001824</v>
      </c>
      <c r="AB22" s="10"/>
      <c r="AC22" s="7">
        <f t="shared" ref="AC22:AH22" si="119">_xlfn.STDEV.S(AC18:AC20)</f>
        <v>10.60564158046709</v>
      </c>
      <c r="AD22" s="7">
        <f t="shared" si="119"/>
        <v>4.5904829085111905</v>
      </c>
      <c r="AE22" s="7">
        <f t="shared" si="119"/>
        <v>5.0816434349529063</v>
      </c>
      <c r="AF22" s="7">
        <f t="shared" si="119"/>
        <v>5.6112298117257691</v>
      </c>
      <c r="AG22" s="7">
        <f t="shared" si="119"/>
        <v>2.1603317646448073</v>
      </c>
      <c r="AH22" s="7">
        <f t="shared" si="119"/>
        <v>2.4637369989509792</v>
      </c>
    </row>
    <row r="23" spans="1:34" x14ac:dyDescent="0.2">
      <c r="A23" s="8" t="s">
        <v>24</v>
      </c>
      <c r="B23" s="8">
        <v>37</v>
      </c>
      <c r="C23" s="8" t="s">
        <v>16</v>
      </c>
      <c r="D23" s="8">
        <v>0.88</v>
      </c>
      <c r="E23" s="8">
        <v>0.88</v>
      </c>
      <c r="F23" s="11">
        <f t="shared" ref="F23" si="120">D23*100</f>
        <v>88</v>
      </c>
      <c r="G23" s="11">
        <f t="shared" ref="G23" si="121">E23*100</f>
        <v>88</v>
      </c>
      <c r="H23" s="8">
        <v>0.45</v>
      </c>
      <c r="I23" s="8">
        <v>0.97</v>
      </c>
      <c r="J23" s="8">
        <v>0.93</v>
      </c>
      <c r="K23" s="8">
        <v>0.52</v>
      </c>
      <c r="L23" s="8">
        <v>1.03</v>
      </c>
      <c r="M23" s="8">
        <v>0.87</v>
      </c>
      <c r="N23" s="8">
        <v>7.0000000000000007E-2</v>
      </c>
      <c r="O23" s="8">
        <v>0.06</v>
      </c>
      <c r="P23" s="8">
        <v>0.06</v>
      </c>
      <c r="Q23" s="8">
        <f t="shared" ref="Q23" si="122">H23*100</f>
        <v>45</v>
      </c>
      <c r="R23" s="8">
        <f t="shared" ref="R23" si="123">I23*100</f>
        <v>97</v>
      </c>
      <c r="S23" s="8">
        <f t="shared" ref="S23" si="124">J23*100</f>
        <v>93</v>
      </c>
      <c r="T23" s="8">
        <f t="shared" ref="T23" si="125">K23*100</f>
        <v>52</v>
      </c>
      <c r="U23" s="8">
        <f t="shared" ref="U23" si="126">L23*100</f>
        <v>103</v>
      </c>
      <c r="V23" s="8">
        <f t="shared" ref="V23" si="127">M23*100</f>
        <v>87</v>
      </c>
      <c r="W23" s="7">
        <f t="shared" si="9"/>
        <v>89.015151515151516</v>
      </c>
      <c r="X23" s="7">
        <f t="shared" si="10"/>
        <v>91.666666666666657</v>
      </c>
      <c r="Y23" s="9">
        <f t="shared" si="11"/>
        <v>7.0000000000000009</v>
      </c>
      <c r="Z23" s="9">
        <f t="shared" si="12"/>
        <v>6</v>
      </c>
      <c r="AA23" s="9">
        <f t="shared" si="13"/>
        <v>6</v>
      </c>
      <c r="AB23" s="10"/>
      <c r="AC23" s="8">
        <v>51.14</v>
      </c>
      <c r="AD23" s="8">
        <v>110.23</v>
      </c>
      <c r="AE23" s="8">
        <v>105.68</v>
      </c>
      <c r="AF23" s="8">
        <v>59.09</v>
      </c>
      <c r="AG23" s="8">
        <v>117.05</v>
      </c>
      <c r="AH23" s="8">
        <v>98.86</v>
      </c>
    </row>
    <row r="24" spans="1:34" x14ac:dyDescent="0.2">
      <c r="A24" s="8" t="s">
        <v>24</v>
      </c>
      <c r="B24" s="8">
        <v>34</v>
      </c>
      <c r="C24" s="8" t="s">
        <v>16</v>
      </c>
      <c r="D24" s="8">
        <v>0.97</v>
      </c>
      <c r="E24" s="8">
        <v>0.97</v>
      </c>
      <c r="F24" s="11">
        <f t="shared" ref="F24:F28" si="128">D24*100</f>
        <v>97</v>
      </c>
      <c r="G24" s="11">
        <f t="shared" ref="G24:G28" si="129">E24*100</f>
        <v>97</v>
      </c>
      <c r="H24" s="8">
        <v>0.61</v>
      </c>
      <c r="I24" s="8">
        <v>1.1200000000000001</v>
      </c>
      <c r="J24" s="8">
        <v>1.1200000000000001</v>
      </c>
      <c r="K24" s="8">
        <v>0.56000000000000005</v>
      </c>
      <c r="L24" s="8">
        <v>1.02</v>
      </c>
      <c r="M24" s="8">
        <v>1.0900000000000001</v>
      </c>
      <c r="N24" s="8">
        <v>0.05</v>
      </c>
      <c r="O24" s="8">
        <v>0.1</v>
      </c>
      <c r="P24" s="8">
        <v>0.03</v>
      </c>
      <c r="Q24" s="8">
        <f t="shared" ref="Q24:Q28" si="130">H24*100</f>
        <v>61</v>
      </c>
      <c r="R24" s="8">
        <f t="shared" ref="R24:R28" si="131">I24*100</f>
        <v>112.00000000000001</v>
      </c>
      <c r="S24" s="8">
        <f t="shared" ref="S24:S28" si="132">J24*100</f>
        <v>112.00000000000001</v>
      </c>
      <c r="T24" s="8">
        <f t="shared" ref="T24:T28" si="133">K24*100</f>
        <v>56.000000000000007</v>
      </c>
      <c r="U24" s="8">
        <f t="shared" ref="U24:U28" si="134">L24*100</f>
        <v>102</v>
      </c>
      <c r="V24" s="8">
        <f t="shared" ref="V24:V28" si="135">M24*100</f>
        <v>109.00000000000001</v>
      </c>
      <c r="W24" s="7">
        <f t="shared" si="9"/>
        <v>97.9381443298969</v>
      </c>
      <c r="X24" s="7">
        <f t="shared" si="10"/>
        <v>91.75257731958763</v>
      </c>
      <c r="Y24" s="9">
        <f t="shared" si="11"/>
        <v>5</v>
      </c>
      <c r="Z24" s="9">
        <f t="shared" si="12"/>
        <v>10</v>
      </c>
      <c r="AA24" s="9">
        <f t="shared" si="13"/>
        <v>3</v>
      </c>
      <c r="AB24" s="10"/>
      <c r="AC24" s="8">
        <v>61.62</v>
      </c>
      <c r="AD24" s="8">
        <v>113.13</v>
      </c>
      <c r="AE24" s="8">
        <v>113.13</v>
      </c>
      <c r="AF24" s="8">
        <v>57.73</v>
      </c>
      <c r="AG24" s="8">
        <v>105.15</v>
      </c>
      <c r="AH24" s="8">
        <v>112.37</v>
      </c>
    </row>
    <row r="25" spans="1:34" x14ac:dyDescent="0.2">
      <c r="A25" s="8" t="s">
        <v>24</v>
      </c>
      <c r="B25" s="8">
        <v>32</v>
      </c>
      <c r="C25" s="8" t="s">
        <v>16</v>
      </c>
      <c r="D25" s="8">
        <v>0.91</v>
      </c>
      <c r="E25" s="8">
        <v>0.91</v>
      </c>
      <c r="F25" s="11">
        <f t="shared" si="128"/>
        <v>91</v>
      </c>
      <c r="G25" s="11">
        <f t="shared" si="129"/>
        <v>91</v>
      </c>
      <c r="H25" s="8">
        <v>0.48</v>
      </c>
      <c r="I25" s="8">
        <v>0.82</v>
      </c>
      <c r="J25" s="8">
        <v>0.82</v>
      </c>
      <c r="K25" s="8">
        <v>0.5</v>
      </c>
      <c r="L25" s="8">
        <v>0.87</v>
      </c>
      <c r="M25" s="8">
        <v>0.82</v>
      </c>
      <c r="N25" s="8">
        <v>0.02</v>
      </c>
      <c r="O25" s="8">
        <v>0.05</v>
      </c>
      <c r="P25" s="8">
        <v>0</v>
      </c>
      <c r="Q25" s="8">
        <f t="shared" si="130"/>
        <v>48</v>
      </c>
      <c r="R25" s="8">
        <f t="shared" si="131"/>
        <v>82</v>
      </c>
      <c r="S25" s="8">
        <f t="shared" si="132"/>
        <v>82</v>
      </c>
      <c r="T25" s="8">
        <f t="shared" si="133"/>
        <v>50</v>
      </c>
      <c r="U25" s="8">
        <f t="shared" si="134"/>
        <v>87</v>
      </c>
      <c r="V25" s="8">
        <f t="shared" si="135"/>
        <v>82</v>
      </c>
      <c r="W25" s="7">
        <f t="shared" si="9"/>
        <v>77.655677655677664</v>
      </c>
      <c r="X25" s="7">
        <f t="shared" si="10"/>
        <v>80.219780219780219</v>
      </c>
      <c r="Y25" s="9">
        <f t="shared" si="11"/>
        <v>2</v>
      </c>
      <c r="Z25" s="9">
        <f t="shared" si="12"/>
        <v>5</v>
      </c>
      <c r="AA25" s="9">
        <f t="shared" si="13"/>
        <v>0</v>
      </c>
      <c r="AB25" s="10"/>
      <c r="AC25" s="8">
        <v>52.75</v>
      </c>
      <c r="AD25" s="8">
        <v>90.11</v>
      </c>
      <c r="AE25" s="8">
        <v>90.11</v>
      </c>
      <c r="AF25" s="8">
        <v>54.95</v>
      </c>
      <c r="AG25" s="8">
        <v>95.6</v>
      </c>
      <c r="AH25" s="8">
        <v>90.11</v>
      </c>
    </row>
    <row r="26" spans="1:34" x14ac:dyDescent="0.2">
      <c r="A26" s="8" t="s">
        <v>24</v>
      </c>
      <c r="B26" s="8">
        <v>38</v>
      </c>
      <c r="C26" s="8" t="s">
        <v>16</v>
      </c>
      <c r="D26" s="8">
        <v>0.87</v>
      </c>
      <c r="E26" s="8">
        <v>0.87</v>
      </c>
      <c r="F26" s="11">
        <f t="shared" si="128"/>
        <v>87</v>
      </c>
      <c r="G26" s="11">
        <f t="shared" si="129"/>
        <v>87</v>
      </c>
      <c r="H26" s="8">
        <v>0.51</v>
      </c>
      <c r="I26" s="8">
        <v>1.1100000000000001</v>
      </c>
      <c r="J26" s="8">
        <v>1.05</v>
      </c>
      <c r="K26" s="8">
        <v>0.46</v>
      </c>
      <c r="L26" s="8">
        <v>1.07</v>
      </c>
      <c r="M26" s="8">
        <v>0.95</v>
      </c>
      <c r="N26" s="8">
        <v>0.05</v>
      </c>
      <c r="O26" s="8">
        <v>0.04</v>
      </c>
      <c r="P26" s="8">
        <v>0.1</v>
      </c>
      <c r="Q26" s="8">
        <f t="shared" si="130"/>
        <v>51</v>
      </c>
      <c r="R26" s="8">
        <f t="shared" si="131"/>
        <v>111.00000000000001</v>
      </c>
      <c r="S26" s="8">
        <f t="shared" si="132"/>
        <v>105</v>
      </c>
      <c r="T26" s="8">
        <f t="shared" si="133"/>
        <v>46</v>
      </c>
      <c r="U26" s="8">
        <f t="shared" si="134"/>
        <v>107</v>
      </c>
      <c r="V26" s="8">
        <f t="shared" si="135"/>
        <v>95</v>
      </c>
      <c r="W26" s="7">
        <f t="shared" si="9"/>
        <v>102.29885057471265</v>
      </c>
      <c r="X26" s="7">
        <f t="shared" si="10"/>
        <v>95.019157088122611</v>
      </c>
      <c r="Y26" s="9">
        <f t="shared" si="11"/>
        <v>5</v>
      </c>
      <c r="Z26" s="9">
        <f t="shared" si="12"/>
        <v>4</v>
      </c>
      <c r="AA26" s="9">
        <f t="shared" si="13"/>
        <v>10</v>
      </c>
      <c r="AB26" s="10"/>
      <c r="AC26" s="8">
        <v>57.95</v>
      </c>
      <c r="AD26" s="8">
        <v>126.14</v>
      </c>
      <c r="AE26" s="8">
        <v>119.32</v>
      </c>
      <c r="AF26" s="8">
        <v>52.87</v>
      </c>
      <c r="AG26" s="8">
        <v>122.99</v>
      </c>
      <c r="AH26" s="8">
        <v>109.2</v>
      </c>
    </row>
    <row r="27" spans="1:34" x14ac:dyDescent="0.2">
      <c r="A27" s="8" t="s">
        <v>24</v>
      </c>
      <c r="B27" s="8">
        <v>35</v>
      </c>
      <c r="C27" s="8" t="s">
        <v>16</v>
      </c>
      <c r="D27" s="8">
        <v>0.96</v>
      </c>
      <c r="E27" s="8">
        <v>0.96</v>
      </c>
      <c r="F27" s="11">
        <f t="shared" si="128"/>
        <v>96</v>
      </c>
      <c r="G27" s="11">
        <f t="shared" si="129"/>
        <v>96</v>
      </c>
      <c r="H27" s="8">
        <v>0.61</v>
      </c>
      <c r="I27" s="8">
        <v>1.1299999999999999</v>
      </c>
      <c r="J27" s="8">
        <v>1</v>
      </c>
      <c r="K27" s="8">
        <v>0.6</v>
      </c>
      <c r="L27" s="8">
        <v>1.1599999999999999</v>
      </c>
      <c r="M27" s="8">
        <v>1.1000000000000001</v>
      </c>
      <c r="N27" s="8">
        <v>0.01</v>
      </c>
      <c r="O27" s="8">
        <v>0.03</v>
      </c>
      <c r="P27" s="8">
        <v>0.1</v>
      </c>
      <c r="Q27" s="8">
        <f t="shared" si="130"/>
        <v>61</v>
      </c>
      <c r="R27" s="8">
        <f t="shared" si="131"/>
        <v>112.99999999999999</v>
      </c>
      <c r="S27" s="8">
        <f t="shared" si="132"/>
        <v>100</v>
      </c>
      <c r="T27" s="8">
        <f t="shared" si="133"/>
        <v>60</v>
      </c>
      <c r="U27" s="8">
        <f t="shared" si="134"/>
        <v>115.99999999999999</v>
      </c>
      <c r="V27" s="8">
        <f t="shared" si="135"/>
        <v>110.00000000000001</v>
      </c>
      <c r="W27" s="7">
        <f t="shared" si="9"/>
        <v>95.138888888888886</v>
      </c>
      <c r="X27" s="7">
        <f t="shared" si="10"/>
        <v>99.305555555555557</v>
      </c>
      <c r="Y27" s="9">
        <f t="shared" si="11"/>
        <v>1</v>
      </c>
      <c r="Z27" s="9">
        <f t="shared" si="12"/>
        <v>3</v>
      </c>
      <c r="AA27" s="9">
        <f t="shared" si="13"/>
        <v>10</v>
      </c>
      <c r="AB27" s="10"/>
      <c r="AC27" s="8">
        <v>64.89</v>
      </c>
      <c r="AD27" s="8">
        <v>120.21</v>
      </c>
      <c r="AE27" s="8">
        <v>106.38</v>
      </c>
      <c r="AF27" s="8">
        <v>62.5</v>
      </c>
      <c r="AG27" s="8">
        <v>120.83</v>
      </c>
      <c r="AH27" s="8">
        <v>114.58</v>
      </c>
    </row>
    <row r="28" spans="1:34" x14ac:dyDescent="0.2">
      <c r="A28" s="8" t="s">
        <v>24</v>
      </c>
      <c r="B28" s="8">
        <v>34</v>
      </c>
      <c r="C28" s="8" t="s">
        <v>16</v>
      </c>
      <c r="D28" s="8">
        <v>0.86</v>
      </c>
      <c r="E28" s="8">
        <v>0.86</v>
      </c>
      <c r="F28" s="11">
        <f t="shared" si="128"/>
        <v>86</v>
      </c>
      <c r="G28" s="11">
        <f t="shared" si="129"/>
        <v>86</v>
      </c>
      <c r="H28" s="8">
        <v>0.56999999999999995</v>
      </c>
      <c r="I28" s="8">
        <v>0.91</v>
      </c>
      <c r="J28" s="8">
        <v>0.96</v>
      </c>
      <c r="K28" s="8">
        <v>0.62</v>
      </c>
      <c r="L28" s="8">
        <v>0.9</v>
      </c>
      <c r="M28" s="8">
        <v>0.92</v>
      </c>
      <c r="N28" s="8">
        <v>0.05</v>
      </c>
      <c r="O28" s="8">
        <v>0.01</v>
      </c>
      <c r="P28" s="8">
        <v>0.04</v>
      </c>
      <c r="Q28" s="8">
        <f t="shared" si="130"/>
        <v>56.999999999999993</v>
      </c>
      <c r="R28" s="8">
        <f t="shared" si="131"/>
        <v>91</v>
      </c>
      <c r="S28" s="8">
        <f t="shared" si="132"/>
        <v>96</v>
      </c>
      <c r="T28" s="8">
        <f t="shared" si="133"/>
        <v>62</v>
      </c>
      <c r="U28" s="8">
        <f t="shared" si="134"/>
        <v>90</v>
      </c>
      <c r="V28" s="8">
        <f t="shared" si="135"/>
        <v>92</v>
      </c>
      <c r="W28" s="7">
        <f t="shared" si="9"/>
        <v>94.573643410852711</v>
      </c>
      <c r="X28" s="7">
        <f t="shared" si="10"/>
        <v>94.573643410852711</v>
      </c>
      <c r="Y28" s="9">
        <f t="shared" si="11"/>
        <v>5</v>
      </c>
      <c r="Z28" s="9">
        <f t="shared" si="12"/>
        <v>1</v>
      </c>
      <c r="AA28" s="9">
        <f t="shared" si="13"/>
        <v>4</v>
      </c>
      <c r="AB28" s="10"/>
      <c r="AC28" s="8">
        <v>67.06</v>
      </c>
      <c r="AD28" s="8">
        <v>107.06</v>
      </c>
      <c r="AE28" s="8">
        <v>112.94</v>
      </c>
      <c r="AF28" s="8">
        <v>72.3</v>
      </c>
      <c r="AG28" s="8">
        <v>104.65</v>
      </c>
      <c r="AH28" s="8">
        <v>106.98</v>
      </c>
    </row>
    <row r="29" spans="1:34" x14ac:dyDescent="0.2">
      <c r="D29" s="7">
        <f t="shared" ref="D29:E29" si="136">AVERAGE(D23:D28)</f>
        <v>0.90833333333333333</v>
      </c>
      <c r="E29" s="7">
        <f t="shared" si="136"/>
        <v>0.90833333333333333</v>
      </c>
      <c r="F29" s="12">
        <f t="shared" ref="F29:G29" si="137">AVERAGE(F23:F28)</f>
        <v>90.833333333333329</v>
      </c>
      <c r="G29" s="12">
        <f t="shared" si="137"/>
        <v>90.833333333333329</v>
      </c>
      <c r="H29" s="7">
        <f>AVERAGE(H23:H28)</f>
        <v>0.53833333333333322</v>
      </c>
      <c r="I29" s="7">
        <f t="shared" ref="I29:M29" si="138">AVERAGE(I23:I28)</f>
        <v>1.01</v>
      </c>
      <c r="J29" s="7">
        <f t="shared" si="138"/>
        <v>0.98</v>
      </c>
      <c r="K29" s="7">
        <f t="shared" si="138"/>
        <v>0.54333333333333333</v>
      </c>
      <c r="L29" s="7">
        <f t="shared" si="138"/>
        <v>1.0083333333333335</v>
      </c>
      <c r="M29" s="7">
        <f t="shared" si="138"/>
        <v>0.95833333333333337</v>
      </c>
      <c r="N29" s="7">
        <f t="shared" ref="N29" si="139">AVERAGE(N23:N28)</f>
        <v>4.1666666666666664E-2</v>
      </c>
      <c r="O29" s="7">
        <f t="shared" ref="O29" si="140">AVERAGE(O23:O28)</f>
        <v>4.8333333333333339E-2</v>
      </c>
      <c r="P29" s="7">
        <f t="shared" ref="P29:V29" si="141">AVERAGE(P23:P28)</f>
        <v>5.5E-2</v>
      </c>
      <c r="Q29" s="7">
        <f t="shared" si="141"/>
        <v>53.833333333333336</v>
      </c>
      <c r="R29" s="7">
        <f t="shared" si="141"/>
        <v>101</v>
      </c>
      <c r="S29" s="7">
        <f t="shared" si="141"/>
        <v>98</v>
      </c>
      <c r="T29" s="7">
        <f t="shared" si="141"/>
        <v>54.333333333333336</v>
      </c>
      <c r="U29" s="7">
        <f t="shared" si="141"/>
        <v>100.83333333333333</v>
      </c>
      <c r="V29" s="7">
        <f t="shared" si="141"/>
        <v>95.833333333333329</v>
      </c>
      <c r="W29" s="7">
        <f t="shared" ref="W29:AA29" si="142">AVERAGE(W23:W28)</f>
        <v>92.770059395863385</v>
      </c>
      <c r="X29" s="7">
        <f t="shared" si="142"/>
        <v>92.089563376760893</v>
      </c>
      <c r="Y29" s="7">
        <f t="shared" si="142"/>
        <v>4.166666666666667</v>
      </c>
      <c r="Z29" s="7">
        <f t="shared" si="142"/>
        <v>4.833333333333333</v>
      </c>
      <c r="AA29" s="7">
        <f t="shared" si="142"/>
        <v>5.5</v>
      </c>
      <c r="AB29" s="10"/>
      <c r="AC29" s="7">
        <f t="shared" ref="AC29:AH29" si="143">AVERAGE(AC23:AC28)</f>
        <v>59.234999999999992</v>
      </c>
      <c r="AD29" s="7">
        <f t="shared" si="143"/>
        <v>111.14666666666669</v>
      </c>
      <c r="AE29" s="7">
        <f t="shared" si="143"/>
        <v>107.92666666666666</v>
      </c>
      <c r="AF29" s="7">
        <f t="shared" si="143"/>
        <v>59.906666666666666</v>
      </c>
      <c r="AG29" s="7">
        <f t="shared" si="143"/>
        <v>111.045</v>
      </c>
      <c r="AH29" s="7">
        <f t="shared" si="143"/>
        <v>105.35000000000001</v>
      </c>
    </row>
    <row r="30" spans="1:34" x14ac:dyDescent="0.2">
      <c r="D30" s="7">
        <f t="shared" ref="D30:E30" si="144">_xlfn.STDEV.S(D23:D28)</f>
        <v>4.7081489639418439E-2</v>
      </c>
      <c r="E30" s="7">
        <f t="shared" si="144"/>
        <v>4.7081489639418439E-2</v>
      </c>
      <c r="F30" s="12">
        <f t="shared" ref="F30:G30" si="145">_xlfn.STDEV.S(F23:F28)</f>
        <v>4.7081489639418441</v>
      </c>
      <c r="G30" s="12">
        <f t="shared" si="145"/>
        <v>4.7081489639418441</v>
      </c>
      <c r="H30" s="7">
        <f>_xlfn.STDEV.S(H23:H28)</f>
        <v>6.8239773348588675E-2</v>
      </c>
      <c r="I30" s="7">
        <f t="shared" ref="I30:M30" si="146">_xlfn.STDEV.S(I23:I28)</f>
        <v>0.12976902558006673</v>
      </c>
      <c r="J30" s="7">
        <f t="shared" si="146"/>
        <v>0.10334408546211055</v>
      </c>
      <c r="K30" s="7">
        <f t="shared" si="146"/>
        <v>6.1210020966069749E-2</v>
      </c>
      <c r="L30" s="7">
        <f t="shared" si="146"/>
        <v>0.10796604404472114</v>
      </c>
      <c r="M30" s="7">
        <f t="shared" si="146"/>
        <v>0.11478966271693009</v>
      </c>
      <c r="N30" s="7">
        <f t="shared" ref="N30:P30" si="147">_xlfn.STDEV.S(N23:N28)</f>
        <v>2.2286019533929051E-2</v>
      </c>
      <c r="O30" s="7">
        <f t="shared" si="147"/>
        <v>3.060501048303475E-2</v>
      </c>
      <c r="P30" s="7">
        <f t="shared" si="147"/>
        <v>3.9874804074753779E-2</v>
      </c>
      <c r="Q30" s="7">
        <f t="shared" ref="Q30:V30" si="148">_xlfn.STDEV.S(Q23:Q28)</f>
        <v>6.8239773348587862</v>
      </c>
      <c r="R30" s="7">
        <f t="shared" si="148"/>
        <v>12.976902558006667</v>
      </c>
      <c r="S30" s="7">
        <f t="shared" si="148"/>
        <v>10.334408546211055</v>
      </c>
      <c r="T30" s="7">
        <f t="shared" si="148"/>
        <v>6.1210020966069294</v>
      </c>
      <c r="U30" s="7">
        <f t="shared" si="148"/>
        <v>10.796604404472111</v>
      </c>
      <c r="V30" s="7">
        <f t="shared" si="148"/>
        <v>11.478966271693073</v>
      </c>
      <c r="W30" s="7"/>
      <c r="X30" s="7"/>
      <c r="Y30" s="7">
        <f t="shared" ref="Y30:AA30" si="149">_xlfn.STDEV.S(Y23:Y28)</f>
        <v>2.2286019533929036</v>
      </c>
      <c r="Z30" s="7">
        <f t="shared" si="149"/>
        <v>3.0605010483034749</v>
      </c>
      <c r="AA30" s="7">
        <f t="shared" si="149"/>
        <v>3.9874804074753771</v>
      </c>
      <c r="AB30" s="10"/>
      <c r="AC30" s="7">
        <f t="shared" ref="AC30:AH30" si="150">_xlfn.STDEV.S(AC23:AC28)</f>
        <v>6.4518733713550214</v>
      </c>
      <c r="AD30" s="7">
        <f t="shared" si="150"/>
        <v>12.417408210518909</v>
      </c>
      <c r="AE30" s="7">
        <f t="shared" si="150"/>
        <v>10.068659626120382</v>
      </c>
      <c r="AF30" s="7">
        <f t="shared" si="150"/>
        <v>6.9254333197762534</v>
      </c>
      <c r="AG30" s="7">
        <f t="shared" si="150"/>
        <v>10.850662191774289</v>
      </c>
      <c r="AH30" s="7">
        <f t="shared" si="150"/>
        <v>9.2339633960721343</v>
      </c>
    </row>
    <row r="31" spans="1:34" x14ac:dyDescent="0.2">
      <c r="A31" s="8" t="s">
        <v>24</v>
      </c>
      <c r="B31" s="8">
        <v>33</v>
      </c>
      <c r="C31" s="8" t="s">
        <v>21</v>
      </c>
      <c r="D31" s="8">
        <v>0.9</v>
      </c>
      <c r="E31" s="8">
        <v>0.92</v>
      </c>
      <c r="F31" s="11">
        <f t="shared" ref="F31" si="151">D31*100</f>
        <v>90</v>
      </c>
      <c r="G31" s="11">
        <f t="shared" ref="G31" si="152">E31*100</f>
        <v>92</v>
      </c>
      <c r="H31" s="8">
        <v>0.59</v>
      </c>
      <c r="I31" s="8">
        <v>1.05</v>
      </c>
      <c r="J31" s="8">
        <v>1.07</v>
      </c>
      <c r="K31" s="8">
        <v>0.6</v>
      </c>
      <c r="L31" s="8">
        <v>1.01</v>
      </c>
      <c r="M31" s="8">
        <v>1.05</v>
      </c>
      <c r="N31" s="8">
        <v>0.01</v>
      </c>
      <c r="O31" s="8">
        <v>0.04</v>
      </c>
      <c r="P31" s="8">
        <v>0.02</v>
      </c>
      <c r="Q31" s="8">
        <f t="shared" ref="Q31" si="153">H31*100</f>
        <v>59</v>
      </c>
      <c r="R31" s="8">
        <f t="shared" ref="R31" si="154">I31*100</f>
        <v>105</v>
      </c>
      <c r="S31" s="8">
        <f t="shared" ref="S31" si="155">J31*100</f>
        <v>107</v>
      </c>
      <c r="T31" s="8">
        <f t="shared" ref="T31" si="156">K31*100</f>
        <v>60</v>
      </c>
      <c r="U31" s="8">
        <f t="shared" ref="U31" si="157">L31*100</f>
        <v>101</v>
      </c>
      <c r="V31" s="8">
        <f t="shared" ref="V31" si="158">M31*100</f>
        <v>105</v>
      </c>
      <c r="W31" s="7">
        <f t="shared" si="9"/>
        <v>100.37037037037038</v>
      </c>
      <c r="X31" s="7">
        <f t="shared" si="10"/>
        <v>96.376811594202891</v>
      </c>
      <c r="Y31" s="9">
        <f t="shared" si="11"/>
        <v>1</v>
      </c>
      <c r="Z31" s="9">
        <f t="shared" si="12"/>
        <v>4</v>
      </c>
      <c r="AA31" s="9">
        <f t="shared" si="13"/>
        <v>2</v>
      </c>
      <c r="AB31" s="10"/>
      <c r="AC31" s="8">
        <v>65.56</v>
      </c>
      <c r="AD31" s="8">
        <v>116.67</v>
      </c>
      <c r="AE31" s="8">
        <v>118.89</v>
      </c>
      <c r="AF31" s="8">
        <v>65.22</v>
      </c>
      <c r="AG31" s="8">
        <v>109.78</v>
      </c>
      <c r="AH31" s="8">
        <v>114.13</v>
      </c>
    </row>
    <row r="32" spans="1:34" x14ac:dyDescent="0.2">
      <c r="A32" s="8" t="s">
        <v>24</v>
      </c>
      <c r="B32" s="8">
        <v>28</v>
      </c>
      <c r="C32" s="8" t="s">
        <v>21</v>
      </c>
      <c r="D32" s="8">
        <v>0.87</v>
      </c>
      <c r="E32" s="8">
        <v>0.87</v>
      </c>
      <c r="F32" s="11">
        <f t="shared" ref="F32:F34" si="159">D32*100</f>
        <v>87</v>
      </c>
      <c r="G32" s="11">
        <f t="shared" ref="G32:G34" si="160">E32*100</f>
        <v>87</v>
      </c>
      <c r="H32" s="8">
        <v>0.56000000000000005</v>
      </c>
      <c r="I32" s="8">
        <v>1.06</v>
      </c>
      <c r="J32" s="8">
        <v>1.04</v>
      </c>
      <c r="K32" s="8">
        <v>0.54</v>
      </c>
      <c r="L32" s="8">
        <v>1.04</v>
      </c>
      <c r="M32" s="8">
        <v>1.05</v>
      </c>
      <c r="N32" s="8">
        <v>0.02</v>
      </c>
      <c r="O32" s="8">
        <v>0.02</v>
      </c>
      <c r="P32" s="8">
        <v>0.01</v>
      </c>
      <c r="Q32" s="8">
        <f t="shared" ref="Q32:Q34" si="161">H32*100</f>
        <v>56.000000000000007</v>
      </c>
      <c r="R32" s="8">
        <f t="shared" ref="R32:R34" si="162">I32*100</f>
        <v>106</v>
      </c>
      <c r="S32" s="8">
        <f t="shared" ref="S32:S34" si="163">J32*100</f>
        <v>104</v>
      </c>
      <c r="T32" s="8">
        <f t="shared" ref="T32:T34" si="164">K32*100</f>
        <v>54</v>
      </c>
      <c r="U32" s="8">
        <f t="shared" ref="U32:U34" si="165">L32*100</f>
        <v>104</v>
      </c>
      <c r="V32" s="8">
        <f t="shared" ref="V32:V34" si="166">M32*100</f>
        <v>105</v>
      </c>
      <c r="W32" s="7">
        <f t="shared" si="9"/>
        <v>101.91570881226053</v>
      </c>
      <c r="X32" s="7">
        <f t="shared" si="10"/>
        <v>100.76628352490422</v>
      </c>
      <c r="Y32" s="9">
        <f t="shared" si="11"/>
        <v>2</v>
      </c>
      <c r="Z32" s="9">
        <f t="shared" si="12"/>
        <v>2</v>
      </c>
      <c r="AA32" s="9">
        <f t="shared" si="13"/>
        <v>1</v>
      </c>
      <c r="AB32" s="10"/>
      <c r="AC32" s="8">
        <v>64.37</v>
      </c>
      <c r="AD32" s="8">
        <v>121.84</v>
      </c>
      <c r="AE32" s="8">
        <v>119.54</v>
      </c>
      <c r="AF32" s="8">
        <v>62.07</v>
      </c>
      <c r="AG32" s="8">
        <v>119.54</v>
      </c>
      <c r="AH32" s="8">
        <v>120.69</v>
      </c>
    </row>
    <row r="33" spans="1:34" x14ac:dyDescent="0.2">
      <c r="A33" s="8" t="s">
        <v>24</v>
      </c>
      <c r="B33" s="8">
        <v>29</v>
      </c>
      <c r="C33" s="8" t="s">
        <v>21</v>
      </c>
      <c r="D33" s="8">
        <v>0.9</v>
      </c>
      <c r="E33" s="8">
        <v>0.91</v>
      </c>
      <c r="F33" s="11">
        <f t="shared" si="159"/>
        <v>90</v>
      </c>
      <c r="G33" s="11">
        <f t="shared" si="160"/>
        <v>91</v>
      </c>
      <c r="H33" s="8">
        <v>0.55000000000000004</v>
      </c>
      <c r="I33" s="8">
        <v>1.1000000000000001</v>
      </c>
      <c r="J33" s="8">
        <v>1.1200000000000001</v>
      </c>
      <c r="K33" s="8">
        <v>0.57999999999999996</v>
      </c>
      <c r="L33" s="8">
        <v>1.1000000000000001</v>
      </c>
      <c r="M33" s="8">
        <v>1.1200000000000001</v>
      </c>
      <c r="N33" s="8">
        <v>0.03</v>
      </c>
      <c r="O33" s="8">
        <v>0</v>
      </c>
      <c r="P33" s="8">
        <v>0</v>
      </c>
      <c r="Q33" s="8">
        <f t="shared" si="161"/>
        <v>55.000000000000007</v>
      </c>
      <c r="R33" s="8">
        <f t="shared" si="162"/>
        <v>110.00000000000001</v>
      </c>
      <c r="S33" s="8">
        <f t="shared" si="163"/>
        <v>112.00000000000001</v>
      </c>
      <c r="T33" s="8">
        <f t="shared" si="164"/>
        <v>57.999999999999993</v>
      </c>
      <c r="U33" s="8">
        <f t="shared" si="165"/>
        <v>110.00000000000001</v>
      </c>
      <c r="V33" s="8">
        <f t="shared" si="166"/>
        <v>112.00000000000001</v>
      </c>
      <c r="W33" s="7">
        <f t="shared" si="9"/>
        <v>102.59259259259261</v>
      </c>
      <c r="X33" s="7">
        <f t="shared" si="10"/>
        <v>102.56410256410255</v>
      </c>
      <c r="Y33" s="9">
        <f t="shared" si="11"/>
        <v>3</v>
      </c>
      <c r="Z33" s="9">
        <f t="shared" si="12"/>
        <v>0</v>
      </c>
      <c r="AA33" s="9">
        <f t="shared" si="13"/>
        <v>0</v>
      </c>
      <c r="AB33" s="10"/>
      <c r="AC33" s="8">
        <v>61.11</v>
      </c>
      <c r="AD33" s="8">
        <v>122.22</v>
      </c>
      <c r="AE33" s="8">
        <v>124.44</v>
      </c>
      <c r="AF33" s="8">
        <v>63.74</v>
      </c>
      <c r="AG33" s="8">
        <v>120.88</v>
      </c>
      <c r="AH33" s="8">
        <v>123.08</v>
      </c>
    </row>
    <row r="34" spans="1:34" x14ac:dyDescent="0.2">
      <c r="A34" s="8" t="s">
        <v>24</v>
      </c>
      <c r="B34" s="8">
        <v>31</v>
      </c>
      <c r="C34" s="8" t="s">
        <v>21</v>
      </c>
      <c r="D34" s="8">
        <v>0.87</v>
      </c>
      <c r="E34" s="8">
        <v>0.88</v>
      </c>
      <c r="F34" s="11">
        <f t="shared" si="159"/>
        <v>87</v>
      </c>
      <c r="G34" s="11">
        <f t="shared" si="160"/>
        <v>88</v>
      </c>
      <c r="H34" s="8">
        <v>0.5</v>
      </c>
      <c r="I34" s="8">
        <v>0.99</v>
      </c>
      <c r="J34" s="8">
        <v>1.05</v>
      </c>
      <c r="K34" s="8">
        <v>0.48</v>
      </c>
      <c r="L34" s="8">
        <v>1</v>
      </c>
      <c r="M34" s="8">
        <v>1.01</v>
      </c>
      <c r="N34" s="8">
        <v>0.02</v>
      </c>
      <c r="O34" s="8">
        <v>0.01</v>
      </c>
      <c r="P34" s="8">
        <v>0.04</v>
      </c>
      <c r="Q34" s="8">
        <f t="shared" si="161"/>
        <v>50</v>
      </c>
      <c r="R34" s="8">
        <f t="shared" si="162"/>
        <v>99</v>
      </c>
      <c r="S34" s="8">
        <f t="shared" si="163"/>
        <v>105</v>
      </c>
      <c r="T34" s="8">
        <f t="shared" si="164"/>
        <v>48</v>
      </c>
      <c r="U34" s="8">
        <f t="shared" si="165"/>
        <v>100</v>
      </c>
      <c r="V34" s="8">
        <f t="shared" si="166"/>
        <v>101</v>
      </c>
      <c r="W34" s="7">
        <f t="shared" si="9"/>
        <v>97.318007662835242</v>
      </c>
      <c r="X34" s="7">
        <f t="shared" si="10"/>
        <v>94.318181818181827</v>
      </c>
      <c r="Y34" s="9">
        <f t="shared" si="11"/>
        <v>2</v>
      </c>
      <c r="Z34" s="9">
        <f t="shared" si="12"/>
        <v>1</v>
      </c>
      <c r="AA34" s="9">
        <f t="shared" si="13"/>
        <v>4</v>
      </c>
      <c r="AB34" s="10"/>
      <c r="AC34" s="8">
        <v>57.47</v>
      </c>
      <c r="AD34" s="8">
        <v>113.79</v>
      </c>
      <c r="AE34" s="8">
        <v>120.69</v>
      </c>
      <c r="AF34" s="8">
        <v>54.55</v>
      </c>
      <c r="AG34" s="8">
        <v>113.64</v>
      </c>
      <c r="AH34" s="8">
        <v>114.77</v>
      </c>
    </row>
    <row r="35" spans="1:34" x14ac:dyDescent="0.2">
      <c r="D35" s="7">
        <f t="shared" ref="D35:F35" si="167">AVERAGE(D31:D34)</f>
        <v>0.88500000000000001</v>
      </c>
      <c r="E35" s="7">
        <f>AVERAGE(E31:E34)</f>
        <v>0.89500000000000002</v>
      </c>
      <c r="F35" s="12">
        <f t="shared" si="167"/>
        <v>88.5</v>
      </c>
      <c r="G35" s="12">
        <f>AVERAGE(G31:G34)</f>
        <v>89.5</v>
      </c>
      <c r="H35" s="7">
        <f>AVERAGE(H31:H34)</f>
        <v>0.55000000000000004</v>
      </c>
      <c r="I35" s="7">
        <f t="shared" ref="I35:M35" si="168">AVERAGE(I31:I34)</f>
        <v>1.05</v>
      </c>
      <c r="J35" s="7">
        <f t="shared" si="168"/>
        <v>1.07</v>
      </c>
      <c r="K35" s="7">
        <f t="shared" si="168"/>
        <v>0.55000000000000004</v>
      </c>
      <c r="L35" s="7">
        <f t="shared" si="168"/>
        <v>1.0375000000000001</v>
      </c>
      <c r="M35" s="7">
        <f t="shared" si="168"/>
        <v>1.0575000000000001</v>
      </c>
      <c r="N35" s="7">
        <f t="shared" ref="N35" si="169">AVERAGE(N31:N34)</f>
        <v>0.02</v>
      </c>
      <c r="O35" s="7">
        <f t="shared" ref="O35" si="170">AVERAGE(O31:O34)</f>
        <v>1.7499999999999998E-2</v>
      </c>
      <c r="P35" s="7">
        <f t="shared" ref="P35:V35" si="171">AVERAGE(P31:P34)</f>
        <v>1.7500000000000002E-2</v>
      </c>
      <c r="Q35" s="7">
        <f t="shared" si="171"/>
        <v>55</v>
      </c>
      <c r="R35" s="7">
        <f t="shared" si="171"/>
        <v>105</v>
      </c>
      <c r="S35" s="7">
        <f t="shared" si="171"/>
        <v>107</v>
      </c>
      <c r="T35" s="7">
        <f t="shared" si="171"/>
        <v>55</v>
      </c>
      <c r="U35" s="7">
        <f t="shared" si="171"/>
        <v>103.75</v>
      </c>
      <c r="V35" s="7">
        <f t="shared" si="171"/>
        <v>105.75</v>
      </c>
      <c r="W35" s="7">
        <f t="shared" ref="W35:AA35" si="172">AVERAGE(W31:W34)</f>
        <v>100.54916985951471</v>
      </c>
      <c r="X35" s="7">
        <f t="shared" si="172"/>
        <v>98.506344875347864</v>
      </c>
      <c r="Y35" s="7">
        <f t="shared" si="172"/>
        <v>2</v>
      </c>
      <c r="Z35" s="7">
        <f t="shared" si="172"/>
        <v>1.75</v>
      </c>
      <c r="AA35" s="7">
        <f t="shared" si="172"/>
        <v>1.75</v>
      </c>
      <c r="AB35" s="10"/>
      <c r="AC35" s="7">
        <f t="shared" ref="AC35:AH35" si="173">AVERAGE(AC31:AC34)</f>
        <v>62.127500000000005</v>
      </c>
      <c r="AD35" s="7">
        <f t="shared" si="173"/>
        <v>118.63000000000001</v>
      </c>
      <c r="AE35" s="7">
        <f t="shared" si="173"/>
        <v>120.89</v>
      </c>
      <c r="AF35" s="7">
        <f t="shared" si="173"/>
        <v>61.394999999999996</v>
      </c>
      <c r="AG35" s="7">
        <f t="shared" si="173"/>
        <v>115.96</v>
      </c>
      <c r="AH35" s="7">
        <f t="shared" si="173"/>
        <v>118.16749999999999</v>
      </c>
    </row>
    <row r="36" spans="1:34" x14ac:dyDescent="0.2">
      <c r="D36" s="7">
        <f t="shared" ref="D36:F36" si="174">_xlfn.STDEV.S(D31:D34)</f>
        <v>1.7320508075688787E-2</v>
      </c>
      <c r="E36" s="7">
        <f>_xlfn.STDEV.S(E31:E34)</f>
        <v>2.3804761428476189E-2</v>
      </c>
      <c r="F36" s="12">
        <f t="shared" si="174"/>
        <v>1.7320508075688772</v>
      </c>
      <c r="G36" s="12">
        <f>_xlfn.STDEV.S(G31:G34)</f>
        <v>2.3804761428476167</v>
      </c>
      <c r="H36" s="7">
        <f>_xlfn.STDEV.S(H31:H34)</f>
        <v>3.741657386773941E-2</v>
      </c>
      <c r="I36" s="7">
        <f t="shared" ref="I36:M36" si="175">_xlfn.STDEV.S(I31:I34)</f>
        <v>4.5460605656619558E-2</v>
      </c>
      <c r="J36" s="7">
        <f t="shared" si="175"/>
        <v>3.5590260840104401E-2</v>
      </c>
      <c r="K36" s="7">
        <f t="shared" si="175"/>
        <v>5.2915026221291801E-2</v>
      </c>
      <c r="L36" s="7">
        <f t="shared" si="175"/>
        <v>4.500000000000004E-2</v>
      </c>
      <c r="M36" s="7">
        <f t="shared" si="175"/>
        <v>4.5734742446707513E-2</v>
      </c>
      <c r="N36" s="7">
        <f t="shared" ref="N36:P36" si="176">_xlfn.STDEV.S(N31:N34)</f>
        <v>8.1649658092772578E-3</v>
      </c>
      <c r="O36" s="7">
        <f t="shared" si="176"/>
        <v>1.7078251276599333E-2</v>
      </c>
      <c r="P36" s="7">
        <f t="shared" si="176"/>
        <v>1.7078251276599333E-2</v>
      </c>
      <c r="Q36" s="7">
        <f t="shared" ref="Q36:V36" si="177">_xlfn.STDEV.S(Q31:Q34)</f>
        <v>3.7416573867739422</v>
      </c>
      <c r="R36" s="7">
        <f t="shared" si="177"/>
        <v>4.546060565661957</v>
      </c>
      <c r="S36" s="7">
        <f t="shared" si="177"/>
        <v>3.5590260840104437</v>
      </c>
      <c r="T36" s="7">
        <f t="shared" si="177"/>
        <v>5.2915026221291797</v>
      </c>
      <c r="U36" s="7">
        <f t="shared" si="177"/>
        <v>4.5000000000000071</v>
      </c>
      <c r="V36" s="7">
        <f t="shared" si="177"/>
        <v>4.5734742446707539</v>
      </c>
      <c r="W36" s="7"/>
      <c r="X36" s="7"/>
      <c r="Y36" s="7">
        <f t="shared" ref="Y36:AA36" si="178">_xlfn.STDEV.S(Y31:Y34)</f>
        <v>0.81649658092772603</v>
      </c>
      <c r="Z36" s="7">
        <f t="shared" si="178"/>
        <v>1.707825127659933</v>
      </c>
      <c r="AA36" s="7">
        <f t="shared" si="178"/>
        <v>1.707825127659933</v>
      </c>
      <c r="AB36" s="10"/>
      <c r="AC36" s="7">
        <f t="shared" ref="AC36:AH36" si="179">_xlfn.STDEV.S(AC31:AC34)</f>
        <v>3.6303569613285527</v>
      </c>
      <c r="AD36" s="7">
        <f t="shared" si="179"/>
        <v>4.101194947817036</v>
      </c>
      <c r="AE36" s="7">
        <f t="shared" si="179"/>
        <v>2.4809272460110532</v>
      </c>
      <c r="AF36" s="7">
        <f t="shared" si="179"/>
        <v>4.741283229956494</v>
      </c>
      <c r="AG36" s="7">
        <f t="shared" si="179"/>
        <v>5.1832293665886189</v>
      </c>
      <c r="AH36" s="7">
        <f t="shared" si="179"/>
        <v>4.4098403221280789</v>
      </c>
    </row>
    <row r="37" spans="1:34" x14ac:dyDescent="0.2">
      <c r="AC37" s="7"/>
      <c r="AD37" s="7"/>
      <c r="AE37" s="7"/>
      <c r="AF37" s="7"/>
      <c r="AG37" s="7"/>
      <c r="AH37" s="7"/>
    </row>
    <row r="38" spans="1:34" x14ac:dyDescent="0.2">
      <c r="E38" s="7"/>
      <c r="F38" s="12"/>
      <c r="G38" s="12"/>
      <c r="H38" s="7"/>
      <c r="I38" s="7"/>
      <c r="J38" s="7"/>
      <c r="K38" s="7"/>
      <c r="L38" s="7"/>
      <c r="M38" s="7"/>
    </row>
    <row r="39" spans="1:34" x14ac:dyDescent="0.2">
      <c r="H39" s="7"/>
      <c r="I39" s="7"/>
      <c r="J39" s="7"/>
      <c r="K39" s="7"/>
      <c r="L39" s="7"/>
      <c r="M39" s="7"/>
      <c r="AA39" s="8">
        <f>(4*100)/6</f>
        <v>66.666666666666671</v>
      </c>
    </row>
    <row r="48" spans="1:34" x14ac:dyDescent="0.2">
      <c r="N48" s="7"/>
      <c r="O48" s="7"/>
    </row>
    <row r="49" spans="14:23" x14ac:dyDescent="0.2">
      <c r="N49" s="7"/>
      <c r="O49" s="7"/>
    </row>
    <row r="52" spans="14:23" x14ac:dyDescent="0.2">
      <c r="W52" s="7"/>
    </row>
    <row r="53" spans="14:23" x14ac:dyDescent="0.2">
      <c r="W53" s="7"/>
    </row>
    <row r="60" spans="14:23" x14ac:dyDescent="0.2">
      <c r="W60" s="7"/>
    </row>
    <row r="61" spans="14:23" x14ac:dyDescent="0.2">
      <c r="W61" s="7"/>
    </row>
  </sheetData>
  <sortState ref="A2:M34">
    <sortCondition ref="C2:C34"/>
  </sortState>
  <mergeCells count="2">
    <mergeCell ref="Q1:V1"/>
    <mergeCell ref="AB1:AB3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BBDD CORREGIDA</vt:lpstr>
      <vt:lpstr>BBDD CORREGIDA (2)</vt:lpstr>
      <vt:lpstr>BD BY CATEGORY</vt:lpstr>
      <vt:lpstr>BD BY FIELD POSITION</vt:lpstr>
      <vt:lpstr>U16</vt:lpstr>
      <vt:lpstr>U19</vt:lpstr>
      <vt:lpstr>amateur</vt:lpstr>
      <vt:lpstr>semiprofessional </vt:lpstr>
      <vt:lpstr>professional</vt:lpstr>
      <vt:lpstr>RESULTS FOR ES (1º LEVEL)</vt:lpstr>
      <vt:lpstr>RESULTS FOR ES (2º LEVE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Manuel Martínez</dc:creator>
  <cp:lastModifiedBy>hadi</cp:lastModifiedBy>
  <dcterms:created xsi:type="dcterms:W3CDTF">2021-03-14T11:37:03Z</dcterms:created>
  <dcterms:modified xsi:type="dcterms:W3CDTF">2022-03-08T13:41:47Z</dcterms:modified>
</cp:coreProperties>
</file>